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15420" yWindow="552" windowWidth="11376" windowHeight="7752"/>
  </bookViews>
  <sheets>
    <sheet name="Experiment 3" sheetId="8" r:id="rId1"/>
  </sheets>
  <calcPr calcId="1257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G5" i="8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G99"/>
  <c r="BG100"/>
  <c r="BG101"/>
  <c r="BG102"/>
  <c r="BG103"/>
  <c r="BG104"/>
  <c r="BG105"/>
  <c r="BG106"/>
  <c r="BG107"/>
  <c r="BG108"/>
  <c r="BG109"/>
  <c r="BG110"/>
  <c r="BG111"/>
  <c r="BG112"/>
  <c r="BG113"/>
  <c r="BG114"/>
  <c r="BG115"/>
  <c r="BG116"/>
  <c r="BG117"/>
  <c r="BG118"/>
  <c r="BG119"/>
  <c r="BG120"/>
  <c r="BG121"/>
  <c r="BG122"/>
  <c r="BG123"/>
  <c r="BG124"/>
  <c r="BG125"/>
  <c r="BG126"/>
  <c r="BG127"/>
  <c r="BG128"/>
  <c r="BG129"/>
  <c r="BG130"/>
  <c r="BG131"/>
  <c r="BG132"/>
  <c r="BG133"/>
  <c r="BG134"/>
  <c r="BG135"/>
  <c r="BG136"/>
  <c r="BG137"/>
  <c r="BG138"/>
  <c r="BG139"/>
  <c r="BG140"/>
  <c r="BG141"/>
  <c r="BG142"/>
  <c r="BG143"/>
  <c r="BG144"/>
  <c r="BG145"/>
  <c r="BG146"/>
  <c r="BG147"/>
  <c r="BG148"/>
  <c r="BG149"/>
  <c r="BG150"/>
  <c r="BG151"/>
  <c r="BG152"/>
  <c r="BG153"/>
  <c r="BG154"/>
  <c r="BG155"/>
  <c r="BG156"/>
  <c r="BG157"/>
  <c r="BG158"/>
  <c r="BG159"/>
  <c r="BG160"/>
  <c r="BG161"/>
  <c r="BG162"/>
  <c r="BG163"/>
  <c r="BG164"/>
  <c r="BG165"/>
  <c r="BG166"/>
  <c r="BG167"/>
  <c r="BG168"/>
  <c r="BG169"/>
  <c r="BG170"/>
  <c r="BG171"/>
  <c r="BG172"/>
  <c r="BG173"/>
  <c r="BG174"/>
  <c r="BG175"/>
  <c r="BG176"/>
  <c r="BG177"/>
  <c r="BG178"/>
  <c r="BG179"/>
  <c r="BG180"/>
  <c r="BG181"/>
  <c r="BG182"/>
  <c r="BG183"/>
  <c r="BG184"/>
  <c r="BG185"/>
  <c r="BG186"/>
  <c r="BG187"/>
  <c r="BG188"/>
  <c r="BG189"/>
  <c r="BG190"/>
  <c r="BG191"/>
  <c r="BG192"/>
  <c r="BG193"/>
  <c r="BG194"/>
  <c r="BG195"/>
  <c r="BG196"/>
  <c r="BG197"/>
  <c r="BG198"/>
  <c r="BG199"/>
  <c r="BG200"/>
  <c r="BG201"/>
  <c r="BG202"/>
  <c r="BG203"/>
  <c r="BG204"/>
  <c r="BG205"/>
  <c r="BG206"/>
  <c r="BG207"/>
  <c r="BG208"/>
  <c r="BG209"/>
  <c r="BG210"/>
  <c r="BG211"/>
  <c r="BG212"/>
  <c r="BG213"/>
  <c r="BG214"/>
  <c r="BG215"/>
  <c r="BG216"/>
  <c r="BG217"/>
  <c r="BG218"/>
  <c r="BG219"/>
  <c r="BG4"/>
</calcChain>
</file>

<file path=xl/sharedStrings.xml><?xml version="1.0" encoding="utf-8"?>
<sst xmlns="http://schemas.openxmlformats.org/spreadsheetml/2006/main" count="708" uniqueCount="64">
  <si>
    <t>Photo</t>
  </si>
  <si>
    <t>Cond</t>
  </si>
  <si>
    <t>Ci</t>
  </si>
  <si>
    <t>Trmmol</t>
  </si>
  <si>
    <t>VpdL</t>
  </si>
  <si>
    <t>CTleaf</t>
  </si>
  <si>
    <t>Area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ress</t>
  </si>
  <si>
    <t>CsMch</t>
  </si>
  <si>
    <t>HsMch</t>
  </si>
  <si>
    <t>CndCO2</t>
  </si>
  <si>
    <t>Ci_Pa</t>
  </si>
  <si>
    <t>Ci/Ca</t>
  </si>
  <si>
    <t>RHsfc</t>
  </si>
  <si>
    <t>C2sfc</t>
  </si>
  <si>
    <t>TDL time</t>
  </si>
  <si>
    <t>CO2 in</t>
  </si>
  <si>
    <t>d13C in</t>
  </si>
  <si>
    <t>d18O in</t>
  </si>
  <si>
    <t>CO2 out</t>
  </si>
  <si>
    <t>d13C out</t>
  </si>
  <si>
    <t>d18O out</t>
  </si>
  <si>
    <t>xsi</t>
  </si>
  <si>
    <t>D13C</t>
  </si>
  <si>
    <t>D18O</t>
  </si>
  <si>
    <t>a'</t>
  </si>
  <si>
    <t>alpha ac</t>
  </si>
  <si>
    <t>gac</t>
  </si>
  <si>
    <t>t</t>
  </si>
  <si>
    <t>Rd</t>
  </si>
  <si>
    <t>gamma *</t>
  </si>
  <si>
    <t>e'</t>
  </si>
  <si>
    <t>alpha e'</t>
  </si>
  <si>
    <t>Di</t>
  </si>
  <si>
    <t>Di-Dobs</t>
  </si>
  <si>
    <t>rm</t>
  </si>
  <si>
    <t>Cc</t>
  </si>
  <si>
    <t>Amethyst</t>
  </si>
  <si>
    <t>AHs/Cs</t>
  </si>
  <si>
    <t>Genotype</t>
  </si>
  <si>
    <t xml:space="preserve">Sonali </t>
  </si>
  <si>
    <t>Wavelength</t>
  </si>
  <si>
    <t>Water availability</t>
  </si>
  <si>
    <t>Rep</t>
  </si>
  <si>
    <t>Red</t>
  </si>
  <si>
    <t>Blue</t>
  </si>
  <si>
    <t>PBA Slasher</t>
  </si>
  <si>
    <r>
      <t>PPFD (</t>
    </r>
    <r>
      <rPr>
        <b/>
        <sz val="11"/>
        <color theme="1"/>
        <rFont val="Verdana"/>
        <family val="2"/>
      </rPr>
      <t>µ</t>
    </r>
    <r>
      <rPr>
        <b/>
        <sz val="8.8000000000000007"/>
        <color theme="1"/>
        <rFont val="Calibri"/>
        <family val="2"/>
      </rPr>
      <t>mol m</t>
    </r>
    <r>
      <rPr>
        <b/>
        <vertAlign val="superscript"/>
        <sz val="8.8000000000000007"/>
        <color theme="1"/>
        <rFont val="Calibri"/>
        <family val="2"/>
      </rPr>
      <t>-2</t>
    </r>
    <r>
      <rPr>
        <b/>
        <sz val="8.8000000000000007"/>
        <color theme="1"/>
        <rFont val="Calibri"/>
        <family val="2"/>
      </rPr>
      <t xml:space="preserve"> s</t>
    </r>
    <r>
      <rPr>
        <b/>
        <vertAlign val="superscript"/>
        <sz val="8.8000000000000007"/>
        <color theme="1"/>
        <rFont val="Calibri"/>
        <family val="2"/>
      </rPr>
      <t>-1</t>
    </r>
    <r>
      <rPr>
        <b/>
        <sz val="8.8000000000000007"/>
        <color theme="1"/>
        <rFont val="Calibri"/>
        <family val="2"/>
      </rPr>
      <t>)</t>
    </r>
  </si>
  <si>
    <r>
      <rPr>
        <b/>
        <sz val="11"/>
        <color theme="1"/>
        <rFont val="Arial"/>
        <family val="2"/>
      </rPr>
      <t>Δ</t>
    </r>
    <r>
      <rPr>
        <b/>
        <sz val="11"/>
        <color theme="1"/>
        <rFont val="Calibri"/>
        <family val="2"/>
      </rPr>
      <t>13C-</t>
    </r>
    <r>
      <rPr>
        <b/>
        <sz val="11"/>
        <color theme="1"/>
        <rFont val="Calibri"/>
        <family val="2"/>
        <scheme val="minor"/>
      </rPr>
      <t>gm</t>
    </r>
  </si>
  <si>
    <t>A/gsw</t>
  </si>
  <si>
    <t>Table S5. Leaf gas exchange, online carbon isotope discrimination and mesophyll conductance values of the three chickpea genotypes grown under well-watered or water-stressed conditions and measured under varying photon flux density and radiation wavelength</t>
  </si>
  <si>
    <t>Water-stressed</t>
  </si>
  <si>
    <t>Well-watered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Verdana"/>
      <family val="2"/>
    </font>
    <font>
      <b/>
      <sz val="8.8000000000000007"/>
      <color theme="1"/>
      <name val="Calibri"/>
      <family val="2"/>
    </font>
    <font>
      <b/>
      <vertAlign val="superscript"/>
      <sz val="8.8000000000000007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165" fontId="1" fillId="0" borderId="0" xfId="0" applyNumberFormat="1" applyFont="1" applyFill="1"/>
    <xf numFmtId="0" fontId="2" fillId="0" borderId="0" xfId="0" applyFont="1" applyFill="1"/>
    <xf numFmtId="0" fontId="10" fillId="0" borderId="0" xfId="0" applyFont="1" applyFill="1"/>
    <xf numFmtId="0" fontId="3" fillId="0" borderId="0" xfId="0" applyFont="1" applyFill="1" applyBorder="1" applyAlignment="1" applyProtection="1">
      <alignment horizontal="left" vertical="center"/>
      <protection locked="0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G219"/>
  <sheetViews>
    <sheetView tabSelected="1" zoomScale="70" zoomScaleNormal="70" workbookViewId="0"/>
  </sheetViews>
  <sheetFormatPr defaultColWidth="9.109375" defaultRowHeight="14.4"/>
  <cols>
    <col min="1" max="1" width="15.6640625" style="2" customWidth="1"/>
    <col min="2" max="2" width="6.88671875" style="2" customWidth="1"/>
    <col min="3" max="3" width="5.33203125" style="2" customWidth="1"/>
    <col min="4" max="4" width="11" style="2" customWidth="1"/>
    <col min="5" max="5" width="9.109375" style="2"/>
    <col min="6" max="18" width="9.33203125" style="2" bestFit="1" customWidth="1"/>
    <col min="19" max="32" width="9.33203125" style="2" customWidth="1"/>
    <col min="33" max="33" width="10" style="2" customWidth="1"/>
    <col min="34" max="34" width="9.33203125" style="2" bestFit="1" customWidth="1"/>
    <col min="35" max="37" width="9.33203125" style="2" customWidth="1"/>
    <col min="38" max="38" width="9.33203125" style="2" bestFit="1" customWidth="1"/>
    <col min="39" max="45" width="9.33203125" style="2" customWidth="1"/>
    <col min="46" max="46" width="7.88671875" style="2" customWidth="1"/>
    <col min="47" max="48" width="9.33203125" style="2" customWidth="1"/>
    <col min="49" max="49" width="7.44140625" style="2" customWidth="1"/>
    <col min="50" max="50" width="6" style="2" customWidth="1"/>
    <col min="51" max="56" width="9.33203125" style="2" customWidth="1"/>
    <col min="57" max="57" width="11.109375" style="2" customWidth="1"/>
    <col min="58" max="58" width="9.33203125" style="2" customWidth="1"/>
    <col min="59" max="59" width="9.109375" style="2" customWidth="1"/>
    <col min="60" max="16384" width="9.109375" style="2"/>
  </cols>
  <sheetData>
    <row r="1" spans="1:59" s="12" customFormat="1" ht="15.6">
      <c r="A1" s="12" t="s">
        <v>61</v>
      </c>
    </row>
    <row r="3" spans="1:59" s="15" customFormat="1">
      <c r="A3" s="13" t="s">
        <v>50</v>
      </c>
      <c r="B3" s="13" t="s">
        <v>53</v>
      </c>
      <c r="C3" s="13" t="s">
        <v>54</v>
      </c>
      <c r="D3" s="13" t="s">
        <v>52</v>
      </c>
      <c r="E3" s="13" t="s">
        <v>58</v>
      </c>
      <c r="F3" s="13" t="s">
        <v>0</v>
      </c>
      <c r="G3" s="13" t="s">
        <v>1</v>
      </c>
      <c r="H3" s="13" t="s">
        <v>2</v>
      </c>
      <c r="I3" s="13" t="s">
        <v>3</v>
      </c>
      <c r="J3" s="13" t="s">
        <v>4</v>
      </c>
      <c r="K3" s="13" t="s">
        <v>5</v>
      </c>
      <c r="L3" s="13" t="s">
        <v>6</v>
      </c>
      <c r="M3" s="13" t="s">
        <v>7</v>
      </c>
      <c r="N3" s="13" t="s">
        <v>8</v>
      </c>
      <c r="O3" s="13" t="s">
        <v>9</v>
      </c>
      <c r="P3" s="13" t="s">
        <v>10</v>
      </c>
      <c r="Q3" s="13" t="s">
        <v>11</v>
      </c>
      <c r="R3" s="13" t="s">
        <v>12</v>
      </c>
      <c r="S3" s="13" t="s">
        <v>13</v>
      </c>
      <c r="T3" s="13" t="s">
        <v>14</v>
      </c>
      <c r="U3" s="13" t="s">
        <v>15</v>
      </c>
      <c r="V3" s="13" t="s">
        <v>16</v>
      </c>
      <c r="W3" s="13" t="s">
        <v>17</v>
      </c>
      <c r="X3" s="13" t="s">
        <v>18</v>
      </c>
      <c r="Y3" s="13" t="s">
        <v>19</v>
      </c>
      <c r="Z3" s="13" t="s">
        <v>20</v>
      </c>
      <c r="AA3" s="13" t="s">
        <v>21</v>
      </c>
      <c r="AB3" s="13" t="s">
        <v>22</v>
      </c>
      <c r="AC3" s="13" t="s">
        <v>23</v>
      </c>
      <c r="AD3" s="13" t="s">
        <v>24</v>
      </c>
      <c r="AE3" s="13" t="s">
        <v>25</v>
      </c>
      <c r="AF3" s="13" t="s">
        <v>49</v>
      </c>
      <c r="AG3" s="14" t="s">
        <v>26</v>
      </c>
      <c r="AH3" s="14" t="s">
        <v>27</v>
      </c>
      <c r="AI3" s="14" t="s">
        <v>28</v>
      </c>
      <c r="AJ3" s="14" t="s">
        <v>29</v>
      </c>
      <c r="AK3" s="14" t="s">
        <v>29</v>
      </c>
      <c r="AL3" s="14" t="s">
        <v>30</v>
      </c>
      <c r="AM3" s="14" t="s">
        <v>31</v>
      </c>
      <c r="AN3" s="14" t="s">
        <v>32</v>
      </c>
      <c r="AO3" s="14" t="s">
        <v>32</v>
      </c>
      <c r="AP3" s="15" t="s">
        <v>33</v>
      </c>
      <c r="AQ3" s="15" t="s">
        <v>34</v>
      </c>
      <c r="AR3" s="15" t="s">
        <v>35</v>
      </c>
      <c r="AS3" s="15" t="s">
        <v>23</v>
      </c>
      <c r="AT3" s="15" t="s">
        <v>36</v>
      </c>
      <c r="AU3" s="15" t="s">
        <v>37</v>
      </c>
      <c r="AV3" s="15" t="s">
        <v>38</v>
      </c>
      <c r="AW3" s="15" t="s">
        <v>39</v>
      </c>
      <c r="AX3" s="15" t="s">
        <v>40</v>
      </c>
      <c r="AY3" s="15" t="s">
        <v>41</v>
      </c>
      <c r="AZ3" s="15" t="s">
        <v>42</v>
      </c>
      <c r="BA3" s="16" t="s">
        <v>43</v>
      </c>
      <c r="BB3" s="16" t="s">
        <v>44</v>
      </c>
      <c r="BC3" s="15" t="s">
        <v>45</v>
      </c>
      <c r="BD3" s="15" t="s">
        <v>46</v>
      </c>
      <c r="BE3" s="15" t="s">
        <v>59</v>
      </c>
      <c r="BF3" s="15" t="s">
        <v>47</v>
      </c>
      <c r="BG3" s="15" t="s">
        <v>60</v>
      </c>
    </row>
    <row r="4" spans="1:59">
      <c r="A4" s="2" t="s">
        <v>48</v>
      </c>
      <c r="B4" s="2" t="s">
        <v>62</v>
      </c>
      <c r="C4" s="2">
        <v>1</v>
      </c>
      <c r="D4" s="2" t="s">
        <v>55</v>
      </c>
      <c r="E4" s="2">
        <v>950</v>
      </c>
      <c r="F4" s="4">
        <v>10.951679226463252</v>
      </c>
      <c r="G4" s="4">
        <v>0.1308260352200506</v>
      </c>
      <c r="H4" s="4">
        <v>247.44610054908225</v>
      </c>
      <c r="I4" s="4">
        <v>1.5134344880699349</v>
      </c>
      <c r="J4" s="4">
        <v>1.2193776772441203</v>
      </c>
      <c r="K4" s="4">
        <v>27.929739952087402</v>
      </c>
      <c r="L4" s="5">
        <v>34.470999999999997</v>
      </c>
      <c r="M4" s="4">
        <v>1.3390141406723286</v>
      </c>
      <c r="N4" s="4">
        <v>25.917681694030762</v>
      </c>
      <c r="O4" s="4">
        <v>27.929739952087402</v>
      </c>
      <c r="P4" s="4">
        <v>25.090893745422363</v>
      </c>
      <c r="Q4" s="4">
        <v>479.31902313232422</v>
      </c>
      <c r="R4" s="4">
        <v>399.10912704467773</v>
      </c>
      <c r="S4" s="4">
        <v>15.310213208198547</v>
      </c>
      <c r="T4" s="4">
        <v>25.475216388702393</v>
      </c>
      <c r="U4" s="4">
        <v>45.817624568939209</v>
      </c>
      <c r="V4" s="4">
        <v>76.237442016601563</v>
      </c>
      <c r="W4" s="4">
        <v>500.15201950073242</v>
      </c>
      <c r="X4" s="4">
        <v>100.48773193359375</v>
      </c>
      <c r="Y4" s="4">
        <v>-3.3013334274291992</v>
      </c>
      <c r="Z4" s="4">
        <v>9.0650826692581177E-2</v>
      </c>
      <c r="AA4" s="4">
        <v>7.6506059067961832E-2</v>
      </c>
      <c r="AB4" s="4">
        <v>24.963489911077495</v>
      </c>
      <c r="AC4" s="4">
        <v>0.62244137945029743</v>
      </c>
      <c r="AD4" s="4">
        <v>69.690119971038996</v>
      </c>
      <c r="AE4" s="4">
        <v>387.98469270721512</v>
      </c>
      <c r="AF4" s="4">
        <v>1.9820733834433293E-2</v>
      </c>
      <c r="AG4" s="4">
        <v>42411.458125000005</v>
      </c>
      <c r="AH4" s="4">
        <v>490.00916464190789</v>
      </c>
      <c r="AI4" s="4">
        <v>-4.8575796336937094</v>
      </c>
      <c r="AJ4" s="4">
        <v>-10.693719002044411</v>
      </c>
      <c r="AK4" s="4">
        <v>30.30535936965423</v>
      </c>
      <c r="AL4" s="4">
        <v>411.11401609123072</v>
      </c>
      <c r="AM4" s="4">
        <v>-2.378683785654534</v>
      </c>
      <c r="AN4" s="4">
        <v>-3.3032033873086064</v>
      </c>
      <c r="AO4" s="4">
        <v>38.002154581230513</v>
      </c>
      <c r="AP4" s="4">
        <v>6.2134597099628053</v>
      </c>
      <c r="AQ4" s="4">
        <v>15.665792730824821</v>
      </c>
      <c r="AR4" s="4">
        <v>48.267864721779397</v>
      </c>
      <c r="AS4" s="4">
        <v>0.6209901712198016</v>
      </c>
      <c r="AT4" s="4">
        <v>3.8106109176795089</v>
      </c>
      <c r="AU4" s="4">
        <v>1.0038106109176794</v>
      </c>
      <c r="AV4" s="4">
        <v>7.57190778259514E-2</v>
      </c>
      <c r="AW4" s="4">
        <v>9.9737723333864874E-3</v>
      </c>
      <c r="AX4" s="6">
        <v>1.7953072431589017</v>
      </c>
      <c r="AY4" s="4">
        <v>41.029196277105179</v>
      </c>
      <c r="AZ4" s="4">
        <v>6.8424203663062908</v>
      </c>
      <c r="BA4" s="4">
        <v>1.0068424203663064</v>
      </c>
      <c r="BB4" s="4">
        <v>18.300569197653548</v>
      </c>
      <c r="BC4" s="4">
        <v>2.6347764668287268</v>
      </c>
      <c r="BD4" s="4">
        <v>3.4498616218526572</v>
      </c>
      <c r="BE4" s="4">
        <v>0.30748929204867592</v>
      </c>
      <c r="BF4" s="5">
        <v>211.82964329459813</v>
      </c>
      <c r="BG4" s="4">
        <f>F4/G4</f>
        <v>83.711771957641517</v>
      </c>
    </row>
    <row r="5" spans="1:59">
      <c r="A5" s="2" t="s">
        <v>48</v>
      </c>
      <c r="B5" s="2" t="s">
        <v>62</v>
      </c>
      <c r="C5" s="2">
        <v>1</v>
      </c>
      <c r="D5" s="2" t="s">
        <v>55</v>
      </c>
      <c r="E5" s="2">
        <v>700</v>
      </c>
      <c r="F5" s="4">
        <v>9.4411728348175021</v>
      </c>
      <c r="G5" s="4">
        <v>0.14403384720230708</v>
      </c>
      <c r="H5" s="4">
        <v>278.66395550385425</v>
      </c>
      <c r="I5" s="4">
        <v>1.5318401100927321</v>
      </c>
      <c r="J5" s="4">
        <v>1.1522951567293009</v>
      </c>
      <c r="K5" s="4">
        <v>27.58106803894043</v>
      </c>
      <c r="L5" s="5">
        <v>34.470999999999997</v>
      </c>
      <c r="M5" s="4">
        <v>1.339014140672329</v>
      </c>
      <c r="N5" s="4">
        <v>25.909106527056014</v>
      </c>
      <c r="O5" s="4">
        <v>27.58106803894043</v>
      </c>
      <c r="P5" s="4">
        <v>25.090470995221818</v>
      </c>
      <c r="Q5" s="4">
        <v>468.85911778041293</v>
      </c>
      <c r="R5" s="4">
        <v>399.83571951729908</v>
      </c>
      <c r="S5" s="4">
        <v>15.096853324345179</v>
      </c>
      <c r="T5" s="4">
        <v>25.386308942522323</v>
      </c>
      <c r="U5" s="4">
        <v>45.199120385306223</v>
      </c>
      <c r="V5" s="4">
        <v>76.005104064941406</v>
      </c>
      <c r="W5" s="4">
        <v>500.1581813267299</v>
      </c>
      <c r="X5" s="4">
        <v>100.48122678484235</v>
      </c>
      <c r="Y5" s="4">
        <v>-3.3013334274291992</v>
      </c>
      <c r="Z5" s="4">
        <v>9.0650826692581177E-2</v>
      </c>
      <c r="AA5" s="4">
        <v>8.2028028323860663E-2</v>
      </c>
      <c r="AB5" s="4">
        <v>28.021442010813722</v>
      </c>
      <c r="AC5" s="4">
        <v>0.69746739896934185</v>
      </c>
      <c r="AD5" s="4">
        <v>70.988006099395207</v>
      </c>
      <c r="AE5" s="4">
        <v>390.35608348625368</v>
      </c>
      <c r="AF5" s="4">
        <v>1.7099043801363144E-2</v>
      </c>
      <c r="AG5" s="4">
        <v>42411.46875</v>
      </c>
      <c r="AH5" s="4">
        <v>479.888559179916</v>
      </c>
      <c r="AI5" s="4">
        <v>-4.7921460318387323</v>
      </c>
      <c r="AJ5" s="4">
        <v>-10.605181164654235</v>
      </c>
      <c r="AK5" s="4">
        <v>30.397566414249251</v>
      </c>
      <c r="AL5" s="4">
        <v>412.63398628293589</v>
      </c>
      <c r="AM5" s="4">
        <v>-2.4934404164885979</v>
      </c>
      <c r="AN5" s="4">
        <v>-2.5078513622005345</v>
      </c>
      <c r="AO5" s="4">
        <v>38.830467783920078</v>
      </c>
      <c r="AP5" s="4">
        <v>7.1355748389336107</v>
      </c>
      <c r="AQ5" s="4">
        <v>16.719798743325182</v>
      </c>
      <c r="AR5" s="4">
        <v>61.487267226002949</v>
      </c>
      <c r="AS5" s="4">
        <v>0.6975375328012382</v>
      </c>
      <c r="AT5" s="4">
        <v>3.781249856052304</v>
      </c>
      <c r="AU5" s="4">
        <v>1.0037812498560521</v>
      </c>
      <c r="AV5" s="4">
        <v>8.1808904175011243E-2</v>
      </c>
      <c r="AW5" s="4">
        <v>9.3750518974523491E-3</v>
      </c>
      <c r="AX5" s="6">
        <v>1.7564528452819925</v>
      </c>
      <c r="AY5" s="4">
        <v>40.558581426184155</v>
      </c>
      <c r="AZ5" s="4">
        <v>6.907853968161267</v>
      </c>
      <c r="BA5" s="4">
        <v>1.0069078539681613</v>
      </c>
      <c r="BB5" s="4">
        <v>20.141152010825184</v>
      </c>
      <c r="BC5" s="4">
        <v>3.4213532675000025</v>
      </c>
      <c r="BD5" s="4">
        <v>5.2601442178375031</v>
      </c>
      <c r="BE5" s="4">
        <v>0.19803112806465961</v>
      </c>
      <c r="BF5" s="5">
        <v>230.98875955317098</v>
      </c>
      <c r="BG5" s="4">
        <f t="shared" ref="BG5:BG68" si="0">F5/G5</f>
        <v>65.548293114441492</v>
      </c>
    </row>
    <row r="6" spans="1:59">
      <c r="A6" s="2" t="s">
        <v>48</v>
      </c>
      <c r="B6" s="2" t="s">
        <v>62</v>
      </c>
      <c r="C6" s="2">
        <v>1</v>
      </c>
      <c r="D6" s="2" t="s">
        <v>55</v>
      </c>
      <c r="E6" s="2">
        <v>400</v>
      </c>
      <c r="F6" s="4">
        <v>5.9713673351705525</v>
      </c>
      <c r="G6" s="4">
        <v>0.11869794284740796</v>
      </c>
      <c r="H6" s="4">
        <v>307.53255857769653</v>
      </c>
      <c r="I6" s="4">
        <v>1.389972039684837</v>
      </c>
      <c r="J6" s="4">
        <v>1.2127358975019984</v>
      </c>
      <c r="K6" s="4">
        <v>27.298123984501281</v>
      </c>
      <c r="L6" s="5">
        <v>34.470999999999997</v>
      </c>
      <c r="M6" s="4">
        <v>1.3390141406723286</v>
      </c>
      <c r="N6" s="4">
        <v>25.900089263916016</v>
      </c>
      <c r="O6" s="4">
        <v>27.298123984501281</v>
      </c>
      <c r="P6" s="4">
        <v>25.089196435336408</v>
      </c>
      <c r="Q6" s="4">
        <v>446.21350729054416</v>
      </c>
      <c r="R6" s="4">
        <v>401.2663847824623</v>
      </c>
      <c r="S6" s="4">
        <v>14.835086230573983</v>
      </c>
      <c r="T6" s="4">
        <v>24.183327707751044</v>
      </c>
      <c r="U6" s="4">
        <v>44.432042615167028</v>
      </c>
      <c r="V6" s="4">
        <v>72.430861374427536</v>
      </c>
      <c r="W6" s="4">
        <v>500.14704000538791</v>
      </c>
      <c r="X6" s="4">
        <v>100.46528388713968</v>
      </c>
      <c r="Y6" s="4">
        <v>-3.3013334274291992</v>
      </c>
      <c r="Z6" s="4">
        <v>9.0650826692581177E-2</v>
      </c>
      <c r="AA6" s="4">
        <v>7.0674013365355795E-2</v>
      </c>
      <c r="AB6" s="4">
        <v>31.125395370160025</v>
      </c>
      <c r="AC6" s="4">
        <v>0.77208546795795596</v>
      </c>
      <c r="AD6" s="4">
        <v>68.531414867328479</v>
      </c>
      <c r="AE6" s="4">
        <v>395.25373202573138</v>
      </c>
      <c r="AF6" s="4">
        <v>1.0340167041591223E-2</v>
      </c>
      <c r="AG6" s="4">
        <v>42411.49032118055</v>
      </c>
      <c r="AH6" s="4">
        <v>456.47901579069935</v>
      </c>
      <c r="AI6" s="4">
        <v>-4.7898212827711184</v>
      </c>
      <c r="AJ6" s="4">
        <v>-9.9947943181036951</v>
      </c>
      <c r="AK6" s="4">
        <v>31.03324906518257</v>
      </c>
      <c r="AL6" s="4">
        <v>414.34774135834982</v>
      </c>
      <c r="AM6" s="4">
        <v>-3.1359804016935682</v>
      </c>
      <c r="AN6" s="4">
        <v>-1.9967702476604781</v>
      </c>
      <c r="AO6" s="4">
        <v>39.362729249855697</v>
      </c>
      <c r="AP6" s="4">
        <v>10.834767090829963</v>
      </c>
      <c r="AQ6" s="4">
        <v>18.304603872931185</v>
      </c>
      <c r="AR6" s="4">
        <v>95.098197783290232</v>
      </c>
      <c r="AS6" s="4">
        <v>0.77271174858095459</v>
      </c>
      <c r="AT6" s="4">
        <v>3.8382660673090978</v>
      </c>
      <c r="AU6" s="4">
        <v>1.0038382660673093</v>
      </c>
      <c r="AV6" s="4">
        <v>7.0891592165203896E-2</v>
      </c>
      <c r="AW6" s="4">
        <v>9.86320622273275E-3</v>
      </c>
      <c r="AX6" s="6">
        <v>1.7256891309851141</v>
      </c>
      <c r="AY6" s="4">
        <v>40.182418481097038</v>
      </c>
      <c r="AZ6" s="4">
        <v>6.9101787172288809</v>
      </c>
      <c r="BA6" s="4">
        <v>1.006910178717229</v>
      </c>
      <c r="BB6" s="4">
        <v>21.703361655039998</v>
      </c>
      <c r="BC6" s="4">
        <v>3.3987577821088184</v>
      </c>
      <c r="BD6" s="4">
        <v>8.3890335949385886</v>
      </c>
      <c r="BE6" s="4">
        <v>0.12553513067346139</v>
      </c>
      <c r="BF6" s="5">
        <v>254.11049797439182</v>
      </c>
      <c r="BG6" s="4">
        <f t="shared" si="0"/>
        <v>50.307252105009425</v>
      </c>
    </row>
    <row r="7" spans="1:59">
      <c r="A7" s="2" t="s">
        <v>48</v>
      </c>
      <c r="B7" s="2" t="s">
        <v>62</v>
      </c>
      <c r="C7" s="2">
        <v>1</v>
      </c>
      <c r="D7" s="2" t="s">
        <v>56</v>
      </c>
      <c r="E7" s="2">
        <v>950</v>
      </c>
      <c r="F7" s="4">
        <v>8.0610012124627914</v>
      </c>
      <c r="G7" s="4">
        <v>0.18415665162200268</v>
      </c>
      <c r="H7" s="4">
        <v>314.05184886145969</v>
      </c>
      <c r="I7" s="4">
        <v>1.94840153350553</v>
      </c>
      <c r="J7" s="4">
        <v>1.2109437494856063</v>
      </c>
      <c r="K7" s="4">
        <v>27.789108276367188</v>
      </c>
      <c r="L7" s="5">
        <v>34.470999999999997</v>
      </c>
      <c r="M7" s="4">
        <v>1.339014140672329</v>
      </c>
      <c r="N7" s="4">
        <v>25.733303978329612</v>
      </c>
      <c r="O7" s="4">
        <v>27.789108276367188</v>
      </c>
      <c r="P7" s="4">
        <v>25.096447081792924</v>
      </c>
      <c r="Q7" s="4">
        <v>459.23705182756697</v>
      </c>
      <c r="R7" s="4">
        <v>399.32124546595981</v>
      </c>
      <c r="S7" s="4">
        <v>12.172948019845146</v>
      </c>
      <c r="T7" s="4">
        <v>25.135059901646205</v>
      </c>
      <c r="U7" s="4">
        <v>36.797111692882723</v>
      </c>
      <c r="V7" s="4">
        <v>75.988633292061948</v>
      </c>
      <c r="W7" s="4">
        <v>500.18623570033481</v>
      </c>
      <c r="X7" s="4">
        <v>100.41294824509393</v>
      </c>
      <c r="Y7" s="4">
        <v>-3.3013334274291992</v>
      </c>
      <c r="Z7" s="4">
        <v>9.0650826692581177E-2</v>
      </c>
      <c r="AA7" s="4">
        <v>9.7543176362976491E-2</v>
      </c>
      <c r="AB7" s="4">
        <v>31.214909968009444</v>
      </c>
      <c r="AC7" s="4">
        <v>0.77848507208283046</v>
      </c>
      <c r="AD7" s="4">
        <v>70.142140703534807</v>
      </c>
      <c r="AE7" s="4">
        <v>391.33266133354471</v>
      </c>
      <c r="AF7" s="4">
        <v>1.4205060335923236E-2</v>
      </c>
      <c r="AG7" s="4">
        <v>42411.51666666667</v>
      </c>
      <c r="AH7" s="4">
        <v>468.83663782835293</v>
      </c>
      <c r="AI7" s="4">
        <v>-4.7003823017629367</v>
      </c>
      <c r="AJ7" s="4">
        <v>-10.315014041567512</v>
      </c>
      <c r="AK7" s="4">
        <v>30.699758715836133</v>
      </c>
      <c r="AL7" s="4">
        <v>412.60382472918161</v>
      </c>
      <c r="AM7" s="4">
        <v>-2.5196564548148337</v>
      </c>
      <c r="AN7" s="4">
        <v>-0.45118777091739115</v>
      </c>
      <c r="AO7" s="4">
        <v>40.97236414222688</v>
      </c>
      <c r="AP7" s="4">
        <v>8.3438640063989542</v>
      </c>
      <c r="AQ7" s="4">
        <v>18.562229066955368</v>
      </c>
      <c r="AR7" s="4">
        <v>89.677360206697017</v>
      </c>
      <c r="AS7" s="4">
        <v>0.7765843673286289</v>
      </c>
      <c r="AT7" s="4">
        <v>3.7182624520155407</v>
      </c>
      <c r="AU7" s="4">
        <v>1.0037182624520156</v>
      </c>
      <c r="AV7" s="4">
        <v>9.6322999835846815E-2</v>
      </c>
      <c r="AW7" s="4">
        <v>9.9930576724556255E-3</v>
      </c>
      <c r="AX7" s="6">
        <v>1.7841963231414235</v>
      </c>
      <c r="AY7" s="4">
        <v>40.894197360637243</v>
      </c>
      <c r="AZ7" s="4">
        <v>6.9996176982370617</v>
      </c>
      <c r="BA7" s="4">
        <v>1.006999617698237</v>
      </c>
      <c r="BB7" s="4">
        <v>21.968359048743963</v>
      </c>
      <c r="BC7" s="4">
        <v>3.4061299817885931</v>
      </c>
      <c r="BD7" s="4">
        <v>6.2554699919744481</v>
      </c>
      <c r="BE7" s="4">
        <v>0.16846439794504178</v>
      </c>
      <c r="BF7" s="5">
        <v>260.61628352161756</v>
      </c>
      <c r="BG7" s="4">
        <f t="shared" si="0"/>
        <v>43.772522694475832</v>
      </c>
    </row>
    <row r="8" spans="1:59">
      <c r="A8" s="2" t="s">
        <v>48</v>
      </c>
      <c r="B8" s="2" t="s">
        <v>62</v>
      </c>
      <c r="C8" s="2">
        <v>1</v>
      </c>
      <c r="D8" s="2" t="s">
        <v>56</v>
      </c>
      <c r="E8" s="2">
        <v>700</v>
      </c>
      <c r="F8" s="4">
        <v>6.4745770046718469</v>
      </c>
      <c r="G8" s="4">
        <v>0.18987461887698392</v>
      </c>
      <c r="H8" s="4">
        <v>332.00276246469667</v>
      </c>
      <c r="I8" s="4">
        <v>1.8270544002212168</v>
      </c>
      <c r="J8" s="4">
        <v>1.0722275774283443</v>
      </c>
      <c r="K8" s="4">
        <v>27.095591408865793</v>
      </c>
      <c r="L8" s="5">
        <v>34.470999999999997</v>
      </c>
      <c r="M8" s="4">
        <v>1.339014140672329</v>
      </c>
      <c r="N8" s="4">
        <v>25.657791818891251</v>
      </c>
      <c r="O8" s="4">
        <v>27.095591408865793</v>
      </c>
      <c r="P8" s="4">
        <v>25.098773411342076</v>
      </c>
      <c r="Q8" s="4">
        <v>449.21964590890065</v>
      </c>
      <c r="R8" s="4">
        <v>400.00599452427457</v>
      </c>
      <c r="S8" s="4">
        <v>12.716943945203509</v>
      </c>
      <c r="T8" s="4">
        <v>25.104194232395717</v>
      </c>
      <c r="U8" s="4">
        <v>38.607301439557759</v>
      </c>
      <c r="V8" s="4">
        <v>76.216777256556924</v>
      </c>
      <c r="W8" s="4">
        <v>500.19668579101562</v>
      </c>
      <c r="X8" s="4">
        <v>100.38847841535296</v>
      </c>
      <c r="Y8" s="4">
        <v>-3.3013334274291992</v>
      </c>
      <c r="Z8" s="4">
        <v>9.0650826692581177E-2</v>
      </c>
      <c r="AA8" s="4">
        <v>0.10581809654548897</v>
      </c>
      <c r="AB8" s="4">
        <v>33.43846624445947</v>
      </c>
      <c r="AC8" s="4">
        <v>0.83269206312561883</v>
      </c>
      <c r="AD8" s="4">
        <v>72.914386527364613</v>
      </c>
      <c r="AE8" s="4">
        <v>393.54979000406735</v>
      </c>
      <c r="AF8" s="4">
        <v>1.1868378634240426E-2</v>
      </c>
      <c r="AG8" s="4">
        <v>42411.530533854166</v>
      </c>
      <c r="AH8" s="4">
        <v>459.84033190110665</v>
      </c>
      <c r="AI8" s="4">
        <v>-4.6609851538547451</v>
      </c>
      <c r="AJ8" s="4">
        <v>-10.433480434864949</v>
      </c>
      <c r="AK8" s="4">
        <v>30.576382808633337</v>
      </c>
      <c r="AL8" s="4">
        <v>412.89932144782432</v>
      </c>
      <c r="AM8" s="4">
        <v>-2.6908980971050354</v>
      </c>
      <c r="AN8" s="4">
        <v>3.9171263284026078E-2</v>
      </c>
      <c r="AO8" s="4">
        <v>41.483044758186701</v>
      </c>
      <c r="AP8" s="4">
        <v>9.8104229906518707</v>
      </c>
      <c r="AQ8" s="4">
        <v>19.770011607686566</v>
      </c>
      <c r="AR8" s="4">
        <v>114.51750465220077</v>
      </c>
      <c r="AS8" s="4">
        <v>0.8343966535225833</v>
      </c>
      <c r="AT8" s="4">
        <v>3.6801890473084535</v>
      </c>
      <c r="AU8" s="4">
        <v>1.0036801890473084</v>
      </c>
      <c r="AV8" s="4">
        <v>0.10604264396365824</v>
      </c>
      <c r="AW8" s="4">
        <v>8.8289371498100431E-3</v>
      </c>
      <c r="AX8" s="6">
        <v>1.7030549428410156</v>
      </c>
      <c r="AY8" s="4">
        <v>39.903670669943367</v>
      </c>
      <c r="AZ8" s="4">
        <v>7.0390148461452542</v>
      </c>
      <c r="BA8" s="4">
        <v>1.0070390148461452</v>
      </c>
      <c r="BB8" s="4">
        <v>23.226724339800644</v>
      </c>
      <c r="BC8" s="4">
        <v>3.4567127321140774</v>
      </c>
      <c r="BD8" s="4">
        <v>8.1825167545735429</v>
      </c>
      <c r="BE8" s="4">
        <v>0.15495936206581207</v>
      </c>
      <c r="BF8" s="5">
        <v>283.27547472434799</v>
      </c>
      <c r="BG8" s="4">
        <f t="shared" si="0"/>
        <v>34.099223176672176</v>
      </c>
    </row>
    <row r="9" spans="1:59">
      <c r="A9" s="2" t="s">
        <v>48</v>
      </c>
      <c r="B9" s="2" t="s">
        <v>62</v>
      </c>
      <c r="C9" s="2">
        <v>1</v>
      </c>
      <c r="D9" s="2" t="s">
        <v>56</v>
      </c>
      <c r="E9" s="2">
        <v>400</v>
      </c>
      <c r="F9" s="4">
        <v>3.5235111653476809</v>
      </c>
      <c r="G9" s="4">
        <v>0.17994127752849473</v>
      </c>
      <c r="H9" s="4">
        <v>359.71087479257761</v>
      </c>
      <c r="I9" s="4">
        <v>1.6512570276408618</v>
      </c>
      <c r="J9" s="4">
        <v>1.005716506875425</v>
      </c>
      <c r="K9" s="4">
        <v>26.828291511535646</v>
      </c>
      <c r="L9" s="5">
        <v>34.470999999999997</v>
      </c>
      <c r="M9" s="4">
        <v>1.3390141406723288</v>
      </c>
      <c r="N9" s="4">
        <v>25.719534492492677</v>
      </c>
      <c r="O9" s="4">
        <v>26.828291511535646</v>
      </c>
      <c r="P9" s="4">
        <v>25.095309638977049</v>
      </c>
      <c r="Q9" s="4">
        <v>430.61855163574199</v>
      </c>
      <c r="R9" s="4">
        <v>400.85709533691409</v>
      </c>
      <c r="S9" s="4">
        <v>14.217191028594971</v>
      </c>
      <c r="T9" s="4">
        <v>25.317224693298339</v>
      </c>
      <c r="U9" s="4">
        <v>42.999105453491211</v>
      </c>
      <c r="V9" s="4">
        <v>76.57089538574219</v>
      </c>
      <c r="W9" s="4">
        <v>500.17474670410155</v>
      </c>
      <c r="X9" s="4">
        <v>100.3717155456543</v>
      </c>
      <c r="Y9" s="4">
        <v>-3.3013334274291992</v>
      </c>
      <c r="Z9" s="4">
        <v>9.0650826692581177E-2</v>
      </c>
      <c r="AA9" s="4">
        <v>0.10207337932637703</v>
      </c>
      <c r="AB9" s="4">
        <v>36.163212131607338</v>
      </c>
      <c r="AC9" s="4">
        <v>0.8988063127000494</v>
      </c>
      <c r="AD9" s="4">
        <v>74.329994678026168</v>
      </c>
      <c r="AE9" s="4">
        <v>397.31739481887178</v>
      </c>
      <c r="AF9" s="4">
        <v>6.5681126605958168E-3</v>
      </c>
      <c r="AG9" s="4">
        <v>42411.542621527777</v>
      </c>
      <c r="AH9" s="4">
        <v>440.717767536064</v>
      </c>
      <c r="AI9" s="4">
        <v>-4.6628284886184534</v>
      </c>
      <c r="AJ9" s="4">
        <v>-10.294504942760051</v>
      </c>
      <c r="AK9" s="4">
        <v>30.72111775784672</v>
      </c>
      <c r="AL9" s="4">
        <v>414.95863592459744</v>
      </c>
      <c r="AM9" s="4">
        <v>-3.356453044043151</v>
      </c>
      <c r="AN9" s="4">
        <v>0.86778219671161949</v>
      </c>
      <c r="AO9" s="4">
        <v>42.345995193194149</v>
      </c>
      <c r="AP9" s="4">
        <v>17.760611136329342</v>
      </c>
      <c r="AQ9" s="4">
        <v>23.832069021217251</v>
      </c>
      <c r="AR9" s="4">
        <v>247.21703080614265</v>
      </c>
      <c r="AS9" s="4">
        <v>0.89863954673964008</v>
      </c>
      <c r="AT9" s="4">
        <v>3.7014064893411684</v>
      </c>
      <c r="AU9" s="4">
        <v>1.003701406489341</v>
      </c>
      <c r="AV9" s="4">
        <v>0.10198460069280142</v>
      </c>
      <c r="AW9" s="4">
        <v>8.1264790651118159E-3</v>
      </c>
      <c r="AX9" s="6">
        <v>1.6765814038525542</v>
      </c>
      <c r="AY9" s="4">
        <v>39.575375544099259</v>
      </c>
      <c r="AZ9" s="4">
        <v>7.0371715113815458</v>
      </c>
      <c r="BA9" s="4">
        <v>1.0070371715113817</v>
      </c>
      <c r="BB9" s="4">
        <v>24.066377035476386</v>
      </c>
      <c r="BC9" s="4">
        <v>0.23430801425913259</v>
      </c>
      <c r="BD9" s="4">
        <v>1.0396546155882769</v>
      </c>
      <c r="BE9" s="4">
        <v>0.10060041695403411</v>
      </c>
      <c r="BF9" s="5">
        <v>324.08798682057937</v>
      </c>
      <c r="BG9" s="4">
        <f t="shared" si="0"/>
        <v>19.581450202773585</v>
      </c>
    </row>
    <row r="10" spans="1:59">
      <c r="A10" s="2" t="s">
        <v>48</v>
      </c>
      <c r="B10" s="2" t="s">
        <v>62</v>
      </c>
      <c r="C10" s="2">
        <v>2</v>
      </c>
      <c r="D10" s="2" t="s">
        <v>55</v>
      </c>
      <c r="E10" s="2">
        <v>950</v>
      </c>
      <c r="F10" s="4">
        <v>14.482195899142965</v>
      </c>
      <c r="G10" s="4">
        <v>0.19204432875516084</v>
      </c>
      <c r="H10" s="4">
        <v>258.18551431131459</v>
      </c>
      <c r="I10" s="4">
        <v>1.7519175437221555</v>
      </c>
      <c r="J10" s="4">
        <v>1.0532677110634845</v>
      </c>
      <c r="K10" s="4">
        <v>27.886757630568283</v>
      </c>
      <c r="L10" s="5">
        <v>34.978999999999992</v>
      </c>
      <c r="M10" s="4">
        <v>1.3348330942073547</v>
      </c>
      <c r="N10" s="4">
        <v>26.021252852219803</v>
      </c>
      <c r="O10" s="4">
        <v>27.886757630568283</v>
      </c>
      <c r="P10" s="4">
        <v>25.091122407179611</v>
      </c>
      <c r="Q10" s="4">
        <v>503.87593430739184</v>
      </c>
      <c r="R10" s="4">
        <v>399.24420400766223</v>
      </c>
      <c r="S10" s="4">
        <v>15.150987698481632</v>
      </c>
      <c r="T10" s="4">
        <v>27.071476716261643</v>
      </c>
      <c r="U10" s="4">
        <v>45.002675276536209</v>
      </c>
      <c r="V10" s="4">
        <v>80.407651461087738</v>
      </c>
      <c r="W10" s="4">
        <v>500.1555434006911</v>
      </c>
      <c r="X10" s="4">
        <v>100.34898611215445</v>
      </c>
      <c r="Y10" s="4">
        <v>-3.3013334274291992</v>
      </c>
      <c r="Z10" s="4">
        <v>9.0650826692581177E-2</v>
      </c>
      <c r="AA10" s="4">
        <v>0.10282220638019629</v>
      </c>
      <c r="AB10" s="4">
        <v>25.559021105860765</v>
      </c>
      <c r="AC10" s="4">
        <v>0.637955240019485</v>
      </c>
      <c r="AD10" s="4">
        <v>74.620624725838724</v>
      </c>
      <c r="AE10" s="4">
        <v>384.82060198013971</v>
      </c>
      <c r="AF10" s="4">
        <v>2.7659924740424929E-2</v>
      </c>
      <c r="AG10" s="4">
        <v>42411.562425595243</v>
      </c>
      <c r="AH10" s="4">
        <v>514.85746475948395</v>
      </c>
      <c r="AI10" s="4">
        <v>-4.4376800019634288</v>
      </c>
      <c r="AJ10" s="4">
        <v>-10.549052523513947</v>
      </c>
      <c r="AK10" s="4">
        <v>30.456021152576263</v>
      </c>
      <c r="AL10" s="4">
        <v>410.86746743730464</v>
      </c>
      <c r="AM10" s="4">
        <v>-1.334258282703038</v>
      </c>
      <c r="AN10" s="4">
        <v>-1.9461005202301209</v>
      </c>
      <c r="AO10" s="4">
        <v>39.415498844805178</v>
      </c>
      <c r="AP10" s="4">
        <v>4.9530900243977234</v>
      </c>
      <c r="AQ10" s="4">
        <v>15.632275837346944</v>
      </c>
      <c r="AR10" s="4">
        <v>44.573643408978569</v>
      </c>
      <c r="AS10" s="4">
        <v>0.63333684004492941</v>
      </c>
      <c r="AT10" s="4">
        <v>3.6915675674940731</v>
      </c>
      <c r="AU10" s="4">
        <v>1.003691567567494</v>
      </c>
      <c r="AV10" s="4">
        <v>0.10073468267522419</v>
      </c>
      <c r="AW10" s="4">
        <v>8.6146304476682079E-3</v>
      </c>
      <c r="AX10" s="6">
        <v>1.7891820115587165</v>
      </c>
      <c r="AY10" s="4">
        <v>40.955320563937804</v>
      </c>
      <c r="AZ10" s="4">
        <v>7.2623199980365714</v>
      </c>
      <c r="BA10" s="4">
        <v>1.0072623199980364</v>
      </c>
      <c r="BB10" s="4">
        <v>18.653473977429076</v>
      </c>
      <c r="BC10" s="4">
        <v>3.0211981400821295</v>
      </c>
      <c r="BD10" s="4">
        <v>3.040604040267934</v>
      </c>
      <c r="BE10" s="4">
        <v>0.35851111244772255</v>
      </c>
      <c r="BF10" s="5">
        <v>209.76177964944969</v>
      </c>
      <c r="BG10" s="4">
        <f t="shared" si="0"/>
        <v>75.410692901046076</v>
      </c>
    </row>
    <row r="11" spans="1:59">
      <c r="A11" s="2" t="s">
        <v>48</v>
      </c>
      <c r="B11" s="2" t="s">
        <v>62</v>
      </c>
      <c r="C11" s="2">
        <v>2</v>
      </c>
      <c r="D11" s="2" t="s">
        <v>55</v>
      </c>
      <c r="E11" s="2">
        <v>700</v>
      </c>
      <c r="F11" s="4">
        <v>12.014746987558782</v>
      </c>
      <c r="G11" s="4">
        <v>0.19895405137010902</v>
      </c>
      <c r="H11" s="4">
        <v>284.95055832433746</v>
      </c>
      <c r="I11" s="4">
        <v>1.8466169450569541</v>
      </c>
      <c r="J11" s="4">
        <v>1.0335229706225759</v>
      </c>
      <c r="K11" s="4">
        <v>27.660827049842247</v>
      </c>
      <c r="L11" s="5">
        <v>34.978999999999992</v>
      </c>
      <c r="M11" s="4">
        <v>1.3348330942073547</v>
      </c>
      <c r="N11" s="4">
        <v>26.051702499389648</v>
      </c>
      <c r="O11" s="4">
        <v>27.660827049842247</v>
      </c>
      <c r="P11" s="4">
        <v>25.088759935819187</v>
      </c>
      <c r="Q11" s="4">
        <v>488.80126953125</v>
      </c>
      <c r="R11" s="4">
        <v>399.64858069786658</v>
      </c>
      <c r="S11" s="4">
        <v>14.210091517521786</v>
      </c>
      <c r="T11" s="4">
        <v>26.779054935161884</v>
      </c>
      <c r="U11" s="4">
        <v>42.126037304218002</v>
      </c>
      <c r="V11" s="4">
        <v>79.386970520019531</v>
      </c>
      <c r="W11" s="4">
        <v>500.14529888446515</v>
      </c>
      <c r="X11" s="4">
        <v>100.33690173809345</v>
      </c>
      <c r="Y11" s="4">
        <v>-3.3013334274291992</v>
      </c>
      <c r="Z11" s="4">
        <v>9.0650826692581177E-2</v>
      </c>
      <c r="AA11" s="4">
        <v>0.11053598938866104</v>
      </c>
      <c r="AB11" s="4">
        <v>28.623816957397828</v>
      </c>
      <c r="AC11" s="4">
        <v>0.71381952679784633</v>
      </c>
      <c r="AD11" s="4">
        <v>75.035199812198144</v>
      </c>
      <c r="AE11" s="4">
        <v>387.50267447586663</v>
      </c>
      <c r="AF11" s="4">
        <v>2.3254825964920997E-2</v>
      </c>
      <c r="AG11" s="4">
        <v>42411.572526041666</v>
      </c>
      <c r="AH11" s="4">
        <v>499.5110150693643</v>
      </c>
      <c r="AI11" s="4">
        <v>-4.5490191238022701</v>
      </c>
      <c r="AJ11" s="4">
        <v>-10.450090269367607</v>
      </c>
      <c r="AK11" s="4">
        <v>30.559084625214322</v>
      </c>
      <c r="AL11" s="4">
        <v>412.30484477708632</v>
      </c>
      <c r="AM11" s="4">
        <v>-1.5402189407423734</v>
      </c>
      <c r="AN11" s="4">
        <v>-1.1976735470064688</v>
      </c>
      <c r="AO11" s="4">
        <v>40.194942315871913</v>
      </c>
      <c r="AP11" s="4">
        <v>5.727934646005334</v>
      </c>
      <c r="AQ11" s="4">
        <v>17.563978733202848</v>
      </c>
      <c r="AR11" s="4">
        <v>56.034262379381914</v>
      </c>
      <c r="AS11" s="4">
        <v>0.71536523712521138</v>
      </c>
      <c r="AT11" s="4">
        <v>3.6515490053276345</v>
      </c>
      <c r="AU11" s="4">
        <v>1.0036515490053277</v>
      </c>
      <c r="AV11" s="4">
        <v>0.11103307995176463</v>
      </c>
      <c r="AW11" s="4">
        <v>8.3602607786847066E-3</v>
      </c>
      <c r="AX11" s="6">
        <v>1.7642865028458399</v>
      </c>
      <c r="AY11" s="4">
        <v>40.653856555671773</v>
      </c>
      <c r="AZ11" s="4">
        <v>7.1509808761977283</v>
      </c>
      <c r="BA11" s="4">
        <v>1.0071509808761978</v>
      </c>
      <c r="BB11" s="4">
        <v>20.659449790043926</v>
      </c>
      <c r="BC11" s="4">
        <v>3.0954710568410775</v>
      </c>
      <c r="BD11" s="4">
        <v>3.7068668988393783</v>
      </c>
      <c r="BE11" s="4">
        <v>0.2810197493897767</v>
      </c>
      <c r="BF11" s="5">
        <v>241.43752543118663</v>
      </c>
      <c r="BG11" s="4">
        <f t="shared" si="0"/>
        <v>60.389556808813417</v>
      </c>
    </row>
    <row r="12" spans="1:59">
      <c r="A12" s="2" t="s">
        <v>48</v>
      </c>
      <c r="B12" s="2" t="s">
        <v>62</v>
      </c>
      <c r="C12" s="2">
        <v>2</v>
      </c>
      <c r="D12" s="2" t="s">
        <v>55</v>
      </c>
      <c r="E12" s="2">
        <v>400</v>
      </c>
      <c r="F12" s="4">
        <v>7.5536906848460745</v>
      </c>
      <c r="G12" s="4">
        <v>0.16344745039894545</v>
      </c>
      <c r="H12" s="4">
        <v>313.20962693930983</v>
      </c>
      <c r="I12" s="4">
        <v>1.6682517083931374</v>
      </c>
      <c r="J12" s="4">
        <v>1.0881429293927545</v>
      </c>
      <c r="K12" s="4">
        <v>27.417788225061752</v>
      </c>
      <c r="L12" s="5">
        <v>34.978999999999999</v>
      </c>
      <c r="M12" s="4">
        <v>1.3348330942073547</v>
      </c>
      <c r="N12" s="4">
        <v>26.038969039916992</v>
      </c>
      <c r="O12" s="4">
        <v>27.409022649129231</v>
      </c>
      <c r="P12" s="4">
        <v>25.08597691853841</v>
      </c>
      <c r="Q12" s="4">
        <v>458.81586710611981</v>
      </c>
      <c r="R12" s="4">
        <v>401.07251993815106</v>
      </c>
      <c r="S12" s="4">
        <v>14.266157150268555</v>
      </c>
      <c r="T12" s="4">
        <v>25.944498062133789</v>
      </c>
      <c r="U12" s="4">
        <v>42.318126678466797</v>
      </c>
      <c r="V12" s="4">
        <v>76.959902445475265</v>
      </c>
      <c r="W12" s="4">
        <v>500.13712565104169</v>
      </c>
      <c r="X12" s="4">
        <v>100.32267252604167</v>
      </c>
      <c r="Y12" s="4">
        <v>-3.3013334274291992</v>
      </c>
      <c r="Z12" s="4">
        <v>9.0650826692581177E-2</v>
      </c>
      <c r="AA12" s="4">
        <v>9.9622491172850713E-2</v>
      </c>
      <c r="AB12" s="4">
        <v>31.992635437352707</v>
      </c>
      <c r="AC12" s="4">
        <v>0.79511159585036728</v>
      </c>
      <c r="AD12" s="4">
        <v>73.57703852889405</v>
      </c>
      <c r="AE12" s="4">
        <v>393.41780193032929</v>
      </c>
      <c r="AF12" s="4">
        <v>1.4155042051211869E-2</v>
      </c>
      <c r="AG12" s="4">
        <v>42411.584374999999</v>
      </c>
      <c r="AH12" s="4">
        <v>468.81634370127597</v>
      </c>
      <c r="AI12" s="4">
        <v>-4.4825713121294797</v>
      </c>
      <c r="AJ12" s="4">
        <v>-11.047945560889172</v>
      </c>
      <c r="AK12" s="4">
        <v>29.936452865148119</v>
      </c>
      <c r="AL12" s="4">
        <v>414.4290900452599</v>
      </c>
      <c r="AM12" s="4">
        <v>-2.049698628821317</v>
      </c>
      <c r="AN12" s="4">
        <v>-1.2414804025694948</v>
      </c>
      <c r="AO12" s="4">
        <v>40.149320005642423</v>
      </c>
      <c r="AP12" s="4">
        <v>8.6199706198744188</v>
      </c>
      <c r="AQ12" s="4">
        <v>21.465396287154832</v>
      </c>
      <c r="AR12" s="4">
        <v>92.472820063775686</v>
      </c>
      <c r="AS12" s="4">
        <v>0.79495129464125869</v>
      </c>
      <c r="AT12" s="4">
        <v>3.6990329414701177</v>
      </c>
      <c r="AU12" s="4">
        <v>1.0036990329414701</v>
      </c>
      <c r="AV12" s="4">
        <v>9.9586372354435709E-2</v>
      </c>
      <c r="AW12" s="4">
        <v>8.6402110093563057E-3</v>
      </c>
      <c r="AX12" s="6">
        <v>1.7383024526323738</v>
      </c>
      <c r="AY12" s="4">
        <v>40.337053335632433</v>
      </c>
      <c r="AZ12" s="4">
        <v>7.2174286878705196</v>
      </c>
      <c r="BA12" s="4">
        <v>1.0072174286878706</v>
      </c>
      <c r="BB12" s="4">
        <v>22.350577975766086</v>
      </c>
      <c r="BC12" s="4"/>
      <c r="BD12" s="4"/>
      <c r="BE12" s="4"/>
      <c r="BF12" s="5"/>
      <c r="BG12" s="4">
        <f t="shared" si="0"/>
        <v>46.214796660387734</v>
      </c>
    </row>
    <row r="13" spans="1:59">
      <c r="A13" s="2" t="s">
        <v>48</v>
      </c>
      <c r="B13" s="2" t="s">
        <v>62</v>
      </c>
      <c r="C13" s="2">
        <v>2</v>
      </c>
      <c r="D13" s="2" t="s">
        <v>56</v>
      </c>
      <c r="E13" s="2">
        <v>950</v>
      </c>
      <c r="F13" s="4">
        <v>9.2705116865512931</v>
      </c>
      <c r="G13" s="4">
        <v>0.20581926264957448</v>
      </c>
      <c r="H13" s="4">
        <v>310.74830711239429</v>
      </c>
      <c r="I13" s="4">
        <v>2.208805314599164</v>
      </c>
      <c r="J13" s="4">
        <v>1.2113288083958498</v>
      </c>
      <c r="K13" s="4">
        <v>28.785690943400066</v>
      </c>
      <c r="L13" s="5">
        <v>34.978999999999999</v>
      </c>
      <c r="M13" s="4">
        <v>1.3348330942073547</v>
      </c>
      <c r="N13" s="4">
        <v>26.175423516167534</v>
      </c>
      <c r="O13" s="4">
        <v>28.710102081298828</v>
      </c>
      <c r="P13" s="4">
        <v>25.086424297756619</v>
      </c>
      <c r="Q13" s="4">
        <v>467.52916632758246</v>
      </c>
      <c r="R13" s="4">
        <v>399.21367051866321</v>
      </c>
      <c r="S13" s="4">
        <v>13.278129365709093</v>
      </c>
      <c r="T13" s="4">
        <v>27.351624912685818</v>
      </c>
      <c r="U13" s="4">
        <v>39.063156339857315</v>
      </c>
      <c r="V13" s="4">
        <v>80.454885694715713</v>
      </c>
      <c r="W13" s="4">
        <v>500.1323428683811</v>
      </c>
      <c r="X13" s="4">
        <v>100.29071299235027</v>
      </c>
      <c r="Y13" s="4">
        <v>-3.3013334274291992</v>
      </c>
      <c r="Z13" s="4">
        <v>9.0650826692581177E-2</v>
      </c>
      <c r="AA13" s="4">
        <v>0.10535643621696383</v>
      </c>
      <c r="AB13" s="4">
        <v>30.803796400190411</v>
      </c>
      <c r="AC13" s="4">
        <v>0.76937236692369138</v>
      </c>
      <c r="AD13" s="4">
        <v>72.229294827339615</v>
      </c>
      <c r="AE13" s="4">
        <v>390.17020861051117</v>
      </c>
      <c r="AF13" s="4">
        <v>1.655967543472214E-2</v>
      </c>
      <c r="AG13" s="4">
        <v>42411.601249999992</v>
      </c>
      <c r="AH13" s="4">
        <v>476.70607437356352</v>
      </c>
      <c r="AI13" s="4">
        <v>-4.4699466367168323</v>
      </c>
      <c r="AJ13" s="4">
        <v>-10.26758445961681</v>
      </c>
      <c r="AK13" s="4">
        <v>30.749153886386505</v>
      </c>
      <c r="AL13" s="4">
        <v>412.92110507547943</v>
      </c>
      <c r="AM13" s="4">
        <v>-2.1374748311319616</v>
      </c>
      <c r="AN13" s="4">
        <v>-0.60159652963650712</v>
      </c>
      <c r="AO13" s="4">
        <v>40.815722106104133</v>
      </c>
      <c r="AP13" s="4">
        <v>7.4913314574663064</v>
      </c>
      <c r="AQ13" s="4">
        <v>17.785268570102964</v>
      </c>
      <c r="AR13" s="4">
        <v>78.014107582024167</v>
      </c>
      <c r="AS13" s="4">
        <v>0.76987513249787354</v>
      </c>
      <c r="AT13" s="4">
        <v>3.6788198713563722</v>
      </c>
      <c r="AU13" s="4">
        <v>1.0036788198713564</v>
      </c>
      <c r="AV13" s="4">
        <v>0.10482906668346703</v>
      </c>
      <c r="AW13" s="4">
        <v>9.8738470983424816E-3</v>
      </c>
      <c r="AX13" s="6">
        <v>1.8809868460893064</v>
      </c>
      <c r="AY13" s="4">
        <v>42.0499816541898</v>
      </c>
      <c r="AZ13" s="4">
        <v>7.2300533632831669</v>
      </c>
      <c r="BA13" s="4">
        <v>1.007230053363283</v>
      </c>
      <c r="BB13" s="4">
        <v>21.764794369674469</v>
      </c>
      <c r="BC13" s="4">
        <v>3.9795257995715105</v>
      </c>
      <c r="BD13" s="4">
        <v>6.5249024093521966</v>
      </c>
      <c r="BE13" s="4">
        <v>0.22146443403414401</v>
      </c>
      <c r="BF13" s="5">
        <v>249.62281462685522</v>
      </c>
      <c r="BG13" s="4">
        <f t="shared" si="0"/>
        <v>45.042002226658248</v>
      </c>
    </row>
    <row r="14" spans="1:59">
      <c r="A14" s="2" t="s">
        <v>48</v>
      </c>
      <c r="B14" s="2" t="s">
        <v>62</v>
      </c>
      <c r="C14" s="2">
        <v>2</v>
      </c>
      <c r="D14" s="2" t="s">
        <v>56</v>
      </c>
      <c r="E14" s="2">
        <v>700</v>
      </c>
      <c r="F14" s="4">
        <v>7.0183359489005515</v>
      </c>
      <c r="G14" s="4">
        <v>0.14332918532091601</v>
      </c>
      <c r="H14" s="4">
        <v>306.70140738500913</v>
      </c>
      <c r="I14" s="4">
        <v>1.5661571854282736</v>
      </c>
      <c r="J14" s="4">
        <v>1.2081858680917024</v>
      </c>
      <c r="K14" s="4">
        <v>28.699419445461697</v>
      </c>
      <c r="L14" s="5">
        <v>34.978999999999992</v>
      </c>
      <c r="M14" s="4">
        <v>1.3348330942073547</v>
      </c>
      <c r="N14" s="4">
        <v>26.20324812995063</v>
      </c>
      <c r="O14" s="4">
        <v>28.699419445461697</v>
      </c>
      <c r="P14" s="4">
        <v>25.082061767578125</v>
      </c>
      <c r="Q14" s="4">
        <v>451.82218085394965</v>
      </c>
      <c r="R14" s="4">
        <v>399.14960055881079</v>
      </c>
      <c r="S14" s="4">
        <v>16.72114266289605</v>
      </c>
      <c r="T14" s="4">
        <v>27.377836863199871</v>
      </c>
      <c r="U14" s="4">
        <v>49.077288309733071</v>
      </c>
      <c r="V14" s="4">
        <v>80.355201721191406</v>
      </c>
      <c r="W14" s="4">
        <v>499.98680284288196</v>
      </c>
      <c r="X14" s="4">
        <v>100.23312377929687</v>
      </c>
      <c r="Y14" s="4">
        <v>-3.3013334274291992</v>
      </c>
      <c r="Z14" s="4">
        <v>9.0650826692581177E-2</v>
      </c>
      <c r="AA14" s="4">
        <v>7.9808162478781572E-2</v>
      </c>
      <c r="AB14" s="4">
        <v>30.624576039326818</v>
      </c>
      <c r="AC14" s="4">
        <v>0.76546226743033985</v>
      </c>
      <c r="AD14" s="4">
        <v>71.351103729028281</v>
      </c>
      <c r="AE14" s="4">
        <v>392.16730819413851</v>
      </c>
      <c r="AF14" s="4">
        <v>1.2571021862253588E-2</v>
      </c>
      <c r="AG14" s="4">
        <v>42411.629375000004</v>
      </c>
      <c r="AH14" s="4">
        <v>462.07426114315894</v>
      </c>
      <c r="AI14" s="4">
        <v>-4.5306273554218404</v>
      </c>
      <c r="AJ14" s="4">
        <v>-10.46974879836643</v>
      </c>
      <c r="AK14" s="4">
        <v>30.53861140253905</v>
      </c>
      <c r="AL14" s="4">
        <v>413.23343657166322</v>
      </c>
      <c r="AM14" s="4">
        <v>-2.5724566722045705</v>
      </c>
      <c r="AN14" s="4">
        <v>-1.7273280447239747</v>
      </c>
      <c r="AO14" s="4">
        <v>39.643337743967166</v>
      </c>
      <c r="AP14" s="4">
        <v>9.4707380274535815</v>
      </c>
      <c r="AQ14" s="4">
        <v>18.906048318810249</v>
      </c>
      <c r="AR14" s="4">
        <v>90.265590474214889</v>
      </c>
      <c r="AS14" s="4">
        <v>0.76365868763004041</v>
      </c>
      <c r="AT14" s="4">
        <v>3.7956470004226799</v>
      </c>
      <c r="AU14" s="4">
        <v>1.0037956470004228</v>
      </c>
      <c r="AV14" s="4">
        <v>7.8286689943199123E-2</v>
      </c>
      <c r="AW14" s="4">
        <v>9.999664803098933E-3</v>
      </c>
      <c r="AX14" s="6">
        <v>1.8815614644088503</v>
      </c>
      <c r="AY14" s="4">
        <v>42.05702579358335</v>
      </c>
      <c r="AZ14" s="4">
        <v>7.1693726445781598</v>
      </c>
      <c r="BA14" s="4">
        <v>1.0071693726445781</v>
      </c>
      <c r="BB14" s="4">
        <v>21.397276532774534</v>
      </c>
      <c r="BC14" s="4">
        <v>2.4912282139642814</v>
      </c>
      <c r="BD14" s="4">
        <v>5.411448798287382</v>
      </c>
      <c r="BE14" s="4">
        <v>0.20396894201939583</v>
      </c>
      <c r="BF14" s="5">
        <v>268.37955021466018</v>
      </c>
      <c r="BG14" s="4">
        <f t="shared" si="0"/>
        <v>48.966551600683424</v>
      </c>
    </row>
    <row r="15" spans="1:59">
      <c r="A15" s="2" t="s">
        <v>48</v>
      </c>
      <c r="B15" s="2" t="s">
        <v>62</v>
      </c>
      <c r="C15" s="2">
        <v>2</v>
      </c>
      <c r="D15" s="2" t="s">
        <v>56</v>
      </c>
      <c r="E15" s="2">
        <v>400</v>
      </c>
      <c r="F15" s="4">
        <v>4.1115791860032651</v>
      </c>
      <c r="G15" s="4">
        <v>0.15493773251156828</v>
      </c>
      <c r="H15" s="4">
        <v>346.74683186248808</v>
      </c>
      <c r="I15" s="4">
        <v>1.5872311942025616</v>
      </c>
      <c r="J15" s="4">
        <v>1.1082138276366291</v>
      </c>
      <c r="K15" s="4">
        <v>28.216215133666992</v>
      </c>
      <c r="L15" s="5">
        <v>34.978999999999992</v>
      </c>
      <c r="M15" s="4">
        <v>1.3348330942073547</v>
      </c>
      <c r="N15" s="4">
        <v>26.15211402045356</v>
      </c>
      <c r="O15" s="4">
        <v>28.216215133666992</v>
      </c>
      <c r="P15" s="4">
        <v>25.081089443630642</v>
      </c>
      <c r="Q15" s="4">
        <v>433.36250135633679</v>
      </c>
      <c r="R15" s="4">
        <v>400.15547349717883</v>
      </c>
      <c r="S15" s="4">
        <v>16.487212498982746</v>
      </c>
      <c r="T15" s="4">
        <v>27.288136800130207</v>
      </c>
      <c r="U15" s="4">
        <v>48.529005262586807</v>
      </c>
      <c r="V15" s="4">
        <v>80.320794847276474</v>
      </c>
      <c r="W15" s="4">
        <v>500.00098673502606</v>
      </c>
      <c r="X15" s="4">
        <v>100.21652475992839</v>
      </c>
      <c r="Y15" s="4">
        <v>-3.3013334274291992</v>
      </c>
      <c r="Z15" s="4">
        <v>9.0650826692581177E-2</v>
      </c>
      <c r="AA15" s="4">
        <v>8.8081859112726923E-2</v>
      </c>
      <c r="AB15" s="4">
        <v>34.749762524749805</v>
      </c>
      <c r="AC15" s="4">
        <v>0.86653020260025371</v>
      </c>
      <c r="AD15" s="4">
        <v>73.284746960987093</v>
      </c>
      <c r="AE15" s="4">
        <v>395.99717690924439</v>
      </c>
      <c r="AF15" s="4">
        <v>7.6090598295315342E-3</v>
      </c>
      <c r="AG15" s="4">
        <v>42411.639374999999</v>
      </c>
      <c r="AH15" s="4">
        <v>443.58297705815528</v>
      </c>
      <c r="AI15" s="4">
        <v>-4.8965658618229382</v>
      </c>
      <c r="AJ15" s="4">
        <v>-10.513877782656028</v>
      </c>
      <c r="AK15" s="4">
        <v>30.492653613843736</v>
      </c>
      <c r="AL15" s="4">
        <v>415.32596691180129</v>
      </c>
      <c r="AM15" s="4">
        <v>-3.6959363547728605</v>
      </c>
      <c r="AN15" s="4">
        <v>-0.3366233202477531</v>
      </c>
      <c r="AO15" s="4">
        <v>41.0916764015194</v>
      </c>
      <c r="AP15" s="4">
        <v>15.698245224948725</v>
      </c>
      <c r="AQ15" s="4">
        <v>19.282886910684358</v>
      </c>
      <c r="AR15" s="4">
        <v>190.25053571359624</v>
      </c>
      <c r="AS15" s="4">
        <v>0.8667130240649723</v>
      </c>
      <c r="AT15" s="4">
        <v>3.7529542088309435</v>
      </c>
      <c r="AU15" s="4">
        <v>1.003752954208831</v>
      </c>
      <c r="AV15" s="4">
        <v>8.8077157185496108E-2</v>
      </c>
      <c r="AW15" s="4">
        <v>9.0508747832822624E-3</v>
      </c>
      <c r="AX15" s="6">
        <v>1.8270207127873273</v>
      </c>
      <c r="AY15" s="4">
        <v>41.40976211109453</v>
      </c>
      <c r="AZ15" s="4">
        <v>6.803434138177062</v>
      </c>
      <c r="BA15" s="4">
        <v>1.0068034341381771</v>
      </c>
      <c r="BB15" s="4">
        <v>23.430520333086811</v>
      </c>
      <c r="BC15" s="4">
        <v>4.1476334224024534</v>
      </c>
      <c r="BD15" s="4">
        <v>15.205718277121537</v>
      </c>
      <c r="BE15" s="4">
        <v>7.4938580390506895E-2</v>
      </c>
      <c r="BF15" s="5">
        <v>284.4253217597892</v>
      </c>
      <c r="BG15" s="4">
        <f t="shared" si="0"/>
        <v>26.536977915926826</v>
      </c>
    </row>
    <row r="16" spans="1:59">
      <c r="A16" s="2" t="s">
        <v>48</v>
      </c>
      <c r="B16" s="2" t="s">
        <v>62</v>
      </c>
      <c r="C16" s="2">
        <v>3</v>
      </c>
      <c r="D16" s="2" t="s">
        <v>55</v>
      </c>
      <c r="E16" s="2">
        <v>950</v>
      </c>
      <c r="F16" s="4">
        <v>11.962955881178813</v>
      </c>
      <c r="G16" s="4">
        <v>0.20426191172434788</v>
      </c>
      <c r="H16" s="4">
        <v>286.7934278861901</v>
      </c>
      <c r="I16" s="4">
        <v>1.9057553976618733</v>
      </c>
      <c r="J16" s="4">
        <v>1.0398510697186885</v>
      </c>
      <c r="K16" s="4">
        <v>27.856091412630949</v>
      </c>
      <c r="L16" s="5">
        <v>43.675000000000004</v>
      </c>
      <c r="M16" s="4">
        <v>1.2895561842458272</v>
      </c>
      <c r="N16" s="4">
        <v>26.139198476617988</v>
      </c>
      <c r="O16" s="4">
        <v>27.856091412630949</v>
      </c>
      <c r="P16" s="4">
        <v>25.081791444258258</v>
      </c>
      <c r="Q16" s="4">
        <v>509.44054343483663</v>
      </c>
      <c r="R16" s="4">
        <v>399.06268587979406</v>
      </c>
      <c r="S16" s="4">
        <v>10.978311538696289</v>
      </c>
      <c r="T16" s="4">
        <v>27.17286630110307</v>
      </c>
      <c r="U16" s="4">
        <v>32.339862823486328</v>
      </c>
      <c r="V16" s="4">
        <v>80.045156305486501</v>
      </c>
      <c r="W16" s="4">
        <v>499.99557772549718</v>
      </c>
      <c r="X16" s="4">
        <v>100.22020721435547</v>
      </c>
      <c r="Y16" s="4">
        <v>-3.3013334274291992</v>
      </c>
      <c r="Z16" s="4">
        <v>9.0650826692581177E-2</v>
      </c>
      <c r="AA16" s="4">
        <v>0.11335131095834883</v>
      </c>
      <c r="AB16" s="4">
        <v>28.906768760701087</v>
      </c>
      <c r="AC16" s="4">
        <v>0.72277337937517161</v>
      </c>
      <c r="AD16" s="4">
        <v>75.378768855777494</v>
      </c>
      <c r="AE16" s="4">
        <v>386.63040698764229</v>
      </c>
      <c r="AF16" s="4">
        <v>2.3151444681571334E-2</v>
      </c>
      <c r="AG16" s="4">
        <v>42411.651128472222</v>
      </c>
      <c r="AH16" s="4">
        <v>518.27190362503609</v>
      </c>
      <c r="AI16" s="4">
        <v>-4.5533852238714534</v>
      </c>
      <c r="AJ16" s="4">
        <v>-10.431647896045515</v>
      </c>
      <c r="AK16" s="4">
        <v>30.578291291984879</v>
      </c>
      <c r="AL16" s="4">
        <v>412.22330856383098</v>
      </c>
      <c r="AM16" s="4">
        <v>-1.3884157433602606</v>
      </c>
      <c r="AN16" s="4">
        <v>0.51360963526434489</v>
      </c>
      <c r="AO16" s="4">
        <v>41.9771449238592</v>
      </c>
      <c r="AP16" s="4">
        <v>4.8890562235612283</v>
      </c>
      <c r="AQ16" s="4">
        <v>15.733863370315799</v>
      </c>
      <c r="AR16" s="4">
        <v>56.515665920936897</v>
      </c>
      <c r="AS16" s="4">
        <v>0.72507804979746726</v>
      </c>
      <c r="AT16" s="4">
        <v>3.564779467492118</v>
      </c>
      <c r="AU16" s="4">
        <v>1.003564779467492</v>
      </c>
      <c r="AV16" s="4">
        <v>0.11377208747083396</v>
      </c>
      <c r="AW16" s="4">
        <v>8.4231877323717851E-3</v>
      </c>
      <c r="AX16" s="6">
        <v>1.7869226764880941</v>
      </c>
      <c r="AY16" s="4">
        <v>40.928047549778228</v>
      </c>
      <c r="AZ16" s="4">
        <v>7.1466147761285468</v>
      </c>
      <c r="BA16" s="4">
        <v>1.0071466147761285</v>
      </c>
      <c r="BB16" s="4">
        <v>20.87465152083708</v>
      </c>
      <c r="BC16" s="4">
        <v>5.1407881505212831</v>
      </c>
      <c r="BD16" s="4">
        <v>6.2639277018129436</v>
      </c>
      <c r="BE16" s="4">
        <v>0.16194871250777418</v>
      </c>
      <c r="BF16" s="5">
        <v>215.50330704017401</v>
      </c>
      <c r="BG16" s="4">
        <f t="shared" si="0"/>
        <v>58.566747859105817</v>
      </c>
    </row>
    <row r="17" spans="1:59">
      <c r="A17" s="2" t="s">
        <v>48</v>
      </c>
      <c r="B17" s="2" t="s">
        <v>62</v>
      </c>
      <c r="C17" s="2">
        <v>3</v>
      </c>
      <c r="D17" s="2" t="s">
        <v>55</v>
      </c>
      <c r="E17" s="2">
        <v>700</v>
      </c>
      <c r="F17" s="4">
        <v>10.204439190059954</v>
      </c>
      <c r="G17" s="4">
        <v>0.19788639060839905</v>
      </c>
      <c r="H17" s="4">
        <v>299.67549625936397</v>
      </c>
      <c r="I17" s="4">
        <v>1.8056445422911858</v>
      </c>
      <c r="J17" s="4">
        <v>1.0211876372913451</v>
      </c>
      <c r="K17" s="4">
        <v>27.40672950744629</v>
      </c>
      <c r="L17" s="5">
        <v>43.674999999999997</v>
      </c>
      <c r="M17" s="4">
        <v>1.2895561842458274</v>
      </c>
      <c r="N17" s="4">
        <v>26.062803649902342</v>
      </c>
      <c r="O17" s="4">
        <v>27.40672950744629</v>
      </c>
      <c r="P17" s="4">
        <v>25.081524276733397</v>
      </c>
      <c r="Q17" s="4">
        <v>494.26776123046875</v>
      </c>
      <c r="R17" s="4">
        <v>398.73222656249999</v>
      </c>
      <c r="S17" s="4">
        <v>11.034072303771973</v>
      </c>
      <c r="T17" s="4">
        <v>26.390252685546876</v>
      </c>
      <c r="U17" s="4">
        <v>32.645425415039064</v>
      </c>
      <c r="V17" s="4">
        <v>78.078251647949216</v>
      </c>
      <c r="W17" s="4">
        <v>499.99640502929685</v>
      </c>
      <c r="X17" s="4">
        <v>100.20247344970703</v>
      </c>
      <c r="Y17" s="4">
        <v>-3.3013334274291992</v>
      </c>
      <c r="Z17" s="4">
        <v>9.0650826692581177E-2</v>
      </c>
      <c r="AA17" s="4">
        <v>0.10934022665349992</v>
      </c>
      <c r="AB17" s="4">
        <v>30.013048735496888</v>
      </c>
      <c r="AC17" s="4">
        <v>0.75119086889211273</v>
      </c>
      <c r="AD17" s="4">
        <v>75.0629505053831</v>
      </c>
      <c r="AE17" s="4">
        <v>388.03628659026481</v>
      </c>
      <c r="AF17" s="4">
        <v>1.976422020019037E-2</v>
      </c>
      <c r="AG17" s="4">
        <v>42411.663368055561</v>
      </c>
      <c r="AH17" s="4">
        <v>498.28909681644126</v>
      </c>
      <c r="AI17" s="4">
        <v>-4.4060583166951597</v>
      </c>
      <c r="AJ17" s="4">
        <v>-10.507796858160317</v>
      </c>
      <c r="AK17" s="4">
        <v>30.498986545533551</v>
      </c>
      <c r="AL17" s="4">
        <v>413.52363585448535</v>
      </c>
      <c r="AM17" s="4">
        <v>-1.6595260740852231</v>
      </c>
      <c r="AN17" s="4">
        <v>1.1011604899708132</v>
      </c>
      <c r="AO17" s="4">
        <v>42.589045208062096</v>
      </c>
      <c r="AP17" s="4">
        <v>5.9426634549177804</v>
      </c>
      <c r="AQ17" s="4">
        <v>16.425582673362893</v>
      </c>
      <c r="AR17" s="4">
        <v>74.351412612787144</v>
      </c>
      <c r="AS17" s="4">
        <v>0.75134491528868341</v>
      </c>
      <c r="AT17" s="4">
        <v>3.5816708364558032</v>
      </c>
      <c r="AU17" s="4">
        <v>1.003581670836456</v>
      </c>
      <c r="AV17" s="4">
        <v>0.10936518941831298</v>
      </c>
      <c r="AW17" s="4">
        <v>8.2849712483903052E-3</v>
      </c>
      <c r="AX17" s="6">
        <v>1.7374721628664247</v>
      </c>
      <c r="AY17" s="4">
        <v>40.326893840625445</v>
      </c>
      <c r="AZ17" s="4">
        <v>7.2939416833048396</v>
      </c>
      <c r="BA17" s="4">
        <v>1.0072939416833047</v>
      </c>
      <c r="BB17" s="4">
        <v>21.462926507218935</v>
      </c>
      <c r="BC17" s="4">
        <v>5.0373438338560446</v>
      </c>
      <c r="BD17" s="4">
        <v>7.1171683808392281</v>
      </c>
      <c r="BE17" s="4">
        <v>0.14118543066244288</v>
      </c>
      <c r="BF17" s="5">
        <v>226.90159485728898</v>
      </c>
      <c r="BG17" s="4">
        <f t="shared" si="0"/>
        <v>51.567160119938229</v>
      </c>
    </row>
    <row r="18" spans="1:59">
      <c r="A18" s="2" t="s">
        <v>48</v>
      </c>
      <c r="B18" s="2" t="s">
        <v>62</v>
      </c>
      <c r="C18" s="2">
        <v>3</v>
      </c>
      <c r="D18" s="2" t="s">
        <v>55</v>
      </c>
      <c r="E18" s="2">
        <v>400</v>
      </c>
      <c r="F18" s="4">
        <v>6.5918229978944014</v>
      </c>
      <c r="G18" s="4">
        <v>0.19087531261526822</v>
      </c>
      <c r="H18" s="4">
        <v>331.90179202471768</v>
      </c>
      <c r="I18" s="4">
        <v>1.7132040469703584</v>
      </c>
      <c r="J18" s="4">
        <v>1.0006851885139885</v>
      </c>
      <c r="K18" s="4">
        <v>26.91443208547739</v>
      </c>
      <c r="L18" s="5">
        <v>43.67499999999999</v>
      </c>
      <c r="M18" s="4">
        <v>1.2895561842458274</v>
      </c>
      <c r="N18" s="4">
        <v>26.002234101295471</v>
      </c>
      <c r="O18" s="4">
        <v>26.937302231788635</v>
      </c>
      <c r="P18" s="4">
        <v>25.081312656402588</v>
      </c>
      <c r="Q18" s="4">
        <v>463.53029251098633</v>
      </c>
      <c r="R18" s="4">
        <v>399.9831714630127</v>
      </c>
      <c r="S18" s="4">
        <v>10.98119992017746</v>
      </c>
      <c r="T18" s="4">
        <v>25.604854226112366</v>
      </c>
      <c r="U18" s="4">
        <v>32.606389045715332</v>
      </c>
      <c r="V18" s="4">
        <v>76.028075218200684</v>
      </c>
      <c r="W18" s="4">
        <v>499.98965263366699</v>
      </c>
      <c r="X18" s="4">
        <v>100.20503330230713</v>
      </c>
      <c r="Y18" s="4">
        <v>-3.3013334274291992</v>
      </c>
      <c r="Z18" s="4">
        <v>9.0650826692581177E-2</v>
      </c>
      <c r="AA18" s="4">
        <v>0.10625983973574241</v>
      </c>
      <c r="AB18" s="4">
        <v>33.274463834582001</v>
      </c>
      <c r="AC18" s="4">
        <v>0.83019569559784412</v>
      </c>
      <c r="AD18" s="4">
        <v>74.80778926528599</v>
      </c>
      <c r="AE18" s="4">
        <v>393.08675611953356</v>
      </c>
      <c r="AF18" s="4">
        <v>1.2536906222355143E-2</v>
      </c>
      <c r="AG18" s="4">
        <v>42411.671006944445</v>
      </c>
      <c r="AH18" s="4">
        <v>472.16315039777527</v>
      </c>
      <c r="AI18" s="4">
        <v>-4.4642050843727672</v>
      </c>
      <c r="AJ18" s="4">
        <v>-10.040513069993208</v>
      </c>
      <c r="AK18" s="4">
        <v>30.985635625340773</v>
      </c>
      <c r="AL18" s="4">
        <v>414.16831784130756</v>
      </c>
      <c r="AM18" s="4">
        <v>-2.098608505897992</v>
      </c>
      <c r="AN18" s="4">
        <v>1.666104721174529</v>
      </c>
      <c r="AO18" s="4">
        <v>43.177401999415963</v>
      </c>
      <c r="AP18" s="4">
        <v>8.1414908884499262</v>
      </c>
      <c r="AQ18" s="4">
        <v>19.682006755675403</v>
      </c>
      <c r="AR18" s="4">
        <v>105.15709422244079</v>
      </c>
      <c r="AS18" s="4">
        <v>0.83051069246485854</v>
      </c>
      <c r="AT18" s="4">
        <v>3.5949475275273559</v>
      </c>
      <c r="AU18" s="4">
        <v>1.0035949475275274</v>
      </c>
      <c r="AV18" s="4">
        <v>0.10659714896727217</v>
      </c>
      <c r="AW18" s="4">
        <v>8.1043489719274525E-3</v>
      </c>
      <c r="AX18" s="6">
        <v>1.6889879363435629</v>
      </c>
      <c r="AY18" s="4">
        <v>39.729487842996996</v>
      </c>
      <c r="AZ18" s="4">
        <v>7.2357949156272339</v>
      </c>
      <c r="BA18" s="4">
        <v>1.0072357949156274</v>
      </c>
      <c r="BB18" s="4">
        <v>23.116031030363601</v>
      </c>
      <c r="BC18" s="4">
        <v>3.4340242746881979</v>
      </c>
      <c r="BD18" s="4">
        <v>7.6562262708814863</v>
      </c>
      <c r="BE18" s="4">
        <v>0.1579266408569612</v>
      </c>
      <c r="BF18" s="5">
        <v>281.51334449070777</v>
      </c>
      <c r="BG18" s="4">
        <f t="shared" si="0"/>
        <v>34.534707016726678</v>
      </c>
    </row>
    <row r="19" spans="1:59">
      <c r="A19" s="2" t="s">
        <v>48</v>
      </c>
      <c r="B19" s="2" t="s">
        <v>62</v>
      </c>
      <c r="C19" s="2">
        <v>3</v>
      </c>
      <c r="D19" s="2" t="s">
        <v>56</v>
      </c>
      <c r="E19" s="2">
        <v>950</v>
      </c>
      <c r="F19" s="4">
        <v>7.5026172202775623</v>
      </c>
      <c r="G19" s="4">
        <v>0.21654437313975516</v>
      </c>
      <c r="H19" s="4">
        <v>329.12959840667889</v>
      </c>
      <c r="I19" s="4">
        <v>2.0302596973773994</v>
      </c>
      <c r="J19" s="4">
        <v>1.0893997426341973</v>
      </c>
      <c r="K19" s="4">
        <v>28.091410091945104</v>
      </c>
      <c r="L19" s="5">
        <v>43.674999999999997</v>
      </c>
      <c r="M19" s="4">
        <v>1.2895561842458272</v>
      </c>
      <c r="N19" s="4">
        <v>26.057447024754115</v>
      </c>
      <c r="O19" s="4">
        <v>28.091410091945104</v>
      </c>
      <c r="P19" s="4">
        <v>25.082275390625</v>
      </c>
      <c r="Q19" s="4">
        <v>469.92723083496094</v>
      </c>
      <c r="R19" s="4">
        <v>398.95296151297435</v>
      </c>
      <c r="S19" s="4">
        <v>9.9519233703613281</v>
      </c>
      <c r="T19" s="4">
        <v>27.203874724251882</v>
      </c>
      <c r="U19" s="4">
        <v>29.459197453090123</v>
      </c>
      <c r="V19" s="4">
        <v>80.523095812116352</v>
      </c>
      <c r="W19" s="4">
        <v>499.9963575090681</v>
      </c>
      <c r="X19" s="4">
        <v>100.2196796962193</v>
      </c>
      <c r="Y19" s="4">
        <v>-3.3013334274291992</v>
      </c>
      <c r="Z19" s="4">
        <v>9.0650826692581177E-2</v>
      </c>
      <c r="AA19" s="4">
        <v>0.11512326764369238</v>
      </c>
      <c r="AB19" s="4">
        <v>32.964603632257209</v>
      </c>
      <c r="AC19" s="4">
        <v>0.82446410673156867</v>
      </c>
      <c r="AD19" s="4">
        <v>74.620926759082721</v>
      </c>
      <c r="AE19" s="4">
        <v>391.29485273405692</v>
      </c>
      <c r="AF19" s="4">
        <v>1.3950803654783805E-2</v>
      </c>
      <c r="AG19" s="4">
        <v>42411.681249999994</v>
      </c>
      <c r="AH19" s="4">
        <v>477.06267288208772</v>
      </c>
      <c r="AI19" s="4">
        <v>-4.6842989013290648</v>
      </c>
      <c r="AJ19" s="4">
        <v>-9.9850095489970805</v>
      </c>
      <c r="AK19" s="4">
        <v>31.04343933713816</v>
      </c>
      <c r="AL19" s="4">
        <v>414.05782096208748</v>
      </c>
      <c r="AM19" s="4">
        <v>-2.2565397288103251</v>
      </c>
      <c r="AN19" s="4">
        <v>2.3097904938301106</v>
      </c>
      <c r="AO19" s="4">
        <v>43.847763558879606</v>
      </c>
      <c r="AP19" s="4">
        <v>7.5939408252986</v>
      </c>
      <c r="AQ19" s="4">
        <v>18.814086122827398</v>
      </c>
      <c r="AR19" s="4">
        <v>102.63100318579818</v>
      </c>
      <c r="AS19" s="4">
        <v>0.82337931579274826</v>
      </c>
      <c r="AT19" s="4">
        <v>3.5736372672386749</v>
      </c>
      <c r="AU19" s="4">
        <v>1.0035736372672386</v>
      </c>
      <c r="AV19" s="4">
        <v>0.11234476813536683</v>
      </c>
      <c r="AW19" s="4">
        <v>8.7209237414717505E-3</v>
      </c>
      <c r="AX19" s="6">
        <v>1.7975010577439441</v>
      </c>
      <c r="AY19" s="4">
        <v>41.050327797105297</v>
      </c>
      <c r="AZ19" s="4">
        <v>7.0157010986709354</v>
      </c>
      <c r="BA19" s="4">
        <v>1.0070157010986709</v>
      </c>
      <c r="BB19" s="4">
        <v>22.972920536985143</v>
      </c>
      <c r="BC19" s="4">
        <v>4.1588344141577505</v>
      </c>
      <c r="BD19" s="4">
        <v>8.3934380649280396</v>
      </c>
      <c r="BE19" s="4">
        <v>0.1257763441465107</v>
      </c>
      <c r="BF19" s="5">
        <v>267.91532870547036</v>
      </c>
      <c r="BG19" s="4">
        <f t="shared" si="0"/>
        <v>34.647019968676176</v>
      </c>
    </row>
    <row r="20" spans="1:59">
      <c r="A20" s="2" t="s">
        <v>48</v>
      </c>
      <c r="B20" s="2" t="s">
        <v>62</v>
      </c>
      <c r="C20" s="2">
        <v>3</v>
      </c>
      <c r="D20" s="2" t="s">
        <v>56</v>
      </c>
      <c r="E20" s="2">
        <v>700</v>
      </c>
      <c r="F20" s="4">
        <v>6.1407039301393853</v>
      </c>
      <c r="G20" s="4">
        <v>0.23949931870736549</v>
      </c>
      <c r="H20" s="4">
        <v>346.62570177557404</v>
      </c>
      <c r="I20" s="4">
        <v>2.12653518615994</v>
      </c>
      <c r="J20" s="4">
        <v>1.0217864132714491</v>
      </c>
      <c r="K20" s="4">
        <v>27.516008800930447</v>
      </c>
      <c r="L20" s="5">
        <v>43.675000000000004</v>
      </c>
      <c r="M20" s="4">
        <v>1.2895561842458274</v>
      </c>
      <c r="N20" s="4">
        <v>26.037027903965541</v>
      </c>
      <c r="O20" s="4">
        <v>27.510186059134348</v>
      </c>
      <c r="P20" s="4">
        <v>25.082145963396346</v>
      </c>
      <c r="Q20" s="4">
        <v>461.44070870535717</v>
      </c>
      <c r="R20" s="4">
        <v>400.29898071289062</v>
      </c>
      <c r="S20" s="4">
        <v>8.6128793443952283</v>
      </c>
      <c r="T20" s="4">
        <v>26.656173161097936</v>
      </c>
      <c r="U20" s="4">
        <v>25.525614329746791</v>
      </c>
      <c r="V20" s="4">
        <v>78.999631609235493</v>
      </c>
      <c r="W20" s="4">
        <v>499.98910958426342</v>
      </c>
      <c r="X20" s="4">
        <v>100.22058541434151</v>
      </c>
      <c r="Y20" s="4">
        <v>-3.3013334274291992</v>
      </c>
      <c r="Z20" s="4">
        <v>9.0650826692581177E-2</v>
      </c>
      <c r="AA20" s="4">
        <v>0.12957428782410274</v>
      </c>
      <c r="AB20" s="4">
        <v>34.748316368501371</v>
      </c>
      <c r="AC20" s="4">
        <v>0.86614850658408959</v>
      </c>
      <c r="AD20" s="4">
        <v>76.010350077828747</v>
      </c>
      <c r="AE20" s="4">
        <v>393.86074410316712</v>
      </c>
      <c r="AF20" s="4">
        <v>1.1868850592422847E-2</v>
      </c>
      <c r="AG20" s="4">
        <v>42411.692881944444</v>
      </c>
      <c r="AH20" s="4">
        <v>468.82416887687469</v>
      </c>
      <c r="AI20" s="4">
        <v>-4.6889960876413213</v>
      </c>
      <c r="AJ20" s="4">
        <v>-10.209399626867917</v>
      </c>
      <c r="AK20" s="4">
        <v>30.809750029529088</v>
      </c>
      <c r="AL20" s="4">
        <v>415.27896360227845</v>
      </c>
      <c r="AM20" s="4">
        <v>-2.4369227563371862</v>
      </c>
      <c r="AN20" s="4">
        <v>3.1781182290058219</v>
      </c>
      <c r="AO20" s="4">
        <v>44.752076749268404</v>
      </c>
      <c r="AP20" s="4">
        <v>8.7557087781586187</v>
      </c>
      <c r="AQ20" s="4">
        <v>20.167519300258231</v>
      </c>
      <c r="AR20" s="4">
        <v>132.31842067719765</v>
      </c>
      <c r="AS20" s="4">
        <v>0.8660394907944261</v>
      </c>
      <c r="AT20" s="4">
        <v>3.5168379664637182</v>
      </c>
      <c r="AU20" s="4">
        <v>1.0035168379664638</v>
      </c>
      <c r="AV20" s="4">
        <v>0.12943828509479469</v>
      </c>
      <c r="AW20" s="4">
        <v>8.2409393943589926E-3</v>
      </c>
      <c r="AX20" s="6">
        <v>1.7487512612343474</v>
      </c>
      <c r="AY20" s="4">
        <v>40.464715848674928</v>
      </c>
      <c r="AZ20" s="4">
        <v>7.011003912358678</v>
      </c>
      <c r="BA20" s="4">
        <v>1.0070110039123588</v>
      </c>
      <c r="BB20" s="4">
        <v>23.897308678051189</v>
      </c>
      <c r="BC20" s="4">
        <v>3.7297893777929567</v>
      </c>
      <c r="BD20" s="4">
        <v>8.9532503952681264</v>
      </c>
      <c r="BE20" s="4">
        <v>0.11816371454472341</v>
      </c>
      <c r="BF20" s="5">
        <v>291.62117048874899</v>
      </c>
      <c r="BG20" s="4">
        <f t="shared" si="0"/>
        <v>25.639755316558801</v>
      </c>
    </row>
    <row r="21" spans="1:59">
      <c r="A21" s="2" t="s">
        <v>48</v>
      </c>
      <c r="B21" s="2" t="s">
        <v>62</v>
      </c>
      <c r="C21" s="2">
        <v>3</v>
      </c>
      <c r="D21" s="2" t="s">
        <v>56</v>
      </c>
      <c r="E21" s="2">
        <v>400</v>
      </c>
      <c r="F21" s="4">
        <v>3.4332468145669868</v>
      </c>
      <c r="G21" s="4">
        <v>0.23412689538797427</v>
      </c>
      <c r="H21" s="4">
        <v>366.21854484708047</v>
      </c>
      <c r="I21" s="4">
        <v>1.8862886226912186</v>
      </c>
      <c r="J21" s="4">
        <v>0.92474740858395932</v>
      </c>
      <c r="K21" s="4">
        <v>26.868619706895615</v>
      </c>
      <c r="L21" s="5">
        <v>43.675000000000004</v>
      </c>
      <c r="M21" s="4">
        <v>1.2895561842458274</v>
      </c>
      <c r="N21" s="4">
        <v>25.97662862141927</v>
      </c>
      <c r="O21" s="4">
        <v>26.868619706895615</v>
      </c>
      <c r="P21" s="4">
        <v>25.081640667385525</v>
      </c>
      <c r="Q21" s="4">
        <v>435.59605916341144</v>
      </c>
      <c r="R21" s="4">
        <v>399.03130764431421</v>
      </c>
      <c r="S21" s="4">
        <v>10.160536977979872</v>
      </c>
      <c r="T21" s="4">
        <v>26.20574845208062</v>
      </c>
      <c r="U21" s="4">
        <v>30.227526346842449</v>
      </c>
      <c r="V21" s="4">
        <v>77.958950466579864</v>
      </c>
      <c r="W21" s="4">
        <v>499.99205864800348</v>
      </c>
      <c r="X21" s="4">
        <v>100.24115922715929</v>
      </c>
      <c r="Y21" s="4">
        <v>-3.3013334274291992</v>
      </c>
      <c r="Z21" s="4">
        <v>9.0650826692581177E-2</v>
      </c>
      <c r="AA21" s="4">
        <v>0.12664042292812538</v>
      </c>
      <c r="AB21" s="4">
        <v>36.710172591944456</v>
      </c>
      <c r="AC21" s="4">
        <v>0.91776874919549178</v>
      </c>
      <c r="AD21" s="4">
        <v>77.263742412385909</v>
      </c>
      <c r="AE21" s="4">
        <v>395.43713838182794</v>
      </c>
      <c r="AF21" s="4">
        <v>6.7083326461879044E-3</v>
      </c>
      <c r="AG21" s="4">
        <v>42411.701874999999</v>
      </c>
      <c r="AH21" s="4">
        <v>443.23510816471173</v>
      </c>
      <c r="AI21" s="4">
        <v>-4.5094889033942547</v>
      </c>
      <c r="AJ21" s="4">
        <v>-10.015270863862725</v>
      </c>
      <c r="AK21" s="4">
        <v>31.011923925292006</v>
      </c>
      <c r="AL21" s="4">
        <v>414.14356395934038</v>
      </c>
      <c r="AM21" s="4">
        <v>-3.1080727751401636</v>
      </c>
      <c r="AN21" s="4">
        <v>3.8433001983016468</v>
      </c>
      <c r="AO21" s="4">
        <v>45.444825356130757</v>
      </c>
      <c r="AP21" s="4">
        <v>15.236487381786818</v>
      </c>
      <c r="AQ21" s="4">
        <v>21.893275168759626</v>
      </c>
      <c r="AR21" s="4">
        <v>266.43984819302739</v>
      </c>
      <c r="AS21" s="4">
        <v>0.91818998611875435</v>
      </c>
      <c r="AT21" s="4">
        <v>3.5304918233703537</v>
      </c>
      <c r="AU21" s="4">
        <v>1.0035304918233703</v>
      </c>
      <c r="AV21" s="4">
        <v>0.12707105522880713</v>
      </c>
      <c r="AW21" s="4">
        <v>7.5208797992252253E-3</v>
      </c>
      <c r="AX21" s="6">
        <v>1.6825770686407355</v>
      </c>
      <c r="AY21" s="4">
        <v>39.649968919989469</v>
      </c>
      <c r="AZ21" s="4">
        <v>7.1905110966057446</v>
      </c>
      <c r="BA21" s="4">
        <v>1.0071905110966057</v>
      </c>
      <c r="BB21" s="4">
        <v>24.396053868610984</v>
      </c>
      <c r="BC21" s="4">
        <v>2.5027786998513548</v>
      </c>
      <c r="BD21" s="4">
        <v>11.113008471169163</v>
      </c>
      <c r="BE21" s="4">
        <v>0.10172967926400166</v>
      </c>
      <c r="BF21" s="5">
        <v>328.33278202888226</v>
      </c>
      <c r="BG21" s="4">
        <f t="shared" si="0"/>
        <v>14.664042799857382</v>
      </c>
    </row>
    <row r="22" spans="1:59">
      <c r="A22" s="2" t="s">
        <v>48</v>
      </c>
      <c r="B22" s="2" t="s">
        <v>62</v>
      </c>
      <c r="C22" s="2">
        <v>4</v>
      </c>
      <c r="D22" s="2" t="s">
        <v>55</v>
      </c>
      <c r="E22" s="2">
        <v>950</v>
      </c>
      <c r="F22" s="4">
        <v>12.050220725052178</v>
      </c>
      <c r="G22" s="4">
        <v>0.18676748433482149</v>
      </c>
      <c r="H22" s="4">
        <v>278.28388681628439</v>
      </c>
      <c r="I22" s="4">
        <v>1.4554044844581275</v>
      </c>
      <c r="J22" s="4">
        <v>0.87005477533995834</v>
      </c>
      <c r="K22" s="4">
        <v>26.951301574707031</v>
      </c>
      <c r="L22" s="5">
        <v>46.047000000000011</v>
      </c>
      <c r="M22" s="4">
        <v>1.2829596135763279</v>
      </c>
      <c r="N22" s="4">
        <v>25.739472252982004</v>
      </c>
      <c r="O22" s="4">
        <v>26.955912726266043</v>
      </c>
      <c r="P22" s="4">
        <v>25.089620862688339</v>
      </c>
      <c r="Q22" s="4">
        <v>514.23011343819758</v>
      </c>
      <c r="R22" s="4">
        <v>399.14038303920199</v>
      </c>
      <c r="S22" s="4">
        <v>14.121991157531738</v>
      </c>
      <c r="T22" s="4">
        <v>26.890068462916783</v>
      </c>
      <c r="U22" s="4">
        <v>42.760316303798128</v>
      </c>
      <c r="V22" s="4">
        <v>81.419203622000552</v>
      </c>
      <c r="W22" s="4">
        <v>500.02299717494418</v>
      </c>
      <c r="X22" s="4">
        <v>100.60294560023716</v>
      </c>
      <c r="Y22" s="4">
        <v>-3.0246305465698242</v>
      </c>
      <c r="Z22" s="4">
        <v>4.5770913362503052E-2</v>
      </c>
      <c r="AA22" s="4">
        <v>0.10217550878072698</v>
      </c>
      <c r="AB22" s="4">
        <v>27.925721997515669</v>
      </c>
      <c r="AC22" s="4">
        <v>0.69545057621566164</v>
      </c>
      <c r="AD22" s="4">
        <v>78.128287820469509</v>
      </c>
      <c r="AE22" s="4">
        <v>386.58818169954321</v>
      </c>
      <c r="AF22" s="4">
        <v>2.4107167308308086E-2</v>
      </c>
      <c r="AG22" s="4">
        <v>42412.341341145839</v>
      </c>
      <c r="AH22" s="4">
        <v>525.37587865722037</v>
      </c>
      <c r="AI22" s="4">
        <v>-4.3953056582838803</v>
      </c>
      <c r="AJ22" s="4">
        <v>-10.076605426034343</v>
      </c>
      <c r="AK22" s="4">
        <v>30.948047520852018</v>
      </c>
      <c r="AL22" s="4">
        <v>412.32030380223779</v>
      </c>
      <c r="AM22" s="4">
        <v>-0.83436849840190508</v>
      </c>
      <c r="AN22" s="4">
        <v>-0.33620999402610746</v>
      </c>
      <c r="AO22" s="4">
        <v>41.092106856909666</v>
      </c>
      <c r="AP22" s="4">
        <v>4.6484455119040193</v>
      </c>
      <c r="AQ22" s="4">
        <v>16.841081724869881</v>
      </c>
      <c r="AR22" s="4">
        <v>47.469969722228406</v>
      </c>
      <c r="AS22" s="4">
        <v>0.69272656240187835</v>
      </c>
      <c r="AT22" s="4">
        <v>3.5956853093532879</v>
      </c>
      <c r="AU22" s="4">
        <v>1.0035956853093533</v>
      </c>
      <c r="AV22" s="4">
        <v>0.10102773548250875</v>
      </c>
      <c r="AW22" s="4">
        <v>6.9861867325831618E-3</v>
      </c>
      <c r="AX22" s="6">
        <v>1.6906602930299346</v>
      </c>
      <c r="AY22" s="4">
        <v>39.750294525373832</v>
      </c>
      <c r="AZ22" s="4">
        <v>7.304694341716119</v>
      </c>
      <c r="BA22" s="4">
        <v>1.0073046943417161</v>
      </c>
      <c r="BB22" s="4">
        <v>20.077800582662068</v>
      </c>
      <c r="BC22" s="4">
        <v>3.2367188577921864</v>
      </c>
      <c r="BD22" s="4">
        <v>3.9040152381277862</v>
      </c>
      <c r="BE22" s="4">
        <v>0.27560025631691537</v>
      </c>
      <c r="BF22" s="5">
        <v>230.09387502125884</v>
      </c>
      <c r="BG22" s="4">
        <f t="shared" si="0"/>
        <v>64.519907027550502</v>
      </c>
    </row>
    <row r="23" spans="1:59">
      <c r="A23" s="2" t="s">
        <v>48</v>
      </c>
      <c r="B23" s="2" t="s">
        <v>62</v>
      </c>
      <c r="C23" s="2">
        <v>4</v>
      </c>
      <c r="D23" s="2" t="s">
        <v>55</v>
      </c>
      <c r="E23" s="2">
        <v>700</v>
      </c>
      <c r="F23" s="4">
        <v>9.6879608705368145</v>
      </c>
      <c r="G23" s="4">
        <v>0.17984357948779545</v>
      </c>
      <c r="H23" s="4">
        <v>299.20968107708757</v>
      </c>
      <c r="I23" s="4">
        <v>1.4107571735820617</v>
      </c>
      <c r="J23" s="4">
        <v>0.87232644021243222</v>
      </c>
      <c r="K23" s="4">
        <v>26.763345445905411</v>
      </c>
      <c r="L23" s="5">
        <v>46.047000000000011</v>
      </c>
      <c r="M23" s="4">
        <v>1.2829596135763279</v>
      </c>
      <c r="N23" s="4">
        <v>25.738728750319709</v>
      </c>
      <c r="O23" s="4">
        <v>26.763345445905411</v>
      </c>
      <c r="P23" s="4">
        <v>25.088647115798224</v>
      </c>
      <c r="Q23" s="4">
        <v>495.12169247581846</v>
      </c>
      <c r="R23" s="4">
        <v>400.6981201171875</v>
      </c>
      <c r="S23" s="4">
        <v>13.761619022914342</v>
      </c>
      <c r="T23" s="4">
        <v>26.410349437168666</v>
      </c>
      <c r="U23" s="4">
        <v>41.677012125651039</v>
      </c>
      <c r="V23" s="4">
        <v>79.982998439243858</v>
      </c>
      <c r="W23" s="4">
        <v>500.01376488095241</v>
      </c>
      <c r="X23" s="4">
        <v>100.6194330851237</v>
      </c>
      <c r="Y23" s="4">
        <v>-3.0246305465698242</v>
      </c>
      <c r="Z23" s="4">
        <v>4.5770913362503052E-2</v>
      </c>
      <c r="AA23" s="4">
        <v>0.10035250773570563</v>
      </c>
      <c r="AB23" s="4">
        <v>30.106304927499558</v>
      </c>
      <c r="AC23" s="4">
        <v>0.74672493542195306</v>
      </c>
      <c r="AD23" s="4">
        <v>77.636613055035667</v>
      </c>
      <c r="AE23" s="4">
        <v>390.50391989698971</v>
      </c>
      <c r="AF23" s="4">
        <v>1.926094793675364E-2</v>
      </c>
      <c r="AG23" s="4">
        <v>42412.354513888895</v>
      </c>
      <c r="AH23" s="4">
        <v>506.06760960572279</v>
      </c>
      <c r="AI23" s="4">
        <v>-4.3243563235953744</v>
      </c>
      <c r="AJ23" s="4">
        <v>-9.973875854060136</v>
      </c>
      <c r="AK23" s="4">
        <v>31.055034437445727</v>
      </c>
      <c r="AL23" s="4">
        <v>414.06485547578797</v>
      </c>
      <c r="AM23" s="4">
        <v>-1.2851104335905721</v>
      </c>
      <c r="AN23" s="4">
        <v>1.3398242147121264</v>
      </c>
      <c r="AO23" s="4">
        <v>42.837599694585727</v>
      </c>
      <c r="AP23" s="4">
        <v>5.50070781126598</v>
      </c>
      <c r="AQ23" s="4">
        <v>17.019312643463259</v>
      </c>
      <c r="AR23" s="4">
        <v>66.462662136672748</v>
      </c>
      <c r="AS23" s="4">
        <v>0.74730940082434882</v>
      </c>
      <c r="AT23" s="4">
        <v>3.5977324637188905</v>
      </c>
      <c r="AU23" s="4">
        <v>1.0035977324637189</v>
      </c>
      <c r="AV23" s="4">
        <v>0.10065046649138741</v>
      </c>
      <c r="AW23" s="4">
        <v>7.0518645561752566E-3</v>
      </c>
      <c r="AX23" s="6">
        <v>1.67035052595804</v>
      </c>
      <c r="AY23" s="4">
        <v>39.497790119349972</v>
      </c>
      <c r="AZ23" s="4">
        <v>7.3756436764046258</v>
      </c>
      <c r="BA23" s="4">
        <v>1.0073756436764045</v>
      </c>
      <c r="BB23" s="4">
        <v>21.337060793490938</v>
      </c>
      <c r="BC23" s="4">
        <v>4.3177481500276809</v>
      </c>
      <c r="BD23" s="4">
        <v>6.4675385479239882</v>
      </c>
      <c r="BE23" s="4">
        <v>0.19693870983886355</v>
      </c>
      <c r="BF23" s="5">
        <v>236.75940085950958</v>
      </c>
      <c r="BG23" s="4">
        <f t="shared" si="0"/>
        <v>53.868816991569382</v>
      </c>
    </row>
    <row r="24" spans="1:59">
      <c r="A24" s="2" t="s">
        <v>48</v>
      </c>
      <c r="B24" s="2" t="s">
        <v>62</v>
      </c>
      <c r="C24" s="2">
        <v>4</v>
      </c>
      <c r="D24" s="2" t="s">
        <v>55</v>
      </c>
      <c r="E24" s="2">
        <v>400</v>
      </c>
      <c r="F24" s="4">
        <v>5.7307397682418388</v>
      </c>
      <c r="G24" s="4">
        <v>0.14449810055931059</v>
      </c>
      <c r="H24" s="4">
        <v>325.61214645341079</v>
      </c>
      <c r="I24" s="4">
        <v>1.1983107954989076</v>
      </c>
      <c r="J24" s="4">
        <v>0.90093654408419732</v>
      </c>
      <c r="K24" s="4">
        <v>26.414226531982422</v>
      </c>
      <c r="L24" s="5">
        <v>46.047000000000011</v>
      </c>
      <c r="M24" s="4">
        <v>1.2829596135763279</v>
      </c>
      <c r="N24" s="4">
        <v>25.669150829315186</v>
      </c>
      <c r="O24" s="4">
        <v>26.426295566558839</v>
      </c>
      <c r="P24" s="4">
        <v>25.088147163391113</v>
      </c>
      <c r="Q24" s="4">
        <v>458.10614318847655</v>
      </c>
      <c r="R24" s="4">
        <v>400.42122802734377</v>
      </c>
      <c r="S24" s="4">
        <v>14.425045061111451</v>
      </c>
      <c r="T24" s="4">
        <v>25.481419277191161</v>
      </c>
      <c r="U24" s="4">
        <v>43.869515037536623</v>
      </c>
      <c r="V24" s="4">
        <v>77.493169021606448</v>
      </c>
      <c r="W24" s="4">
        <v>500.01603088378909</v>
      </c>
      <c r="X24" s="4">
        <v>100.62505798339843</v>
      </c>
      <c r="Y24" s="4">
        <v>-3.0246305465698242</v>
      </c>
      <c r="Z24" s="4">
        <v>4.5770913362503052E-2</v>
      </c>
      <c r="AA24" s="4">
        <v>8.5182592681225688E-2</v>
      </c>
      <c r="AB24" s="4">
        <v>32.933277425879162</v>
      </c>
      <c r="AC24" s="4">
        <v>0.81735938325450108</v>
      </c>
      <c r="AD24" s="4">
        <v>76.091938341259976</v>
      </c>
      <c r="AE24" s="4">
        <v>394.34909162769179</v>
      </c>
      <c r="AF24" s="4">
        <v>1.1135397015369232E-2</v>
      </c>
      <c r="AG24" s="4">
        <v>42412.370768229172</v>
      </c>
      <c r="AH24" s="4">
        <v>468.77343068916883</v>
      </c>
      <c r="AI24" s="4">
        <v>-4.7618622148772882</v>
      </c>
      <c r="AJ24" s="4">
        <v>-10.081757819287963</v>
      </c>
      <c r="AK24" s="4">
        <v>30.942681600828312</v>
      </c>
      <c r="AL24" s="4">
        <v>414.0899052045674</v>
      </c>
      <c r="AM24" s="4">
        <v>-2.3832924846711099</v>
      </c>
      <c r="AN24" s="4">
        <v>0.25717579352131054</v>
      </c>
      <c r="AO24" s="4">
        <v>41.710083886699856</v>
      </c>
      <c r="AP24" s="4">
        <v>8.573109888641314</v>
      </c>
      <c r="AQ24" s="4">
        <v>20.864137201727232</v>
      </c>
      <c r="AR24" s="4">
        <v>97.21777737159951</v>
      </c>
      <c r="AS24" s="4">
        <v>0.81561230107327654</v>
      </c>
      <c r="AT24" s="4">
        <v>3.6729308928111597</v>
      </c>
      <c r="AU24" s="4">
        <v>1.0036729308928112</v>
      </c>
      <c r="AV24" s="4">
        <v>8.4297205634699973E-2</v>
      </c>
      <c r="AW24" s="4">
        <v>7.2619147691485733E-3</v>
      </c>
      <c r="AX24" s="6">
        <v>1.6353606532118241</v>
      </c>
      <c r="AY24" s="4">
        <v>39.059363320428155</v>
      </c>
      <c r="AZ24" s="4">
        <v>6.9381377851227111</v>
      </c>
      <c r="BA24" s="4">
        <v>1.0069381377851225</v>
      </c>
      <c r="BB24" s="4">
        <v>22.696612006243477</v>
      </c>
      <c r="BC24" s="4">
        <v>1.8324748045162447</v>
      </c>
      <c r="BD24" s="4">
        <v>4.6821022799021978</v>
      </c>
      <c r="BE24" s="4">
        <v>0.2385672638145401</v>
      </c>
      <c r="BF24" s="5">
        <v>299.41231416561186</v>
      </c>
      <c r="BG24" s="4">
        <f t="shared" si="0"/>
        <v>39.65962006462226</v>
      </c>
    </row>
    <row r="25" spans="1:59">
      <c r="A25" s="2" t="s">
        <v>48</v>
      </c>
      <c r="B25" s="2" t="s">
        <v>62</v>
      </c>
      <c r="C25" s="2">
        <v>4</v>
      </c>
      <c r="D25" s="2" t="s">
        <v>56</v>
      </c>
      <c r="E25" s="2">
        <v>950</v>
      </c>
      <c r="F25" s="4">
        <v>7.5266485171405044</v>
      </c>
      <c r="G25" s="4">
        <v>0.19160647669949976</v>
      </c>
      <c r="H25" s="4">
        <v>322.97578950442033</v>
      </c>
      <c r="I25" s="4">
        <v>1.5559731994787827</v>
      </c>
      <c r="J25" s="4">
        <v>0.90904174733209664</v>
      </c>
      <c r="K25" s="4">
        <v>27.2477597456712</v>
      </c>
      <c r="L25" s="5">
        <v>46.046999999999997</v>
      </c>
      <c r="M25" s="4">
        <v>1.2829596135763282</v>
      </c>
      <c r="N25" s="4">
        <v>25.796786308288574</v>
      </c>
      <c r="O25" s="4">
        <v>27.251724481582642</v>
      </c>
      <c r="P25" s="4">
        <v>25.088091373443604</v>
      </c>
      <c r="Q25" s="4">
        <v>475.18088531494141</v>
      </c>
      <c r="R25" s="4">
        <v>399.23112106323242</v>
      </c>
      <c r="S25" s="4">
        <v>12.49000358581543</v>
      </c>
      <c r="T25" s="4">
        <v>26.928338766098022</v>
      </c>
      <c r="U25" s="4">
        <v>37.696458339691162</v>
      </c>
      <c r="V25" s="4">
        <v>81.272538185119629</v>
      </c>
      <c r="W25" s="4">
        <v>500.02090835571289</v>
      </c>
      <c r="X25" s="4">
        <v>100.62032127380371</v>
      </c>
      <c r="Y25" s="4">
        <v>-3.0246305465698242</v>
      </c>
      <c r="Z25" s="4">
        <v>4.5770913362503052E-2</v>
      </c>
      <c r="AA25" s="4">
        <v>0.10837424953479421</v>
      </c>
      <c r="AB25" s="4">
        <v>32.569433959621946</v>
      </c>
      <c r="AC25" s="4">
        <v>0.8107738053701018</v>
      </c>
      <c r="AD25" s="4">
        <v>77.245573210114287</v>
      </c>
      <c r="AE25" s="4">
        <v>391.22971006791397</v>
      </c>
      <c r="AF25" s="4">
        <v>1.5013328817183202E-2</v>
      </c>
      <c r="AG25" s="4">
        <v>42412.389374999999</v>
      </c>
      <c r="AH25" s="4">
        <v>485.04785157087565</v>
      </c>
      <c r="AI25" s="4">
        <v>-4.7710164654366505</v>
      </c>
      <c r="AJ25" s="4">
        <v>-10.472746462682064</v>
      </c>
      <c r="AK25" s="4">
        <v>30.535489508268952</v>
      </c>
      <c r="AL25" s="4">
        <v>413.73665550703345</v>
      </c>
      <c r="AM25" s="4">
        <v>-2.2166746165970808</v>
      </c>
      <c r="AN25" s="4">
        <v>0.67849687261289926</v>
      </c>
      <c r="AO25" s="4">
        <v>42.148865459344485</v>
      </c>
      <c r="AP25" s="4">
        <v>6.8022645250899814</v>
      </c>
      <c r="AQ25" s="4">
        <v>17.722614287904683</v>
      </c>
      <c r="AR25" s="4">
        <v>82.016602949650093</v>
      </c>
      <c r="AS25" s="4">
        <v>0.81121127629850021</v>
      </c>
      <c r="AT25" s="4">
        <v>3.5700309546469446</v>
      </c>
      <c r="AU25" s="4">
        <v>1.0035700309546471</v>
      </c>
      <c r="AV25" s="4">
        <v>0.10804438008604114</v>
      </c>
      <c r="AW25" s="4">
        <v>7.3859794772054297E-3</v>
      </c>
      <c r="AX25" s="6">
        <v>1.7205477372590157</v>
      </c>
      <c r="AY25" s="4">
        <v>40.119291628663746</v>
      </c>
      <c r="AZ25" s="4">
        <v>6.9289835345633488</v>
      </c>
      <c r="BA25" s="4">
        <v>1.0069289835345634</v>
      </c>
      <c r="BB25" s="4">
        <v>22.750279979427596</v>
      </c>
      <c r="BC25" s="4">
        <v>5.0276656915229099</v>
      </c>
      <c r="BD25" s="4">
        <v>9.6608298950539861</v>
      </c>
      <c r="BE25" s="4">
        <v>0.10411572856274497</v>
      </c>
      <c r="BF25" s="5">
        <v>250.82229009793062</v>
      </c>
      <c r="BG25" s="4">
        <f t="shared" si="0"/>
        <v>39.281806371006425</v>
      </c>
    </row>
    <row r="26" spans="1:59">
      <c r="A26" s="2" t="s">
        <v>48</v>
      </c>
      <c r="B26" s="2" t="s">
        <v>62</v>
      </c>
      <c r="C26" s="2">
        <v>4</v>
      </c>
      <c r="D26" s="2" t="s">
        <v>56</v>
      </c>
      <c r="E26" s="2">
        <v>700</v>
      </c>
      <c r="F26" s="4">
        <v>5.9094238190127237</v>
      </c>
      <c r="G26" s="4">
        <v>0.19013358437973199</v>
      </c>
      <c r="H26" s="4">
        <v>338.88897982265343</v>
      </c>
      <c r="I26" s="4">
        <v>1.5880848723094476</v>
      </c>
      <c r="J26" s="4">
        <v>0.93522405177278001</v>
      </c>
      <c r="K26" s="4">
        <v>26.991754868451288</v>
      </c>
      <c r="L26" s="5">
        <v>46.047000000000011</v>
      </c>
      <c r="M26" s="4">
        <v>1.2829596135763279</v>
      </c>
      <c r="N26" s="4">
        <v>25.763411241419174</v>
      </c>
      <c r="O26" s="4">
        <v>26.991754868451288</v>
      </c>
      <c r="P26" s="4">
        <v>25.087474710801068</v>
      </c>
      <c r="Q26" s="4">
        <v>460.7777530445772</v>
      </c>
      <c r="R26" s="4">
        <v>400.49852797564336</v>
      </c>
      <c r="S26" s="4">
        <v>12.016938546124626</v>
      </c>
      <c r="T26" s="4">
        <v>26.258109485401828</v>
      </c>
      <c r="U26" s="4">
        <v>36.341603896197149</v>
      </c>
      <c r="V26" s="4">
        <v>79.409690408145678</v>
      </c>
      <c r="W26" s="4">
        <v>500.00362261603863</v>
      </c>
      <c r="X26" s="4">
        <v>100.62437797995175</v>
      </c>
      <c r="Y26" s="4">
        <v>-3.0246305465698242</v>
      </c>
      <c r="Z26" s="4">
        <v>4.5770913362503052E-2</v>
      </c>
      <c r="AA26" s="4">
        <v>0.10545151552745813</v>
      </c>
      <c r="AB26" s="4">
        <v>34.100492626709588</v>
      </c>
      <c r="AC26" s="4">
        <v>0.84616782456605877</v>
      </c>
      <c r="AD26" s="4">
        <v>76.505720909779939</v>
      </c>
      <c r="AE26" s="4">
        <v>394.28031029268072</v>
      </c>
      <c r="AF26" s="4">
        <v>1.146657281071262E-2</v>
      </c>
      <c r="AG26" s="4">
        <v>42412.399363425924</v>
      </c>
      <c r="AH26" s="4">
        <v>470.28346531999762</v>
      </c>
      <c r="AI26" s="4">
        <v>-4.7834002386509011</v>
      </c>
      <c r="AJ26" s="4">
        <v>-10.454295306034698</v>
      </c>
      <c r="AK26" s="4">
        <v>30.55470532236572</v>
      </c>
      <c r="AL26" s="4">
        <v>414.72554353697308</v>
      </c>
      <c r="AM26" s="4">
        <v>-2.5508606692186127</v>
      </c>
      <c r="AN26" s="4">
        <v>1.541454051245569</v>
      </c>
      <c r="AO26" s="4">
        <v>43.047585525242376</v>
      </c>
      <c r="AP26" s="4">
        <v>8.464753919016399</v>
      </c>
      <c r="AQ26" s="4">
        <v>19.312618817061313</v>
      </c>
      <c r="AR26" s="4">
        <v>112.828985000784</v>
      </c>
      <c r="AS26" s="4">
        <v>0.84646532049377199</v>
      </c>
      <c r="AT26" s="4">
        <v>3.5809038854727713</v>
      </c>
      <c r="AU26" s="4">
        <v>1.0035809038854728</v>
      </c>
      <c r="AV26" s="4">
        <v>0.1056442144664753</v>
      </c>
      <c r="AW26" s="4">
        <v>7.5455296262011296E-3</v>
      </c>
      <c r="AX26" s="6">
        <v>1.6929916525493987</v>
      </c>
      <c r="AY26" s="4">
        <v>39.779192848675102</v>
      </c>
      <c r="AZ26" s="4">
        <v>6.9165997613490973</v>
      </c>
      <c r="BA26" s="4">
        <v>1.0069165997613492</v>
      </c>
      <c r="BB26" s="4">
        <v>23.427502453114716</v>
      </c>
      <c r="BC26" s="4">
        <v>4.1148836360534</v>
      </c>
      <c r="BD26" s="4">
        <v>10.25383669004364</v>
      </c>
      <c r="BE26" s="4">
        <v>0.10176615948483815</v>
      </c>
      <c r="BF26" s="5">
        <v>278.41526906045198</v>
      </c>
      <c r="BG26" s="4">
        <f t="shared" si="0"/>
        <v>31.080378767858864</v>
      </c>
    </row>
    <row r="27" spans="1:59">
      <c r="A27" s="2" t="s">
        <v>48</v>
      </c>
      <c r="B27" s="2" t="s">
        <v>62</v>
      </c>
      <c r="C27" s="2">
        <v>4</v>
      </c>
      <c r="D27" s="2" t="s">
        <v>56</v>
      </c>
      <c r="E27" s="2">
        <v>400</v>
      </c>
      <c r="F27" s="4">
        <v>2.9749482337054571</v>
      </c>
      <c r="G27" s="4">
        <v>0.16722234353649984</v>
      </c>
      <c r="H27" s="4">
        <v>363.37451800957263</v>
      </c>
      <c r="I27" s="4">
        <v>1.4558652244551582</v>
      </c>
      <c r="J27" s="4">
        <v>0.96051364132901951</v>
      </c>
      <c r="K27" s="4">
        <v>26.603980170355904</v>
      </c>
      <c r="L27" s="5">
        <v>46.046999999999997</v>
      </c>
      <c r="M27" s="4">
        <v>1.2829596135763282</v>
      </c>
      <c r="N27" s="4">
        <v>25.723409652709961</v>
      </c>
      <c r="O27" s="4">
        <v>26.624641418457031</v>
      </c>
      <c r="P27" s="4">
        <v>25.088354110717773</v>
      </c>
      <c r="Q27" s="4">
        <v>433.67881774902344</v>
      </c>
      <c r="R27" s="4">
        <v>400.91957092285156</v>
      </c>
      <c r="S27" s="4">
        <v>12.121888637542725</v>
      </c>
      <c r="T27" s="4">
        <v>25.250367164611816</v>
      </c>
      <c r="U27" s="4">
        <v>36.743793487548828</v>
      </c>
      <c r="V27" s="4">
        <v>76.538505554199219</v>
      </c>
      <c r="W27" s="4">
        <v>500.0208740234375</v>
      </c>
      <c r="X27" s="4">
        <v>100.61805725097656</v>
      </c>
      <c r="Y27" s="4">
        <v>-3.0246305465698242</v>
      </c>
      <c r="Z27" s="4">
        <v>4.5770913362503052E-2</v>
      </c>
      <c r="AA27" s="4">
        <v>9.4474297780584748E-2</v>
      </c>
      <c r="AB27" s="4">
        <v>36.578657864243695</v>
      </c>
      <c r="AC27" s="4">
        <v>0.90676459715115176</v>
      </c>
      <c r="AD27" s="4">
        <v>74.995567054112243</v>
      </c>
      <c r="AE27" s="4">
        <v>397.79338619626731</v>
      </c>
      <c r="AF27" s="4">
        <v>5.600899316481469E-3</v>
      </c>
      <c r="AG27" s="4">
        <v>42412.417187500003</v>
      </c>
      <c r="AH27" s="4">
        <v>442.51001836446983</v>
      </c>
      <c r="AI27" s="4">
        <v>-4.3212923524234554</v>
      </c>
      <c r="AJ27" s="4">
        <v>-9.5376267725627564</v>
      </c>
      <c r="AK27" s="4">
        <v>31.509362662506145</v>
      </c>
      <c r="AL27" s="4">
        <v>414.98987342897067</v>
      </c>
      <c r="AM27" s="4">
        <v>-3.1037274026178285</v>
      </c>
      <c r="AN27" s="4">
        <v>2.1903409014463193</v>
      </c>
      <c r="AO27" s="4">
        <v>43.723363706608012</v>
      </c>
      <c r="AP27" s="4">
        <v>16.081520285338154</v>
      </c>
      <c r="AQ27" s="4">
        <v>20.012461065421725</v>
      </c>
      <c r="AR27" s="4">
        <v>231.78101281084639</v>
      </c>
      <c r="AS27" s="4">
        <v>0.90676459715115176</v>
      </c>
      <c r="AT27" s="4">
        <v>3.6324407412069384</v>
      </c>
      <c r="AU27" s="4">
        <v>1.0036324407412069</v>
      </c>
      <c r="AV27" s="4">
        <v>9.4474297780584748E-2</v>
      </c>
      <c r="AW27" s="4">
        <v>7.7691454774877315E-3</v>
      </c>
      <c r="AX27" s="6">
        <v>1.6554514479331579</v>
      </c>
      <c r="AY27" s="4">
        <v>39.311640357718886</v>
      </c>
      <c r="AZ27" s="4">
        <v>7.3787076475765438</v>
      </c>
      <c r="BA27" s="4">
        <v>1.0073787076475766</v>
      </c>
      <c r="BB27" s="4">
        <v>23.906950895244186</v>
      </c>
      <c r="BC27" s="4">
        <v>3.8944898298224615</v>
      </c>
      <c r="BD27" s="4">
        <v>20.42636900371571</v>
      </c>
      <c r="BE27" s="4">
        <v>7.9504180505547944E-2</v>
      </c>
      <c r="BF27" s="5">
        <v>303.3037737739819</v>
      </c>
      <c r="BG27" s="4">
        <f t="shared" si="0"/>
        <v>17.790375202199648</v>
      </c>
    </row>
    <row r="28" spans="1:59">
      <c r="A28" s="2" t="s">
        <v>48</v>
      </c>
      <c r="B28" s="2" t="s">
        <v>62</v>
      </c>
      <c r="C28" s="3">
        <v>5</v>
      </c>
      <c r="D28" s="2" t="s">
        <v>55</v>
      </c>
      <c r="E28" s="2">
        <v>950</v>
      </c>
      <c r="F28" s="4">
        <v>17.02519641721118</v>
      </c>
      <c r="G28" s="4">
        <v>0.2031541863192137</v>
      </c>
      <c r="H28" s="4">
        <v>242.61636782766931</v>
      </c>
      <c r="I28" s="4">
        <v>2.4160578396972574</v>
      </c>
      <c r="J28" s="4">
        <v>1.3105472262652589</v>
      </c>
      <c r="K28" s="4">
        <v>27.708920342581614</v>
      </c>
      <c r="L28" s="5">
        <v>23.609000000000002</v>
      </c>
      <c r="M28" s="4">
        <v>1.5129965540177854</v>
      </c>
      <c r="N28" s="4">
        <v>25.960305895124161</v>
      </c>
      <c r="O28" s="4">
        <v>27.708920342581614</v>
      </c>
      <c r="P28" s="4">
        <v>25.086415018354142</v>
      </c>
      <c r="Q28" s="4">
        <v>484.04678998674666</v>
      </c>
      <c r="R28" s="4">
        <v>399.10792323521207</v>
      </c>
      <c r="S28" s="4">
        <v>13.058675697871617</v>
      </c>
      <c r="T28" s="4">
        <v>24.19029712677002</v>
      </c>
      <c r="U28" s="4">
        <v>38.813909803118023</v>
      </c>
      <c r="V28" s="4">
        <v>71.900369916643413</v>
      </c>
      <c r="W28" s="4">
        <v>500.02242388044084</v>
      </c>
      <c r="X28" s="4">
        <v>100.05653326851981</v>
      </c>
      <c r="Y28" s="4">
        <v>-3.0551176071166992</v>
      </c>
      <c r="Z28" s="4">
        <v>0.11312797665596008</v>
      </c>
      <c r="AA28" s="4">
        <v>0.11384711195776777</v>
      </c>
      <c r="AB28" s="4">
        <v>24.275341802981583</v>
      </c>
      <c r="AC28" s="4">
        <v>0.60789600003306998</v>
      </c>
      <c r="AD28" s="4">
        <v>68.045944085750108</v>
      </c>
      <c r="AE28" s="4">
        <v>383.91686737840877</v>
      </c>
      <c r="AF28" s="4">
        <v>3.0192079078269807E-2</v>
      </c>
      <c r="AG28" s="4">
        <v>42419.490624999999</v>
      </c>
      <c r="AH28" s="4">
        <v>492.71218119842933</v>
      </c>
      <c r="AI28" s="4">
        <v>-4.7201076623244189</v>
      </c>
      <c r="AJ28" s="4">
        <v>-10.304568120630215</v>
      </c>
      <c r="AK28" s="4">
        <v>30.710637539241915</v>
      </c>
      <c r="AL28" s="4">
        <v>411.82700094901782</v>
      </c>
      <c r="AM28" s="4">
        <v>-2.2513145166320192</v>
      </c>
      <c r="AN28" s="4">
        <v>-2.8726017775035362</v>
      </c>
      <c r="AO28" s="4">
        <v>38.450601290663968</v>
      </c>
      <c r="AP28" s="4">
        <v>6.1211572304962463</v>
      </c>
      <c r="AQ28" s="4">
        <v>15.334508297835622</v>
      </c>
      <c r="AR28" s="4">
        <v>47.802705462719402</v>
      </c>
      <c r="AS28" s="4">
        <v>0.60737230685597021</v>
      </c>
      <c r="AT28" s="4">
        <v>3.7854697295001927</v>
      </c>
      <c r="AU28" s="4">
        <v>1.0037854697295001</v>
      </c>
      <c r="AV28" s="4">
        <v>0.1117695308989686</v>
      </c>
      <c r="AW28" s="4">
        <v>1.0794106473631849E-2</v>
      </c>
      <c r="AX28" s="6">
        <v>1.773583444811166</v>
      </c>
      <c r="AY28" s="4">
        <v>40.766514847402441</v>
      </c>
      <c r="AZ28" s="4">
        <v>6.9798923376755804</v>
      </c>
      <c r="BA28" s="4">
        <v>1.0069798923376756</v>
      </c>
      <c r="BB28" s="4">
        <v>18.168734618244422</v>
      </c>
      <c r="BC28" s="4">
        <v>2.8342263204087987</v>
      </c>
      <c r="BD28" s="4">
        <v>2.424606847411642</v>
      </c>
      <c r="BE28" s="4">
        <v>0.42877127236674351</v>
      </c>
      <c r="BF28" s="5">
        <v>202.14828640043271</v>
      </c>
      <c r="BG28" s="4">
        <f t="shared" si="0"/>
        <v>83.804310044882342</v>
      </c>
    </row>
    <row r="29" spans="1:59">
      <c r="A29" s="2" t="s">
        <v>48</v>
      </c>
      <c r="B29" s="2" t="s">
        <v>62</v>
      </c>
      <c r="C29" s="3">
        <v>5</v>
      </c>
      <c r="D29" s="2" t="s">
        <v>55</v>
      </c>
      <c r="E29" s="2">
        <v>700</v>
      </c>
      <c r="F29" s="4">
        <v>14.523919332015094</v>
      </c>
      <c r="G29" s="4">
        <v>0.20961474088125465</v>
      </c>
      <c r="H29" s="4">
        <v>269.4349065135338</v>
      </c>
      <c r="I29" s="4">
        <v>2.3566274763818948</v>
      </c>
      <c r="J29" s="4">
        <v>1.2417969841844645</v>
      </c>
      <c r="K29" s="4">
        <v>27.31230486356295</v>
      </c>
      <c r="L29" s="5">
        <v>23.609000000000002</v>
      </c>
      <c r="M29" s="4">
        <v>1.5129965540177854</v>
      </c>
      <c r="N29" s="4">
        <v>25.920032647939827</v>
      </c>
      <c r="O29" s="4">
        <v>27.31230486356295</v>
      </c>
      <c r="P29" s="4">
        <v>25.08510839022123</v>
      </c>
      <c r="Q29" s="4">
        <v>473.21917489858777</v>
      </c>
      <c r="R29" s="4">
        <v>400.18800471379205</v>
      </c>
      <c r="S29" s="4">
        <v>13.166457176208496</v>
      </c>
      <c r="T29" s="4">
        <v>24.02647854731633</v>
      </c>
      <c r="U29" s="4">
        <v>39.220023815448471</v>
      </c>
      <c r="V29" s="4">
        <v>71.569671630859375</v>
      </c>
      <c r="W29" s="4">
        <v>500.00670447716345</v>
      </c>
      <c r="X29" s="4">
        <v>100.03723966158353</v>
      </c>
      <c r="Y29" s="4">
        <v>-3.0551176071166992</v>
      </c>
      <c r="Z29" s="4">
        <v>0.11312797665596008</v>
      </c>
      <c r="AA29" s="4">
        <v>0.11711586241145443</v>
      </c>
      <c r="AB29" s="4">
        <v>26.953528559515988</v>
      </c>
      <c r="AC29" s="4">
        <v>0.67326923052871024</v>
      </c>
      <c r="AD29" s="4">
        <v>69.147021626667765</v>
      </c>
      <c r="AE29" s="4">
        <v>387.22876098904396</v>
      </c>
      <c r="AF29" s="4">
        <v>2.5935207349272016E-2</v>
      </c>
      <c r="AG29" s="4">
        <v>42419.503125000003</v>
      </c>
      <c r="AH29" s="4">
        <v>483.0929309931434</v>
      </c>
      <c r="AI29" s="4">
        <v>-4.6507794393239417</v>
      </c>
      <c r="AJ29" s="4">
        <v>-10.118321430457749</v>
      </c>
      <c r="AK29" s="4">
        <v>30.904602711338068</v>
      </c>
      <c r="AL29" s="4">
        <v>413.38071307297508</v>
      </c>
      <c r="AM29" s="4">
        <v>-2.3050317374601064</v>
      </c>
      <c r="AN29" s="4">
        <v>-2.6123696809292238</v>
      </c>
      <c r="AO29" s="4">
        <v>38.721617990881512</v>
      </c>
      <c r="AP29" s="4">
        <v>6.9299489585640757</v>
      </c>
      <c r="AQ29" s="4">
        <v>16.563109529705844</v>
      </c>
      <c r="AR29" s="4">
        <v>55.025097918563148</v>
      </c>
      <c r="AS29" s="4">
        <v>0.67384024969403378</v>
      </c>
      <c r="AT29" s="4">
        <v>3.7667815466191925</v>
      </c>
      <c r="AU29" s="4">
        <v>1.0037667815466191</v>
      </c>
      <c r="AV29" s="4">
        <v>0.11719508525486007</v>
      </c>
      <c r="AW29" s="4">
        <v>1.0099370509895523E-2</v>
      </c>
      <c r="AX29" s="6">
        <v>1.7282513243290165</v>
      </c>
      <c r="AY29" s="4">
        <v>40.213901183448847</v>
      </c>
      <c r="AZ29" s="4">
        <v>7.0492205606760585</v>
      </c>
      <c r="BA29" s="4">
        <v>1.007049220560676</v>
      </c>
      <c r="BB29" s="4">
        <v>19.8173645436088</v>
      </c>
      <c r="BC29" s="4">
        <v>3.2542550139029522</v>
      </c>
      <c r="BD29" s="4">
        <v>3.2064394001118348</v>
      </c>
      <c r="BE29" s="4">
        <v>0.31943428084825881</v>
      </c>
      <c r="BF29" s="5">
        <v>223.19304594426603</v>
      </c>
      <c r="BG29" s="4">
        <f t="shared" si="0"/>
        <v>69.288635288501951</v>
      </c>
    </row>
    <row r="30" spans="1:59">
      <c r="A30" s="2" t="s">
        <v>48</v>
      </c>
      <c r="B30" s="2" t="s">
        <v>62</v>
      </c>
      <c r="C30" s="3">
        <v>5</v>
      </c>
      <c r="D30" s="2" t="s">
        <v>55</v>
      </c>
      <c r="E30" s="2">
        <v>400</v>
      </c>
      <c r="F30" s="4">
        <v>9.1885851878848186</v>
      </c>
      <c r="G30" s="4">
        <v>0.18546058693857634</v>
      </c>
      <c r="H30" s="4">
        <v>305.56462821215842</v>
      </c>
      <c r="I30" s="4">
        <v>2.1664221229521554</v>
      </c>
      <c r="J30" s="4">
        <v>1.2738453652297024</v>
      </c>
      <c r="K30" s="4">
        <v>27.047569968483664</v>
      </c>
      <c r="L30" s="5">
        <v>23.609000000000005</v>
      </c>
      <c r="M30" s="4">
        <v>1.5129965540177854</v>
      </c>
      <c r="N30" s="4">
        <v>25.902400970458984</v>
      </c>
      <c r="O30" s="4">
        <v>27.047569968483664</v>
      </c>
      <c r="P30" s="4">
        <v>25.085269061001863</v>
      </c>
      <c r="Q30" s="4">
        <v>448.05573619495738</v>
      </c>
      <c r="R30" s="4">
        <v>400.57195767489344</v>
      </c>
      <c r="S30" s="4">
        <v>13.157815066250889</v>
      </c>
      <c r="T30" s="4">
        <v>23.15025485645641</v>
      </c>
      <c r="U30" s="4">
        <v>39.225729508833453</v>
      </c>
      <c r="V30" s="4">
        <v>69.014883561567828</v>
      </c>
      <c r="W30" s="4">
        <v>500.00576227361506</v>
      </c>
      <c r="X30" s="4">
        <v>100.01301019841975</v>
      </c>
      <c r="Y30" s="4">
        <v>-3.0551176071166992</v>
      </c>
      <c r="Z30" s="4">
        <v>0.11312797665596008</v>
      </c>
      <c r="AA30" s="4">
        <v>0.10488587291627044</v>
      </c>
      <c r="AB30" s="4">
        <v>30.560452578123762</v>
      </c>
      <c r="AC30" s="4">
        <v>0.76281547780782366</v>
      </c>
      <c r="AD30" s="4">
        <v>67.419703445662677</v>
      </c>
      <c r="AE30" s="4">
        <v>392.3732674857427</v>
      </c>
      <c r="AF30" s="4">
        <v>1.5789334508185079E-2</v>
      </c>
      <c r="AG30" s="4">
        <v>42419.513467261902</v>
      </c>
      <c r="AH30" s="4">
        <v>456.68455278621281</v>
      </c>
      <c r="AI30" s="4">
        <v>-4.9940363565057853</v>
      </c>
      <c r="AJ30" s="4">
        <v>-10.392326408471579</v>
      </c>
      <c r="AK30" s="4">
        <v>30.619242350483187</v>
      </c>
      <c r="AL30" s="4">
        <v>413.41850837687252</v>
      </c>
      <c r="AM30" s="4">
        <v>-3.2222207776680207</v>
      </c>
      <c r="AN30" s="4">
        <v>-2.9814943021920044</v>
      </c>
      <c r="AO30" s="4">
        <v>38.337196014727851</v>
      </c>
      <c r="AP30" s="4">
        <v>10.555437976026099</v>
      </c>
      <c r="AQ30" s="4">
        <v>19.122697045241029</v>
      </c>
      <c r="AR30" s="4">
        <v>85.159199928030347</v>
      </c>
      <c r="AS30" s="4">
        <v>0.76499055899223023</v>
      </c>
      <c r="AT30" s="4">
        <v>3.8089832232230294</v>
      </c>
      <c r="AU30" s="4">
        <v>1.0038089832232229</v>
      </c>
      <c r="AV30" s="4">
        <v>0.10618668517024647</v>
      </c>
      <c r="AW30" s="4">
        <v>1.0320135355387073E-2</v>
      </c>
      <c r="AX30" s="6">
        <v>1.6994124839092368</v>
      </c>
      <c r="AY30" s="4">
        <v>39.858677827610585</v>
      </c>
      <c r="AZ30" s="4">
        <v>6.7059636434942123</v>
      </c>
      <c r="BA30" s="4">
        <v>1.0067059636434941</v>
      </c>
      <c r="BB30" s="4">
        <v>21.936405147237185</v>
      </c>
      <c r="BC30" s="4">
        <v>2.813708101996157</v>
      </c>
      <c r="BD30" s="4">
        <v>4.4218168357269318</v>
      </c>
      <c r="BE30" s="4">
        <v>0.22689268306140986</v>
      </c>
      <c r="BF30" s="5">
        <v>265.46244704619102</v>
      </c>
      <c r="BG30" s="4">
        <f t="shared" si="0"/>
        <v>49.544678681126108</v>
      </c>
    </row>
    <row r="31" spans="1:59">
      <c r="A31" s="2" t="s">
        <v>48</v>
      </c>
      <c r="B31" s="2" t="s">
        <v>62</v>
      </c>
      <c r="C31" s="3">
        <v>5</v>
      </c>
      <c r="D31" s="2" t="s">
        <v>56</v>
      </c>
      <c r="E31" s="2">
        <v>950</v>
      </c>
      <c r="F31" s="4">
        <v>11.367109972479103</v>
      </c>
      <c r="G31" s="4">
        <v>0.22313222818301978</v>
      </c>
      <c r="H31" s="4">
        <v>299.80093788613749</v>
      </c>
      <c r="I31" s="4">
        <v>2.6644923252428154</v>
      </c>
      <c r="J31" s="4">
        <v>1.3275333223401056</v>
      </c>
      <c r="K31" s="4">
        <v>28.303579157049004</v>
      </c>
      <c r="L31" s="5">
        <v>23.609000000000005</v>
      </c>
      <c r="M31" s="4">
        <v>1.5129965540177854</v>
      </c>
      <c r="N31" s="4">
        <v>26.036766745827414</v>
      </c>
      <c r="O31" s="4">
        <v>28.303579157049004</v>
      </c>
      <c r="P31" s="4">
        <v>25.084566116333008</v>
      </c>
      <c r="Q31" s="4">
        <v>457.96952958540481</v>
      </c>
      <c r="R31" s="4">
        <v>399.2740284312855</v>
      </c>
      <c r="S31" s="4">
        <v>13.092917615717107</v>
      </c>
      <c r="T31" s="4">
        <v>25.354805859652433</v>
      </c>
      <c r="U31" s="4">
        <v>38.71069960160689</v>
      </c>
      <c r="V31" s="4">
        <v>74.963417053222656</v>
      </c>
      <c r="W31" s="4">
        <v>500.00906372070313</v>
      </c>
      <c r="X31" s="4">
        <v>99.980649774724782</v>
      </c>
      <c r="Y31" s="4">
        <v>-3.0551176071166992</v>
      </c>
      <c r="Z31" s="4">
        <v>0.11312797665596008</v>
      </c>
      <c r="AA31" s="4">
        <v>0.12379138788540067</v>
      </c>
      <c r="AB31" s="4">
        <v>29.974273077949139</v>
      </c>
      <c r="AC31" s="4">
        <v>0.75086449428502389</v>
      </c>
      <c r="AD31" s="4">
        <v>69.052368834189664</v>
      </c>
      <c r="AE31" s="4">
        <v>389.13150799916929</v>
      </c>
      <c r="AF31" s="4">
        <v>2.0174932282406747E-2</v>
      </c>
      <c r="AG31" s="4">
        <v>42419.526128472222</v>
      </c>
      <c r="AH31" s="4">
        <v>467.3495978436784</v>
      </c>
      <c r="AI31" s="4">
        <v>-4.7724471941111615</v>
      </c>
      <c r="AJ31" s="4">
        <v>-10.177321625146885</v>
      </c>
      <c r="AK31" s="4">
        <v>30.843157415821754</v>
      </c>
      <c r="AL31" s="4">
        <v>413.10976470125451</v>
      </c>
      <c r="AM31" s="4">
        <v>-2.7048288287506494</v>
      </c>
      <c r="AN31" s="4">
        <v>-1.8181469929298586</v>
      </c>
      <c r="AO31" s="4">
        <v>39.548755054191446</v>
      </c>
      <c r="AP31" s="4">
        <v>8.6179772630536959</v>
      </c>
      <c r="AQ31" s="4">
        <v>18.185509600793303</v>
      </c>
      <c r="AR31" s="4">
        <v>77.773586738409179</v>
      </c>
      <c r="AS31" s="4">
        <v>0.7501726805872736</v>
      </c>
      <c r="AT31" s="4">
        <v>3.7494571471686564</v>
      </c>
      <c r="AU31" s="4">
        <v>1.0037494571471686</v>
      </c>
      <c r="AV31" s="4">
        <v>0.12304005264846909</v>
      </c>
      <c r="AW31" s="4">
        <v>1.0837236918709515E-2</v>
      </c>
      <c r="AX31" s="6">
        <v>1.836363863402743</v>
      </c>
      <c r="AY31" s="4">
        <v>41.521279126874468</v>
      </c>
      <c r="AZ31" s="4">
        <v>6.9275528058888369</v>
      </c>
      <c r="BA31" s="4">
        <v>1.0069275528058887</v>
      </c>
      <c r="BB31" s="4">
        <v>21.569285199639626</v>
      </c>
      <c r="BC31" s="4">
        <v>3.3837755988463285</v>
      </c>
      <c r="BD31" s="4">
        <v>4.2951111040912533</v>
      </c>
      <c r="BE31" s="4">
        <v>0.24691156196693745</v>
      </c>
      <c r="BF31" s="5">
        <v>251.00807331092665</v>
      </c>
      <c r="BG31" s="4">
        <f t="shared" si="0"/>
        <v>50.943380367068521</v>
      </c>
    </row>
    <row r="32" spans="1:59">
      <c r="A32" s="2" t="s">
        <v>48</v>
      </c>
      <c r="B32" s="2" t="s">
        <v>62</v>
      </c>
      <c r="C32" s="3">
        <v>5</v>
      </c>
      <c r="D32" s="2" t="s">
        <v>56</v>
      </c>
      <c r="E32" s="2">
        <v>700</v>
      </c>
      <c r="F32" s="4">
        <v>9.0307921519234711</v>
      </c>
      <c r="G32" s="4">
        <v>0.23908681289552827</v>
      </c>
      <c r="H32" s="4">
        <v>324.74157921404748</v>
      </c>
      <c r="I32" s="4">
        <v>2.6713781118923841</v>
      </c>
      <c r="J32" s="4">
        <v>1.2525103925202905</v>
      </c>
      <c r="K32" s="4">
        <v>27.923343849182128</v>
      </c>
      <c r="L32" s="5">
        <v>23.609000000000005</v>
      </c>
      <c r="M32" s="4">
        <v>1.5129965540177854</v>
      </c>
      <c r="N32" s="4">
        <v>26.034148025512696</v>
      </c>
      <c r="O32" s="4">
        <v>27.923343849182128</v>
      </c>
      <c r="P32" s="4">
        <v>25.08363151550293</v>
      </c>
      <c r="Q32" s="4">
        <v>448.4146759033203</v>
      </c>
      <c r="R32" s="4">
        <v>400.7178894042969</v>
      </c>
      <c r="S32" s="4">
        <v>12.970715999603271</v>
      </c>
      <c r="T32" s="4">
        <v>25.265903472900391</v>
      </c>
      <c r="U32" s="4">
        <v>38.34460525512695</v>
      </c>
      <c r="V32" s="4">
        <v>74.692173767089841</v>
      </c>
      <c r="W32" s="4">
        <v>499.99299316406251</v>
      </c>
      <c r="X32" s="4">
        <v>99.953076934814447</v>
      </c>
      <c r="Y32" s="4">
        <v>-3.0551176071166992</v>
      </c>
      <c r="Z32" s="4">
        <v>0.11312797665596008</v>
      </c>
      <c r="AA32" s="4">
        <v>0.13161995363242582</v>
      </c>
      <c r="AB32" s="4">
        <v>32.458920232633176</v>
      </c>
      <c r="AC32" s="4">
        <v>0.8104005215509289</v>
      </c>
      <c r="AD32" s="4">
        <v>70.438416271264288</v>
      </c>
      <c r="AE32" s="4">
        <v>392.65999305765831</v>
      </c>
      <c r="AF32" s="4">
        <v>1.6200097660650194E-2</v>
      </c>
      <c r="AG32" s="4">
        <v>42419.537586805549</v>
      </c>
      <c r="AH32" s="4">
        <v>457.50337243052854</v>
      </c>
      <c r="AI32" s="4">
        <v>-4.5596288397051321</v>
      </c>
      <c r="AJ32" s="4">
        <v>-10.431163106715925</v>
      </c>
      <c r="AK32" s="4">
        <v>30.578796172075151</v>
      </c>
      <c r="AL32" s="4">
        <v>415.07043112615975</v>
      </c>
      <c r="AM32" s="4">
        <v>-2.7373057732591022</v>
      </c>
      <c r="AN32" s="4">
        <v>-1.3856070122748143</v>
      </c>
      <c r="AO32" s="4">
        <v>39.999220464924434</v>
      </c>
      <c r="AP32" s="4">
        <v>10.787540056673873</v>
      </c>
      <c r="AQ32" s="4">
        <v>20.097514737670117</v>
      </c>
      <c r="AR32" s="4">
        <v>108.26153799641131</v>
      </c>
      <c r="AS32" s="4">
        <v>0.8106103424755583</v>
      </c>
      <c r="AT32" s="4">
        <v>3.7234740826245636</v>
      </c>
      <c r="AU32" s="4">
        <v>1.0037234740826246</v>
      </c>
      <c r="AV32" s="4">
        <v>0.13171314948230622</v>
      </c>
      <c r="AW32" s="4">
        <v>1.0182740457522968E-2</v>
      </c>
      <c r="AX32" s="6">
        <v>1.7941159277461818</v>
      </c>
      <c r="AY32" s="4">
        <v>41.014837864410609</v>
      </c>
      <c r="AZ32" s="4">
        <v>7.1403711602948663</v>
      </c>
      <c r="BA32" s="4">
        <v>1.0071403711602946</v>
      </c>
      <c r="BB32" s="4">
        <v>22.913016312638611</v>
      </c>
      <c r="BC32" s="4">
        <v>2.8155015749684984</v>
      </c>
      <c r="BD32" s="4">
        <v>4.5407035763039483</v>
      </c>
      <c r="BE32" s="4">
        <v>0.22711252161719489</v>
      </c>
      <c r="BF32" s="5">
        <v>283.82179346758562</v>
      </c>
      <c r="BG32" s="4">
        <f t="shared" si="0"/>
        <v>37.772021143924732</v>
      </c>
    </row>
    <row r="33" spans="1:59">
      <c r="A33" s="2" t="s">
        <v>48</v>
      </c>
      <c r="B33" s="2" t="s">
        <v>62</v>
      </c>
      <c r="C33" s="3">
        <v>5</v>
      </c>
      <c r="D33" s="2" t="s">
        <v>56</v>
      </c>
      <c r="E33" s="2">
        <v>400</v>
      </c>
      <c r="F33" s="4">
        <v>4.7768484524107198</v>
      </c>
      <c r="G33" s="4">
        <v>0.21703371452039813</v>
      </c>
      <c r="H33" s="4">
        <v>353.67757871939114</v>
      </c>
      <c r="I33" s="4">
        <v>2.4460230048726697</v>
      </c>
      <c r="J33" s="4">
        <v>1.2484774662566536</v>
      </c>
      <c r="K33" s="4">
        <v>27.511700630187988</v>
      </c>
      <c r="L33" s="5">
        <v>23.609000000000005</v>
      </c>
      <c r="M33" s="4">
        <v>1.5129965540177854</v>
      </c>
      <c r="N33" s="4">
        <v>26.014132499694824</v>
      </c>
      <c r="O33" s="4">
        <v>27.511700630187988</v>
      </c>
      <c r="P33" s="4">
        <v>25.083103942871094</v>
      </c>
      <c r="Q33" s="4">
        <v>430.05649719238301</v>
      </c>
      <c r="R33" s="4">
        <v>400.87078857421875</v>
      </c>
      <c r="S33" s="4">
        <v>13.145903968811036</v>
      </c>
      <c r="T33" s="4">
        <v>24.413753128051759</v>
      </c>
      <c r="U33" s="4">
        <v>38.89962730407715</v>
      </c>
      <c r="V33" s="4">
        <v>72.241981506347656</v>
      </c>
      <c r="W33" s="4">
        <v>499.9913299560547</v>
      </c>
      <c r="X33" s="4">
        <v>99.930151367187506</v>
      </c>
      <c r="Y33" s="4">
        <v>-3.0551176071166992</v>
      </c>
      <c r="Z33" s="4">
        <v>0.11312797665596008</v>
      </c>
      <c r="AA33" s="4">
        <v>0.12080421190338664</v>
      </c>
      <c r="AB33" s="4">
        <v>35.343056395448869</v>
      </c>
      <c r="AC33" s="4">
        <v>0.88227303751469288</v>
      </c>
      <c r="AD33" s="4">
        <v>69.458713278714995</v>
      </c>
      <c r="AE33" s="4">
        <v>396.60855453698332</v>
      </c>
      <c r="AF33" s="4">
        <v>8.3656737985871553E-3</v>
      </c>
      <c r="AG33" s="4">
        <v>42419.548124999994</v>
      </c>
      <c r="AH33" s="4">
        <v>438.84403616880797</v>
      </c>
      <c r="AI33" s="4">
        <v>-4.7254537602749451</v>
      </c>
      <c r="AJ33" s="4">
        <v>-10.241388403552765</v>
      </c>
      <c r="AK33" s="4">
        <v>30.776435565958881</v>
      </c>
      <c r="AL33" s="4">
        <v>415.04817038716345</v>
      </c>
      <c r="AM33" s="4">
        <v>-3.7235385205083849</v>
      </c>
      <c r="AN33" s="4">
        <v>-1.9281512786111232</v>
      </c>
      <c r="AO33" s="4">
        <v>39.434191943385486</v>
      </c>
      <c r="AP33" s="4">
        <v>20.056505908189173</v>
      </c>
      <c r="AQ33" s="4">
        <v>20.584170978041886</v>
      </c>
      <c r="AR33" s="4">
        <v>200.61897480810143</v>
      </c>
      <c r="AS33" s="4">
        <v>0.88356516219617376</v>
      </c>
      <c r="AT33" s="4">
        <v>3.7615075486038734</v>
      </c>
      <c r="AU33" s="4">
        <v>1.0037615075486039</v>
      </c>
      <c r="AV33" s="4">
        <v>0.12211222796476395</v>
      </c>
      <c r="AW33" s="4">
        <v>1.0111180950902557E-2</v>
      </c>
      <c r="AX33" s="6">
        <v>1.7480886851946849</v>
      </c>
      <c r="AY33" s="4">
        <v>40.456629379458903</v>
      </c>
      <c r="AZ33" s="4">
        <v>6.9745462397250542</v>
      </c>
      <c r="BA33" s="4">
        <v>1.006974546239725</v>
      </c>
      <c r="BB33" s="4">
        <v>24.134042856147278</v>
      </c>
      <c r="BC33" s="4">
        <v>3.5498718781053924</v>
      </c>
      <c r="BD33" s="4">
        <v>11.145511094761913</v>
      </c>
      <c r="BE33" s="4">
        <v>9.933486531493102E-2</v>
      </c>
      <c r="BF33" s="5">
        <v>301.13536378900176</v>
      </c>
      <c r="BG33" s="4">
        <f t="shared" si="0"/>
        <v>22.009706938696674</v>
      </c>
    </row>
    <row r="34" spans="1:59">
      <c r="A34" s="2" t="s">
        <v>48</v>
      </c>
      <c r="B34" s="2" t="s">
        <v>62</v>
      </c>
      <c r="C34" s="3">
        <v>6</v>
      </c>
      <c r="D34" s="2" t="s">
        <v>55</v>
      </c>
      <c r="E34" s="2">
        <v>950</v>
      </c>
      <c r="F34" s="4">
        <v>12.684860680010855</v>
      </c>
      <c r="G34" s="4">
        <v>0.1223792953558813</v>
      </c>
      <c r="H34" s="4">
        <v>212.38912037820842</v>
      </c>
      <c r="I34" s="4">
        <v>1.7194583514705326</v>
      </c>
      <c r="J34" s="4">
        <v>1.5561403816354999</v>
      </c>
      <c r="K34" s="4">
        <v>28.424356579780579</v>
      </c>
      <c r="L34" s="5">
        <v>28.934000000000012</v>
      </c>
      <c r="M34" s="4">
        <v>1.4029668001489679</v>
      </c>
      <c r="N34" s="4">
        <v>26.12372088432312</v>
      </c>
      <c r="O34" s="4">
        <v>28.424356579780579</v>
      </c>
      <c r="P34" s="4">
        <v>25.082489252090454</v>
      </c>
      <c r="Q34" s="4">
        <v>474.43513107299805</v>
      </c>
      <c r="R34" s="4">
        <v>399.10597991943359</v>
      </c>
      <c r="S34" s="4">
        <v>13.641164481639862</v>
      </c>
      <c r="T34" s="4">
        <v>23.358666658401489</v>
      </c>
      <c r="U34" s="4">
        <v>40.095098972320557</v>
      </c>
      <c r="V34" s="4">
        <v>68.657780647277832</v>
      </c>
      <c r="W34" s="4">
        <v>500.00247001647949</v>
      </c>
      <c r="X34" s="4">
        <v>99.90688419342041</v>
      </c>
      <c r="Y34" s="4">
        <v>-3.0551176071166992</v>
      </c>
      <c r="Z34" s="4">
        <v>0.11312797665596008</v>
      </c>
      <c r="AA34" s="4">
        <v>6.7644186386617414E-2</v>
      </c>
      <c r="AB34" s="4">
        <v>20.871361508431939</v>
      </c>
      <c r="AC34" s="4">
        <v>0.52343382495420154</v>
      </c>
      <c r="AD34" s="4">
        <v>61.851303400062733</v>
      </c>
      <c r="AE34" s="4">
        <v>387.24030389388366</v>
      </c>
      <c r="AF34" s="4">
        <v>1.9708271343295052E-2</v>
      </c>
      <c r="AG34" s="4">
        <v>42419.564285714288</v>
      </c>
      <c r="AH34" s="4">
        <v>483.08444659675303</v>
      </c>
      <c r="AI34" s="4">
        <v>-4.6153837801198678</v>
      </c>
      <c r="AJ34" s="4">
        <v>-10.456760934199801</v>
      </c>
      <c r="AK34" s="4">
        <v>30.552137513021439</v>
      </c>
      <c r="AL34" s="4">
        <v>412.04429124688926</v>
      </c>
      <c r="AM34" s="4">
        <v>-2.6089874370565092</v>
      </c>
      <c r="AN34" s="4">
        <v>-4.6969317318642885</v>
      </c>
      <c r="AO34" s="4">
        <v>36.550666997979114</v>
      </c>
      <c r="AP34" s="4">
        <v>6.8074305786280105</v>
      </c>
      <c r="AQ34" s="4">
        <v>13.860651008475584</v>
      </c>
      <c r="AR34" s="4">
        <v>40.981291700935927</v>
      </c>
      <c r="AS34" s="4">
        <v>0.52105052446337285</v>
      </c>
      <c r="AT34" s="4">
        <v>3.9135205817302414</v>
      </c>
      <c r="AU34" s="4">
        <v>1.0039135205817302</v>
      </c>
      <c r="AV34" s="4">
        <v>6.6465082480928611E-2</v>
      </c>
      <c r="AW34" s="4">
        <v>1.2824989556590297E-2</v>
      </c>
      <c r="AX34" s="6">
        <v>1.8459023449953607</v>
      </c>
      <c r="AY34" s="4">
        <v>41.634432115105511</v>
      </c>
      <c r="AZ34" s="4">
        <v>7.0846162198801323</v>
      </c>
      <c r="BA34" s="4">
        <v>1.0070846162198801</v>
      </c>
      <c r="BB34" s="4">
        <v>15.859665238344704</v>
      </c>
      <c r="BC34" s="4">
        <v>1.9990142298691176</v>
      </c>
      <c r="BD34" s="4">
        <v>2.3594694865648118</v>
      </c>
      <c r="BE34" s="4">
        <v>0.45482672692106313</v>
      </c>
      <c r="BF34" s="5">
        <v>179.33777918028599</v>
      </c>
      <c r="BG34" s="4">
        <f t="shared" si="0"/>
        <v>103.65201599766563</v>
      </c>
    </row>
    <row r="35" spans="1:59">
      <c r="A35" s="2" t="s">
        <v>48</v>
      </c>
      <c r="B35" s="2" t="s">
        <v>62</v>
      </c>
      <c r="C35" s="3">
        <v>6</v>
      </c>
      <c r="D35" s="2" t="s">
        <v>55</v>
      </c>
      <c r="E35" s="2">
        <v>700</v>
      </c>
      <c r="F35" s="4">
        <v>10.940568833128067</v>
      </c>
      <c r="G35" s="4">
        <v>0.12049523760226757</v>
      </c>
      <c r="H35" s="4">
        <v>236.93570376800707</v>
      </c>
      <c r="I35" s="4">
        <v>1.6963888761920285</v>
      </c>
      <c r="J35" s="4">
        <v>1.4681081373520735</v>
      </c>
      <c r="K35" s="4">
        <v>28.145081006563625</v>
      </c>
      <c r="L35" s="5">
        <v>28.934000000000008</v>
      </c>
      <c r="M35" s="4">
        <v>1.4029668001489681</v>
      </c>
      <c r="N35" s="4">
        <v>26.081046471228966</v>
      </c>
      <c r="O35" s="4">
        <v>28.145081006563625</v>
      </c>
      <c r="P35" s="4">
        <v>25.083221288827751</v>
      </c>
      <c r="Q35" s="4">
        <v>467.46140700120191</v>
      </c>
      <c r="R35" s="4">
        <v>400.21185772235577</v>
      </c>
      <c r="S35" s="4">
        <v>14.031294602614183</v>
      </c>
      <c r="T35" s="4">
        <v>23.616271385779747</v>
      </c>
      <c r="U35" s="4">
        <v>41.337440197284408</v>
      </c>
      <c r="V35" s="4">
        <v>69.57576282207782</v>
      </c>
      <c r="W35" s="4">
        <v>499.99224384014423</v>
      </c>
      <c r="X35" s="4">
        <v>99.886529188889725</v>
      </c>
      <c r="Y35" s="4">
        <v>-3.0551176071166992</v>
      </c>
      <c r="Z35" s="4">
        <v>0.11312797665596008</v>
      </c>
      <c r="AA35" s="4">
        <v>7.071579147037442E-2</v>
      </c>
      <c r="AB35" s="4">
        <v>23.754141661029362</v>
      </c>
      <c r="AC35" s="4">
        <v>0.59421489652822224</v>
      </c>
      <c r="AD35" s="4">
        <v>63.568880894615511</v>
      </c>
      <c r="AE35" s="4">
        <v>389.68285416006051</v>
      </c>
      <c r="AF35" s="4">
        <v>1.7849932707906583E-2</v>
      </c>
      <c r="AG35" s="4">
        <v>42419.578125</v>
      </c>
      <c r="AH35" s="4">
        <v>477.23623621936747</v>
      </c>
      <c r="AI35" s="4">
        <v>-4.522789228625868</v>
      </c>
      <c r="AJ35" s="4">
        <v>-10.438515113749796</v>
      </c>
      <c r="AK35" s="4">
        <v>30.571139481326725</v>
      </c>
      <c r="AL35" s="4">
        <v>413.88612017186921</v>
      </c>
      <c r="AM35" s="4">
        <v>-2.4995470660786614</v>
      </c>
      <c r="AN35" s="4">
        <v>-4.0691890959964061</v>
      </c>
      <c r="AO35" s="4">
        <v>37.204424701192231</v>
      </c>
      <c r="AP35" s="4">
        <v>7.5333270809498423</v>
      </c>
      <c r="AQ35" s="4">
        <v>15.516694521284355</v>
      </c>
      <c r="AR35" s="4">
        <v>50.625768157424901</v>
      </c>
      <c r="AS35" s="4">
        <v>0.59535136792629673</v>
      </c>
      <c r="AT35" s="4">
        <v>3.8905362801880146</v>
      </c>
      <c r="AU35" s="4">
        <v>1.003890536280188</v>
      </c>
      <c r="AV35" s="4">
        <v>7.0997231130928318E-2</v>
      </c>
      <c r="AW35" s="4">
        <v>1.2022784141394346E-2</v>
      </c>
      <c r="AX35" s="6">
        <v>1.8178744145304051</v>
      </c>
      <c r="AY35" s="4">
        <v>41.300328012727491</v>
      </c>
      <c r="AZ35" s="4">
        <v>7.1772107713741313</v>
      </c>
      <c r="BA35" s="4">
        <v>1.0071772107713741</v>
      </c>
      <c r="BB35" s="4">
        <v>17.684098132624396</v>
      </c>
      <c r="BC35" s="4">
        <v>2.1674036113400397</v>
      </c>
      <c r="BD35" s="4">
        <v>2.8494838151574489</v>
      </c>
      <c r="BE35" s="4">
        <v>0.37538843033962332</v>
      </c>
      <c r="BF35" s="5">
        <v>207.00409030988499</v>
      </c>
      <c r="BG35" s="4">
        <f t="shared" si="0"/>
        <v>90.796690813962741</v>
      </c>
    </row>
    <row r="36" spans="1:59">
      <c r="A36" s="2" t="s">
        <v>48</v>
      </c>
      <c r="B36" s="2" t="s">
        <v>62</v>
      </c>
      <c r="C36" s="3">
        <v>6</v>
      </c>
      <c r="D36" s="2" t="s">
        <v>55</v>
      </c>
      <c r="E36" s="2">
        <v>400</v>
      </c>
      <c r="F36" s="4">
        <v>7.0817450354643769</v>
      </c>
      <c r="G36" s="4">
        <v>9.6229220569036975E-2</v>
      </c>
      <c r="H36" s="4">
        <v>267.39170268967416</v>
      </c>
      <c r="I36" s="4">
        <v>1.4709645240219074</v>
      </c>
      <c r="J36" s="4">
        <v>1.5215620196169897</v>
      </c>
      <c r="K36" s="4">
        <v>27.957331657409668</v>
      </c>
      <c r="L36" s="5">
        <v>28.934000000000012</v>
      </c>
      <c r="M36" s="4">
        <v>1.4029668001489679</v>
      </c>
      <c r="N36" s="4">
        <v>26.098849177360535</v>
      </c>
      <c r="O36" s="4">
        <v>27.957331657409668</v>
      </c>
      <c r="P36" s="4">
        <v>25.082191705703735</v>
      </c>
      <c r="Q36" s="4">
        <v>445.32772445678711</v>
      </c>
      <c r="R36" s="4">
        <v>400.64938354492187</v>
      </c>
      <c r="S36" s="4">
        <v>14.349012494087219</v>
      </c>
      <c r="T36" s="4">
        <v>22.668227434158325</v>
      </c>
      <c r="U36" s="4">
        <v>42.221522569656372</v>
      </c>
      <c r="V36" s="4">
        <v>66.701082229614258</v>
      </c>
      <c r="W36" s="4">
        <v>499.99539184570312</v>
      </c>
      <c r="X36" s="4">
        <v>99.869015216827393</v>
      </c>
      <c r="Y36" s="4">
        <v>-3.0551176071166992</v>
      </c>
      <c r="Z36" s="4">
        <v>0.11312797665596008</v>
      </c>
      <c r="AA36" s="4">
        <v>5.9157370240398084E-2</v>
      </c>
      <c r="AB36" s="4">
        <v>27.102401278627504</v>
      </c>
      <c r="AC36" s="4">
        <v>0.67734394325525638</v>
      </c>
      <c r="AD36" s="4">
        <v>61.317029297435759</v>
      </c>
      <c r="AE36" s="4">
        <v>393.78729880883486</v>
      </c>
      <c r="AF36" s="4">
        <v>1.1106034193758328E-2</v>
      </c>
      <c r="AG36" s="4">
        <v>42419.589908854163</v>
      </c>
      <c r="AH36" s="4">
        <v>454.87281780353169</v>
      </c>
      <c r="AI36" s="4">
        <v>-4.7405736970006052</v>
      </c>
      <c r="AJ36" s="4">
        <v>-10.515763004659572</v>
      </c>
      <c r="AK36" s="4">
        <v>30.490690263998353</v>
      </c>
      <c r="AL36" s="4">
        <v>414.279375398517</v>
      </c>
      <c r="AM36" s="4">
        <v>-3.3999312129856518</v>
      </c>
      <c r="AN36" s="4">
        <v>-4.5789088227825347</v>
      </c>
      <c r="AO36" s="4">
        <v>36.67358104198253</v>
      </c>
      <c r="AP36" s="4">
        <v>11.207146831119227</v>
      </c>
      <c r="AQ36" s="4">
        <v>15.30526115993087</v>
      </c>
      <c r="AR36" s="4">
        <v>71.606466538660783</v>
      </c>
      <c r="AS36" s="4">
        <v>0.68106366581387956</v>
      </c>
      <c r="AT36" s="4">
        <v>3.949625724430387</v>
      </c>
      <c r="AU36" s="4">
        <v>1.0039496257244305</v>
      </c>
      <c r="AV36" s="4">
        <v>6.0134356213218311E-2</v>
      </c>
      <c r="AW36" s="4">
        <v>1.2427062219129818E-2</v>
      </c>
      <c r="AX36" s="6">
        <v>1.7969206668187407</v>
      </c>
      <c r="AY36" s="4">
        <v>41.048618260844783</v>
      </c>
      <c r="AZ36" s="4">
        <v>6.9594263029993941</v>
      </c>
      <c r="BA36" s="4">
        <v>1.0069594263029993</v>
      </c>
      <c r="BB36" s="4">
        <v>19.618169784151021</v>
      </c>
      <c r="BC36" s="4">
        <v>4.3129086242201522</v>
      </c>
      <c r="BD36" s="4">
        <v>8.8062839667290778</v>
      </c>
      <c r="BE36" s="4">
        <v>0.26129209478677573</v>
      </c>
      <c r="BF36" s="5">
        <v>209.78255082379184</v>
      </c>
      <c r="BG36" s="4">
        <f t="shared" si="0"/>
        <v>73.592459687271145</v>
      </c>
    </row>
    <row r="37" spans="1:59">
      <c r="A37" s="2" t="s">
        <v>48</v>
      </c>
      <c r="B37" s="2" t="s">
        <v>62</v>
      </c>
      <c r="C37" s="3">
        <v>6</v>
      </c>
      <c r="D37" s="2" t="s">
        <v>56</v>
      </c>
      <c r="E37" s="2">
        <v>950</v>
      </c>
      <c r="F37" s="4">
        <v>8.3672667309096518</v>
      </c>
      <c r="G37" s="4">
        <v>9.9506832484068358E-2</v>
      </c>
      <c r="H37" s="4">
        <v>247.80386790416765</v>
      </c>
      <c r="I37" s="4">
        <v>1.6657483031391895</v>
      </c>
      <c r="J37" s="4">
        <v>1.7321913813874488</v>
      </c>
      <c r="K37" s="4">
        <v>29.297223567962646</v>
      </c>
      <c r="L37" s="5">
        <v>28.934000000000001</v>
      </c>
      <c r="M37" s="4">
        <v>1.4029668001489681</v>
      </c>
      <c r="N37" s="4">
        <v>26.212831974029541</v>
      </c>
      <c r="O37" s="4">
        <v>29.297223567962646</v>
      </c>
      <c r="P37" s="4">
        <v>25.082807540893555</v>
      </c>
      <c r="Q37" s="4">
        <v>451.81717681884766</v>
      </c>
      <c r="R37" s="4">
        <v>399.63312530517578</v>
      </c>
      <c r="S37" s="4">
        <v>14.278445959091187</v>
      </c>
      <c r="T37" s="4">
        <v>23.666675090789795</v>
      </c>
      <c r="U37" s="4">
        <v>41.712333679199219</v>
      </c>
      <c r="V37" s="4">
        <v>69.145271301269531</v>
      </c>
      <c r="W37" s="4">
        <v>500.00041961669922</v>
      </c>
      <c r="X37" s="4">
        <v>99.840696334838867</v>
      </c>
      <c r="Y37" s="4">
        <v>-3.0551176071166992</v>
      </c>
      <c r="Z37" s="4">
        <v>0.11312797665596008</v>
      </c>
      <c r="AA37" s="4">
        <v>5.8597480715596312E-2</v>
      </c>
      <c r="AB37" s="4">
        <v>24.749633662659733</v>
      </c>
      <c r="AC37" s="4">
        <v>0.62029752790231263</v>
      </c>
      <c r="AD37" s="4">
        <v>59.221998494721916</v>
      </c>
      <c r="AE37" s="4">
        <v>391.59478515989656</v>
      </c>
      <c r="AF37" s="4">
        <v>1.2632832019274355E-2</v>
      </c>
      <c r="AG37" s="4">
        <v>42419.606249999997</v>
      </c>
      <c r="AH37" s="4">
        <v>461.33912545630801</v>
      </c>
      <c r="AI37" s="4">
        <v>-4.6141512896830941</v>
      </c>
      <c r="AJ37" s="4">
        <v>-10.629569642483544</v>
      </c>
      <c r="AK37" s="4">
        <v>30.372167223020995</v>
      </c>
      <c r="AL37" s="4">
        <v>413.53423391148436</v>
      </c>
      <c r="AM37" s="4">
        <v>-3.0361044179639807</v>
      </c>
      <c r="AN37" s="4">
        <v>-4.8726667817997056</v>
      </c>
      <c r="AO37" s="4">
        <v>36.367649092144234</v>
      </c>
      <c r="AP37" s="4">
        <v>9.650999099839062</v>
      </c>
      <c r="AQ37" s="4">
        <v>15.508582844640454</v>
      </c>
      <c r="AR37" s="4">
        <v>59.139821175307716</v>
      </c>
      <c r="AS37" s="4">
        <v>0.62029752790231263</v>
      </c>
      <c r="AT37" s="4">
        <v>3.9570308926699407</v>
      </c>
      <c r="AU37" s="4">
        <v>1.00395703089267</v>
      </c>
      <c r="AV37" s="4">
        <v>5.8597480715596312E-2</v>
      </c>
      <c r="AW37" s="4">
        <v>1.4234494729833793E-2</v>
      </c>
      <c r="AX37" s="6">
        <v>1.9517939283385974</v>
      </c>
      <c r="AY37" s="4">
        <v>42.877025549370202</v>
      </c>
      <c r="AZ37" s="4">
        <v>7.0858487103169052</v>
      </c>
      <c r="BA37" s="4">
        <v>1.0070858487103169</v>
      </c>
      <c r="BB37" s="4">
        <v>18.122015201455856</v>
      </c>
      <c r="BC37" s="4">
        <v>2.6134323568154008</v>
      </c>
      <c r="BD37" s="4">
        <v>4.5471698730898478</v>
      </c>
      <c r="BE37" s="4">
        <v>0.25049423121338343</v>
      </c>
      <c r="BF37" s="5">
        <v>209.98217373118288</v>
      </c>
      <c r="BG37" s="4">
        <f t="shared" si="0"/>
        <v>84.087358847939427</v>
      </c>
    </row>
    <row r="38" spans="1:59">
      <c r="A38" s="2" t="s">
        <v>48</v>
      </c>
      <c r="B38" s="2" t="s">
        <v>62</v>
      </c>
      <c r="C38" s="3">
        <v>6</v>
      </c>
      <c r="D38" s="2" t="s">
        <v>56</v>
      </c>
      <c r="E38" s="2">
        <v>700</v>
      </c>
      <c r="F38" s="4">
        <v>6.8637842152307815</v>
      </c>
      <c r="G38" s="4">
        <v>8.692544353208588E-2</v>
      </c>
      <c r="H38" s="4">
        <v>259.2896426251699</v>
      </c>
      <c r="I38" s="4">
        <v>1.3364585158235971</v>
      </c>
      <c r="J38" s="4">
        <v>1.5774314766615043</v>
      </c>
      <c r="K38" s="4">
        <v>28.070612165662979</v>
      </c>
      <c r="L38" s="5">
        <v>28.934000000000001</v>
      </c>
      <c r="M38" s="4">
        <v>1.4029668001489684</v>
      </c>
      <c r="N38" s="4">
        <v>25.901205910576714</v>
      </c>
      <c r="O38" s="4">
        <v>28.070612165662979</v>
      </c>
      <c r="P38" s="4">
        <v>25.092221577962238</v>
      </c>
      <c r="Q38" s="4">
        <v>443.76672702365454</v>
      </c>
      <c r="R38" s="4">
        <v>400.92322794596356</v>
      </c>
      <c r="S38" s="4">
        <v>14.811811870998806</v>
      </c>
      <c r="T38" s="4">
        <v>22.371884240044487</v>
      </c>
      <c r="U38" s="4">
        <v>44.071027119954429</v>
      </c>
      <c r="V38" s="4">
        <v>66.566535949707031</v>
      </c>
      <c r="W38" s="4">
        <v>500.05241902669269</v>
      </c>
      <c r="X38" s="4">
        <v>99.815574645996094</v>
      </c>
      <c r="Y38" s="4">
        <v>-3.0551176071166992</v>
      </c>
      <c r="Z38" s="4">
        <v>0.11312797665596008</v>
      </c>
      <c r="AA38" s="4">
        <v>5.1684687328867336E-2</v>
      </c>
      <c r="AB38" s="4">
        <v>25.900910508012732</v>
      </c>
      <c r="AC38" s="4">
        <v>0.64722571344148094</v>
      </c>
      <c r="AD38" s="4">
        <v>59.805237487320682</v>
      </c>
      <c r="AE38" s="4">
        <v>394.31391856710633</v>
      </c>
      <c r="AF38" s="4">
        <v>1.0417654055854049E-2</v>
      </c>
      <c r="AG38" s="4">
        <v>42419.62387152778</v>
      </c>
      <c r="AH38" s="4">
        <v>452.87353247487511</v>
      </c>
      <c r="AI38" s="4">
        <v>-4.616355636455638</v>
      </c>
      <c r="AJ38" s="4">
        <v>-10.376280230978496</v>
      </c>
      <c r="AK38" s="4">
        <v>30.635953517677855</v>
      </c>
      <c r="AL38" s="4">
        <v>414.35518218458566</v>
      </c>
      <c r="AM38" s="4">
        <v>-3.2650861304703627</v>
      </c>
      <c r="AN38" s="4">
        <v>-4.8711712376964256</v>
      </c>
      <c r="AO38" s="4">
        <v>36.36920661496039</v>
      </c>
      <c r="AP38" s="4">
        <v>11.858872791076346</v>
      </c>
      <c r="AQ38" s="4">
        <v>15.557737413443734</v>
      </c>
      <c r="AR38" s="4">
        <v>71.587816458135563</v>
      </c>
      <c r="AS38" s="4">
        <v>0.64683682723871472</v>
      </c>
      <c r="AT38" s="4">
        <v>3.9978708693891361</v>
      </c>
      <c r="AU38" s="4">
        <v>1.0039978708693891</v>
      </c>
      <c r="AV38" s="4">
        <v>5.1615091971551993E-2</v>
      </c>
      <c r="AW38" s="4">
        <v>1.2953392053600203E-2</v>
      </c>
      <c r="AX38" s="6">
        <v>1.8113205371946899</v>
      </c>
      <c r="AY38" s="4">
        <v>41.221735731007584</v>
      </c>
      <c r="AZ38" s="4">
        <v>7.062167007426412</v>
      </c>
      <c r="BA38" s="4">
        <v>1.0070621670074265</v>
      </c>
      <c r="BB38" s="4">
        <v>18.730643851599794</v>
      </c>
      <c r="BC38" s="4">
        <v>3.1729064381560592</v>
      </c>
      <c r="BD38" s="4">
        <v>6.7738037499687032</v>
      </c>
      <c r="BE38" s="4">
        <v>0.19552480566201769</v>
      </c>
      <c r="BF38" s="5">
        <v>212.80892453551593</v>
      </c>
      <c r="BG38" s="4">
        <f t="shared" si="0"/>
        <v>78.96173935192202</v>
      </c>
    </row>
    <row r="39" spans="1:59">
      <c r="A39" s="2" t="s">
        <v>48</v>
      </c>
      <c r="B39" s="2" t="s">
        <v>62</v>
      </c>
      <c r="C39" s="3">
        <v>6</v>
      </c>
      <c r="D39" s="2" t="s">
        <v>56</v>
      </c>
      <c r="E39" s="2">
        <v>400</v>
      </c>
      <c r="F39" s="4">
        <v>4.1501976268050846</v>
      </c>
      <c r="G39" s="4">
        <v>7.3050747230171895E-2</v>
      </c>
      <c r="H39" s="4">
        <v>297.13216262938732</v>
      </c>
      <c r="I39" s="4">
        <v>0.97961961458300906</v>
      </c>
      <c r="J39" s="4">
        <v>1.3525388408492844</v>
      </c>
      <c r="K39" s="4">
        <v>27.879484558105467</v>
      </c>
      <c r="L39" s="5">
        <v>28.934000000000012</v>
      </c>
      <c r="M39" s="4">
        <v>1.4029668001489679</v>
      </c>
      <c r="N39" s="4">
        <v>25.980379994710287</v>
      </c>
      <c r="O39" s="4">
        <v>27.879484558105467</v>
      </c>
      <c r="P39" s="4">
        <v>25.087875747680663</v>
      </c>
      <c r="Q39" s="4">
        <v>430.08231201171901</v>
      </c>
      <c r="R39" s="4">
        <v>399.83352864583333</v>
      </c>
      <c r="S39" s="4">
        <v>18.675032933553059</v>
      </c>
      <c r="T39" s="4">
        <v>24.206497319539388</v>
      </c>
      <c r="U39" s="4">
        <v>55.296073659261069</v>
      </c>
      <c r="V39" s="4">
        <v>71.675562540690109</v>
      </c>
      <c r="W39" s="4">
        <v>500.0187967936198</v>
      </c>
      <c r="X39" s="4">
        <v>99.7976084391276</v>
      </c>
      <c r="Y39" s="4">
        <v>-3.0551176071166992</v>
      </c>
      <c r="Z39" s="4">
        <v>0.11312797665596008</v>
      </c>
      <c r="AA39" s="4">
        <v>4.4087773123224351E-2</v>
      </c>
      <c r="AB39" s="4">
        <v>29.745562479562548</v>
      </c>
      <c r="AC39" s="4">
        <v>0.74545684509109311</v>
      </c>
      <c r="AD39" s="4">
        <v>64.807217263181585</v>
      </c>
      <c r="AE39" s="4">
        <v>395.84553588458164</v>
      </c>
      <c r="AF39" s="4">
        <v>6.7853469300057376E-3</v>
      </c>
      <c r="AG39" s="4">
        <v>42419.638136574074</v>
      </c>
      <c r="AH39" s="4">
        <v>441.335295162438</v>
      </c>
      <c r="AI39" s="4">
        <v>-4.6295383062618933</v>
      </c>
      <c r="AJ39" s="4">
        <v>-10.300611260705779</v>
      </c>
      <c r="AK39" s="4">
        <v>30.714758380345152</v>
      </c>
      <c r="AL39" s="4">
        <v>414.06212744941797</v>
      </c>
      <c r="AM39" s="4">
        <v>-3.6689475864651602</v>
      </c>
      <c r="AN39" s="4">
        <v>-5.5739235197691812</v>
      </c>
      <c r="AO39" s="4">
        <v>35.637330697020744</v>
      </c>
      <c r="AP39" s="4">
        <v>18.830850243974311</v>
      </c>
      <c r="AQ39" s="4">
        <v>18.49177941743023</v>
      </c>
      <c r="AR39" s="4">
        <v>98.343123695750137</v>
      </c>
      <c r="AS39" s="4">
        <v>0.7454479598789423</v>
      </c>
      <c r="AT39" s="4">
        <v>4.0457927077811036</v>
      </c>
      <c r="AU39" s="4">
        <v>1.004045792707781</v>
      </c>
      <c r="AV39" s="4">
        <v>4.4073383330005315E-2</v>
      </c>
      <c r="AW39" s="4">
        <v>1.1176872308124097E-2</v>
      </c>
      <c r="AX39" s="6">
        <v>1.7895566085196402</v>
      </c>
      <c r="AY39" s="4">
        <v>40.959724095180256</v>
      </c>
      <c r="AZ39" s="4">
        <v>7.070461693738106</v>
      </c>
      <c r="BA39" s="4">
        <v>1.007070461693738</v>
      </c>
      <c r="BB39" s="4">
        <v>20.603212650065981</v>
      </c>
      <c r="BC39" s="4">
        <v>2.1114332326357519</v>
      </c>
      <c r="BD39" s="4">
        <v>7.6721325853998135</v>
      </c>
      <c r="BE39" s="4">
        <v>0.18395352516723651</v>
      </c>
      <c r="BF39" s="5">
        <v>266.25115140682612</v>
      </c>
      <c r="BG39" s="4">
        <f t="shared" si="0"/>
        <v>56.812528059821723</v>
      </c>
    </row>
    <row r="40" spans="1:59">
      <c r="A40" s="2" t="s">
        <v>48</v>
      </c>
      <c r="B40" s="2" t="s">
        <v>63</v>
      </c>
      <c r="C40" s="2">
        <v>1</v>
      </c>
      <c r="D40" s="2" t="s">
        <v>55</v>
      </c>
      <c r="E40" s="2">
        <v>950</v>
      </c>
      <c r="F40" s="4">
        <v>13.345269465118385</v>
      </c>
      <c r="G40" s="4">
        <v>0.30452749649983046</v>
      </c>
      <c r="H40" s="4">
        <v>308.72163167656902</v>
      </c>
      <c r="I40" s="4">
        <v>2.8642699829143345</v>
      </c>
      <c r="J40" s="4">
        <v>1.1171670714791297</v>
      </c>
      <c r="K40" s="4">
        <v>27.892417907714844</v>
      </c>
      <c r="L40" s="5">
        <v>39.468000000000004</v>
      </c>
      <c r="M40" s="4">
        <v>1.3063046738972577</v>
      </c>
      <c r="N40" s="4">
        <v>26.193843841552734</v>
      </c>
      <c r="O40" s="4">
        <v>27.925884246826172</v>
      </c>
      <c r="P40" s="4">
        <v>25.079881032307942</v>
      </c>
      <c r="Q40" s="4">
        <v>512.53765869140625</v>
      </c>
      <c r="R40" s="4">
        <v>399.31185913085937</v>
      </c>
      <c r="S40" s="4">
        <v>4.6473137537638349</v>
      </c>
      <c r="T40" s="4">
        <v>26.582393646240234</v>
      </c>
      <c r="U40" s="4">
        <v>13.549734115600586</v>
      </c>
      <c r="V40" s="4">
        <v>77.503776550292969</v>
      </c>
      <c r="W40" s="4">
        <v>500.88247680664062</v>
      </c>
      <c r="X40" s="4">
        <v>99.51418813069661</v>
      </c>
      <c r="Y40" s="4">
        <v>-3.2262296676635742</v>
      </c>
      <c r="Z40" s="4">
        <v>9.3358308076858521E-2</v>
      </c>
      <c r="AA40" s="4">
        <v>0.15607691352526734</v>
      </c>
      <c r="AB40" s="4">
        <v>30.658499021334695</v>
      </c>
      <c r="AC40" s="4">
        <v>0.77153157862618504</v>
      </c>
      <c r="AD40" s="4">
        <v>74.775949863325337</v>
      </c>
      <c r="AE40" s="4">
        <v>385.64203196198724</v>
      </c>
      <c r="AF40" s="4">
        <v>2.5648064125679493E-2</v>
      </c>
      <c r="AG40" s="4">
        <v>42415.684375000004</v>
      </c>
      <c r="AH40" s="4">
        <v>518.06085158903647</v>
      </c>
      <c r="AI40" s="4">
        <v>-4.6546415515035244</v>
      </c>
      <c r="AJ40" s="4">
        <v>-10.275239304018358</v>
      </c>
      <c r="AK40" s="4">
        <v>30.741181808008442</v>
      </c>
      <c r="AL40" s="4">
        <v>412.66678543351378</v>
      </c>
      <c r="AM40" s="4">
        <v>-1.0688398124971132</v>
      </c>
      <c r="AN40" s="4">
        <v>0.30962628019381988</v>
      </c>
      <c r="AO40" s="4">
        <v>41.764708039561448</v>
      </c>
      <c r="AP40" s="4">
        <v>4.915526678065401</v>
      </c>
      <c r="AQ40" s="4">
        <v>17.958843261350847</v>
      </c>
      <c r="AR40" s="4">
        <v>54.86617722681779</v>
      </c>
      <c r="AS40" s="4">
        <v>0.77159705541065815</v>
      </c>
      <c r="AT40" s="4">
        <v>3.4689029560974203</v>
      </c>
      <c r="AU40" s="4">
        <v>1.0034689029560975</v>
      </c>
      <c r="AV40" s="4">
        <v>0.15612245451391618</v>
      </c>
      <c r="AW40" s="4">
        <v>9.1918812248521584E-3</v>
      </c>
      <c r="AX40" s="6">
        <v>1.7943566868644301</v>
      </c>
      <c r="AY40" s="4">
        <v>41.017741399898966</v>
      </c>
      <c r="AZ40" s="4">
        <v>7.0453584484964749</v>
      </c>
      <c r="BA40" s="4">
        <v>1.0070453584484964</v>
      </c>
      <c r="BB40" s="4">
        <v>22.145301177868333</v>
      </c>
      <c r="BC40" s="4">
        <v>4.1864579165174867</v>
      </c>
      <c r="BD40" s="4">
        <v>4.5676532896166462</v>
      </c>
      <c r="BE40" s="4">
        <v>0.238322241633041</v>
      </c>
      <c r="BF40" s="5">
        <v>247.74723618027426</v>
      </c>
      <c r="BG40" s="4">
        <f t="shared" si="0"/>
        <v>43.82287188679468</v>
      </c>
    </row>
    <row r="41" spans="1:59">
      <c r="A41" s="2" t="s">
        <v>48</v>
      </c>
      <c r="B41" s="2" t="s">
        <v>63</v>
      </c>
      <c r="C41" s="2">
        <v>1</v>
      </c>
      <c r="D41" s="2" t="s">
        <v>55</v>
      </c>
      <c r="E41" s="2">
        <v>700</v>
      </c>
      <c r="F41" s="4">
        <v>11.2402581232764</v>
      </c>
      <c r="G41" s="4">
        <v>0.32247960923284469</v>
      </c>
      <c r="H41" s="4">
        <v>325.59349044378126</v>
      </c>
      <c r="I41" s="4">
        <v>2.8357832506247957</v>
      </c>
      <c r="J41" s="4">
        <v>1.0565485752983401</v>
      </c>
      <c r="K41" s="4">
        <v>27.620136669703893</v>
      </c>
      <c r="L41" s="5">
        <v>39.468000000000011</v>
      </c>
      <c r="M41" s="4">
        <v>1.3063046738972575</v>
      </c>
      <c r="N41" s="4">
        <v>26.154138973781041</v>
      </c>
      <c r="O41" s="4">
        <v>27.620136669703893</v>
      </c>
      <c r="P41" s="4">
        <v>25.08000659942627</v>
      </c>
      <c r="Q41" s="4">
        <v>497.01984078543529</v>
      </c>
      <c r="R41" s="4">
        <v>399.35020664760043</v>
      </c>
      <c r="S41" s="4">
        <v>4.8944783210754395</v>
      </c>
      <c r="T41" s="4">
        <v>26.68268653324672</v>
      </c>
      <c r="U41" s="4">
        <v>14.302853856767927</v>
      </c>
      <c r="V41" s="4">
        <v>77.972301483154297</v>
      </c>
      <c r="W41" s="4">
        <v>499.97821916852678</v>
      </c>
      <c r="X41" s="4">
        <v>99.505411965506411</v>
      </c>
      <c r="Y41" s="4">
        <v>-3.2262296676635742</v>
      </c>
      <c r="Z41" s="4">
        <v>9.3358308076858521E-2</v>
      </c>
      <c r="AA41" s="4">
        <v>0.16636874085484607</v>
      </c>
      <c r="AB41" s="4">
        <v>32.398312188377453</v>
      </c>
      <c r="AC41" s="4">
        <v>0.81530718836979055</v>
      </c>
      <c r="AD41" s="4">
        <v>76.414197413801375</v>
      </c>
      <c r="AE41" s="4">
        <v>387.73396675376949</v>
      </c>
      <c r="AF41" s="4">
        <v>2.2153296104169433E-2</v>
      </c>
      <c r="AG41" s="4">
        <v>42415.693749999999</v>
      </c>
      <c r="AH41" s="4">
        <v>502.68073537714594</v>
      </c>
      <c r="AI41" s="4">
        <v>-4.9625010865340844</v>
      </c>
      <c r="AJ41" s="4">
        <v>-10.335826599046527</v>
      </c>
      <c r="AK41" s="4">
        <v>30.678083639143818</v>
      </c>
      <c r="AL41" s="4">
        <v>413.73975269430747</v>
      </c>
      <c r="AM41" s="4">
        <v>-1.7933469383566802</v>
      </c>
      <c r="AN41" s="4">
        <v>1.3205674640964411</v>
      </c>
      <c r="AO41" s="4">
        <v>42.817544900893921</v>
      </c>
      <c r="AP41" s="4">
        <v>5.6522629932336308</v>
      </c>
      <c r="AQ41" s="4">
        <v>18.269926919062357</v>
      </c>
      <c r="AR41" s="4">
        <v>70.413662942562908</v>
      </c>
      <c r="AS41" s="4">
        <v>0.81465744444219779</v>
      </c>
      <c r="AT41" s="4">
        <v>3.4455887955636335</v>
      </c>
      <c r="AU41" s="4">
        <v>1.0034455887955636</v>
      </c>
      <c r="AV41" s="4">
        <v>0.165612758851055</v>
      </c>
      <c r="AW41" s="4">
        <v>8.5937067459650011E-3</v>
      </c>
      <c r="AX41" s="6">
        <v>1.7617457023985186</v>
      </c>
      <c r="AY41" s="4">
        <v>40.622945095615819</v>
      </c>
      <c r="AZ41" s="4">
        <v>6.7374989134659158</v>
      </c>
      <c r="BA41" s="4">
        <v>1.0067374989134661</v>
      </c>
      <c r="BB41" s="4">
        <v>23.165884192053692</v>
      </c>
      <c r="BC41" s="4">
        <v>4.8959572729913274</v>
      </c>
      <c r="BD41" s="4">
        <v>6.2993607674523275</v>
      </c>
      <c r="BE41" s="4">
        <v>0.23248075313001001</v>
      </c>
      <c r="BF41" s="5">
        <v>254.36036289554599</v>
      </c>
      <c r="BG41" s="4">
        <f t="shared" si="0"/>
        <v>34.855717389437885</v>
      </c>
    </row>
    <row r="42" spans="1:59">
      <c r="A42" s="2" t="s">
        <v>48</v>
      </c>
      <c r="B42" s="2" t="s">
        <v>63</v>
      </c>
      <c r="C42" s="2">
        <v>1</v>
      </c>
      <c r="D42" s="2" t="s">
        <v>55</v>
      </c>
      <c r="E42" s="2">
        <v>400</v>
      </c>
      <c r="F42" s="4">
        <v>7.1913571043115443</v>
      </c>
      <c r="G42" s="4">
        <v>0.30418475024011393</v>
      </c>
      <c r="H42" s="4">
        <v>347.83154525189406</v>
      </c>
      <c r="I42" s="4">
        <v>2.6280813344332588</v>
      </c>
      <c r="J42" s="4">
        <v>1.0268428492058117</v>
      </c>
      <c r="K42" s="4">
        <v>27.275547935849143</v>
      </c>
      <c r="L42" s="5">
        <v>39.467999999999996</v>
      </c>
      <c r="M42" s="4">
        <v>1.3063046738972579</v>
      </c>
      <c r="N42" s="4">
        <v>26.079757962908065</v>
      </c>
      <c r="O42" s="4">
        <v>27.275547935849143</v>
      </c>
      <c r="P42" s="4">
        <v>25.079996563139417</v>
      </c>
      <c r="Q42" s="4">
        <v>464.50230189732144</v>
      </c>
      <c r="R42" s="4">
        <v>399.44685145786832</v>
      </c>
      <c r="S42" s="4">
        <v>6.0416889417739146</v>
      </c>
      <c r="T42" s="4">
        <v>26.243286314464751</v>
      </c>
      <c r="U42" s="4">
        <v>17.72793742588588</v>
      </c>
      <c r="V42" s="4">
        <v>77.005518232073101</v>
      </c>
      <c r="W42" s="4">
        <v>499.9747314453125</v>
      </c>
      <c r="X42" s="4">
        <v>99.478874933151971</v>
      </c>
      <c r="Y42" s="4">
        <v>-3.2262296676635742</v>
      </c>
      <c r="Z42" s="4">
        <v>9.3358308076858521E-2</v>
      </c>
      <c r="AA42" s="4">
        <v>0.1584823632528726</v>
      </c>
      <c r="AB42" s="4">
        <v>34.601904239387828</v>
      </c>
      <c r="AC42" s="4">
        <v>0.87078452777020288</v>
      </c>
      <c r="AD42" s="4">
        <v>76.35778385741925</v>
      </c>
      <c r="AE42" s="4">
        <v>392.0149465701237</v>
      </c>
      <c r="AF42" s="4">
        <v>1.4007553021309066E-2</v>
      </c>
      <c r="AG42" s="4">
        <v>42415.714518229172</v>
      </c>
      <c r="AH42" s="4">
        <v>470.61691695622267</v>
      </c>
      <c r="AI42" s="4">
        <v>-5.1320224392007088</v>
      </c>
      <c r="AJ42" s="4">
        <v>-11.274413579799635</v>
      </c>
      <c r="AK42" s="4">
        <v>29.700599501947149</v>
      </c>
      <c r="AL42" s="4">
        <v>414.22219817276601</v>
      </c>
      <c r="AM42" s="4">
        <v>-2.7407158205127735</v>
      </c>
      <c r="AN42" s="4">
        <v>0.48608886279755126</v>
      </c>
      <c r="AO42" s="4">
        <v>41.948483628655516</v>
      </c>
      <c r="AP42" s="4">
        <v>8.3491303278615145</v>
      </c>
      <c r="AQ42" s="4">
        <v>20.429121118855772</v>
      </c>
      <c r="AR42" s="4">
        <v>108.86648968377882</v>
      </c>
      <c r="AS42" s="4">
        <v>0.87088799119519722</v>
      </c>
      <c r="AT42" s="4">
        <v>3.4677008654909662</v>
      </c>
      <c r="AU42" s="4">
        <v>1.0034677008654909</v>
      </c>
      <c r="AV42" s="4">
        <v>0.15855075205263877</v>
      </c>
      <c r="AW42" s="4">
        <v>8.3181751987849648E-3</v>
      </c>
      <c r="AX42" s="6">
        <v>1.7232702242712208</v>
      </c>
      <c r="AY42" s="4">
        <v>40.152747814045917</v>
      </c>
      <c r="AZ42" s="4">
        <v>6.5679775607992914</v>
      </c>
      <c r="BA42" s="4">
        <v>1.0065679775607994</v>
      </c>
      <c r="BB42" s="4">
        <v>24.280767394960566</v>
      </c>
      <c r="BC42" s="4">
        <v>3.8516462761047996</v>
      </c>
      <c r="BD42" s="4">
        <v>7.8651896334526787</v>
      </c>
      <c r="BE42" s="4">
        <v>0.1420816725383828</v>
      </c>
      <c r="BF42" s="5">
        <v>291.33519570356708</v>
      </c>
      <c r="BG42" s="4">
        <f t="shared" si="0"/>
        <v>23.641412327984593</v>
      </c>
    </row>
    <row r="43" spans="1:59">
      <c r="A43" s="2" t="s">
        <v>48</v>
      </c>
      <c r="B43" s="2" t="s">
        <v>63</v>
      </c>
      <c r="C43" s="2">
        <v>1</v>
      </c>
      <c r="D43" s="2" t="s">
        <v>56</v>
      </c>
      <c r="E43" s="2">
        <v>950</v>
      </c>
      <c r="F43" s="4">
        <v>8.2788927627057873</v>
      </c>
      <c r="G43" s="4">
        <v>0.31304292559471125</v>
      </c>
      <c r="H43" s="4">
        <v>341.69895968408059</v>
      </c>
      <c r="I43" s="4">
        <v>2.7699894296796952</v>
      </c>
      <c r="J43" s="4">
        <v>1.0545702238434211</v>
      </c>
      <c r="K43" s="4">
        <v>28.382131749933418</v>
      </c>
      <c r="L43" s="5">
        <v>39.468000000000011</v>
      </c>
      <c r="M43" s="4">
        <v>1.3063046738972575</v>
      </c>
      <c r="N43" s="4">
        <v>26.200600884177469</v>
      </c>
      <c r="O43" s="4">
        <v>28.382131749933418</v>
      </c>
      <c r="P43" s="4">
        <v>25.080561030994762</v>
      </c>
      <c r="Q43" s="4">
        <v>473.103740345348</v>
      </c>
      <c r="R43" s="4">
        <v>399.02491621537644</v>
      </c>
      <c r="S43" s="4">
        <v>7.1635564457286485</v>
      </c>
      <c r="T43" s="4">
        <v>28.40866400978782</v>
      </c>
      <c r="U43" s="4">
        <v>20.86686758561568</v>
      </c>
      <c r="V43" s="4">
        <v>82.75315787575461</v>
      </c>
      <c r="W43" s="4">
        <v>499.97430142489344</v>
      </c>
      <c r="X43" s="4">
        <v>99.463967756791547</v>
      </c>
      <c r="Y43" s="4">
        <v>-3.2262296676635742</v>
      </c>
      <c r="Z43" s="4">
        <v>9.3358308076858521E-2</v>
      </c>
      <c r="AA43" s="4">
        <v>0.1623310378697824</v>
      </c>
      <c r="AB43" s="4">
        <v>33.986734278688921</v>
      </c>
      <c r="AC43" s="4">
        <v>0.85633528723151997</v>
      </c>
      <c r="AD43" s="4">
        <v>77.308519795737794</v>
      </c>
      <c r="AE43" s="4">
        <v>390.46909807204196</v>
      </c>
      <c r="AF43" s="4">
        <v>1.6392633893815386E-2</v>
      </c>
      <c r="AG43" s="4">
        <v>42415.728125000001</v>
      </c>
      <c r="AH43" s="4">
        <v>479.41286769557314</v>
      </c>
      <c r="AI43" s="4">
        <v>-4.5408854864952284</v>
      </c>
      <c r="AJ43" s="4">
        <v>-9.9643688481701354</v>
      </c>
      <c r="AK43" s="4">
        <v>31.064935435052064</v>
      </c>
      <c r="AL43" s="4">
        <v>414.91890531742428</v>
      </c>
      <c r="AM43" s="4">
        <v>-1.9758530954955944</v>
      </c>
      <c r="AN43" s="4">
        <v>1.8760005122819834</v>
      </c>
      <c r="AO43" s="4">
        <v>43.395996344403763</v>
      </c>
      <c r="AP43" s="4">
        <v>7.4051954200169146</v>
      </c>
      <c r="AQ43" s="4">
        <v>19.98777456534344</v>
      </c>
      <c r="AR43" s="4">
        <v>95.933776414999741</v>
      </c>
      <c r="AS43" s="4">
        <v>0.85651070193262768</v>
      </c>
      <c r="AT43" s="4">
        <v>3.4552546284199979</v>
      </c>
      <c r="AU43" s="4">
        <v>1.0034552546284199</v>
      </c>
      <c r="AV43" s="4">
        <v>0.16290674611355385</v>
      </c>
      <c r="AW43" s="4">
        <v>8.5380337798394712E-3</v>
      </c>
      <c r="AX43" s="6">
        <v>1.8460025707254732</v>
      </c>
      <c r="AY43" s="4">
        <v>41.636037818032435</v>
      </c>
      <c r="AZ43" s="4">
        <v>7.0842372550728117</v>
      </c>
      <c r="BA43" s="4">
        <v>1.0070842372550728</v>
      </c>
      <c r="BB43" s="4">
        <v>23.849865672795207</v>
      </c>
      <c r="BC43" s="4">
        <v>3.8620911074517688</v>
      </c>
      <c r="BD43" s="4">
        <v>6.8018960933725738</v>
      </c>
      <c r="BE43" s="4">
        <v>0.16946941873211568</v>
      </c>
      <c r="BF43" s="5">
        <v>285.13207393663333</v>
      </c>
      <c r="BG43" s="4">
        <f t="shared" si="0"/>
        <v>26.446509682267216</v>
      </c>
    </row>
    <row r="44" spans="1:59">
      <c r="A44" s="2" t="s">
        <v>48</v>
      </c>
      <c r="B44" s="2" t="s">
        <v>63</v>
      </c>
      <c r="C44" s="2">
        <v>1</v>
      </c>
      <c r="D44" s="2" t="s">
        <v>56</v>
      </c>
      <c r="E44" s="2">
        <v>700</v>
      </c>
      <c r="F44" s="4">
        <v>6.7204243489170974</v>
      </c>
      <c r="G44" s="4">
        <v>0.32265624476481086</v>
      </c>
      <c r="H44" s="4">
        <v>353.32139430460364</v>
      </c>
      <c r="I44" s="4">
        <v>2.666121703013046</v>
      </c>
      <c r="J44" s="4">
        <v>0.99073575022781846</v>
      </c>
      <c r="K44" s="4">
        <v>28.070197105407715</v>
      </c>
      <c r="L44" s="5">
        <v>39.468000000000011</v>
      </c>
      <c r="M44" s="4">
        <v>1.3063046738972575</v>
      </c>
      <c r="N44" s="4">
        <v>26.188672474452428</v>
      </c>
      <c r="O44" s="4">
        <v>28.070197105407715</v>
      </c>
      <c r="P44" s="4">
        <v>25.079704148428782</v>
      </c>
      <c r="Q44" s="4">
        <v>461.19018772670199</v>
      </c>
      <c r="R44" s="4">
        <v>399.72621372767856</v>
      </c>
      <c r="S44" s="4">
        <v>7.8982790197644919</v>
      </c>
      <c r="T44" s="4">
        <v>28.348090853009904</v>
      </c>
      <c r="U44" s="4">
        <v>23.024312291826522</v>
      </c>
      <c r="V44" s="4">
        <v>82.636924198695596</v>
      </c>
      <c r="W44" s="4">
        <v>499.97307695661272</v>
      </c>
      <c r="X44" s="4">
        <v>99.465786525181358</v>
      </c>
      <c r="Y44" s="4">
        <v>-3.2262296676635742</v>
      </c>
      <c r="Z44" s="4">
        <v>9.3358308076858521E-2</v>
      </c>
      <c r="AA44" s="4">
        <v>0.1664556992940158</v>
      </c>
      <c r="AB44" s="4">
        <v>35.143391723275734</v>
      </c>
      <c r="AC44" s="4">
        <v>0.88390954857995363</v>
      </c>
      <c r="AD44" s="4">
        <v>78.430615993936271</v>
      </c>
      <c r="AE44" s="4">
        <v>392.78099409222347</v>
      </c>
      <c r="AF44" s="4">
        <v>1.3419423339265874E-2</v>
      </c>
      <c r="AG44" s="4">
        <v>42415.738454861108</v>
      </c>
      <c r="AH44" s="4">
        <v>468.19349681954083</v>
      </c>
      <c r="AI44" s="4">
        <v>-4.8400816447091488</v>
      </c>
      <c r="AJ44" s="4">
        <v>-10.898297966521421</v>
      </c>
      <c r="AK44" s="4">
        <v>30.092302192556012</v>
      </c>
      <c r="AL44" s="4">
        <v>415.81927006280205</v>
      </c>
      <c r="AM44" s="4">
        <v>-2.7075503837096</v>
      </c>
      <c r="AN44" s="4">
        <v>0.52268005347870794</v>
      </c>
      <c r="AO44" s="4">
        <v>41.986591240614189</v>
      </c>
      <c r="AP44" s="4">
        <v>8.9394975707414179</v>
      </c>
      <c r="AQ44" s="4">
        <v>19.489050893638726</v>
      </c>
      <c r="AR44" s="4">
        <v>113.64968824404738</v>
      </c>
      <c r="AS44" s="4">
        <v>0.88423357643174705</v>
      </c>
      <c r="AT44" s="4">
        <v>3.4486670998127109</v>
      </c>
      <c r="AU44" s="4">
        <v>1.0034486670998128</v>
      </c>
      <c r="AV44" s="4">
        <v>0.16649990111400373</v>
      </c>
      <c r="AW44" s="4">
        <v>8.0400790500559441E-3</v>
      </c>
      <c r="AX44" s="6">
        <v>1.8104473201356026</v>
      </c>
      <c r="AY44" s="4">
        <v>41.211254354267524</v>
      </c>
      <c r="AZ44" s="4">
        <v>6.8599183552908496</v>
      </c>
      <c r="BA44" s="4">
        <v>1.0068599183552909</v>
      </c>
      <c r="BB44" s="4">
        <v>24.379415201110529</v>
      </c>
      <c r="BC44" s="4">
        <v>4.8903643074718008</v>
      </c>
      <c r="BD44" s="4">
        <v>10.808024352274042</v>
      </c>
      <c r="BE44" s="4">
        <v>9.9370201322762586E-2</v>
      </c>
      <c r="BF44" s="5">
        <v>280.80182140441866</v>
      </c>
      <c r="BG44" s="4">
        <f t="shared" si="0"/>
        <v>20.828434155414282</v>
      </c>
    </row>
    <row r="45" spans="1:59">
      <c r="A45" s="2" t="s">
        <v>48</v>
      </c>
      <c r="B45" s="2" t="s">
        <v>63</v>
      </c>
      <c r="C45" s="2">
        <v>1</v>
      </c>
      <c r="D45" s="2" t="s">
        <v>56</v>
      </c>
      <c r="E45" s="2">
        <v>400</v>
      </c>
      <c r="F45" s="4">
        <v>3.713048617963524</v>
      </c>
      <c r="G45" s="4">
        <v>0.2810221443771091</v>
      </c>
      <c r="H45" s="4">
        <v>369.19556639257121</v>
      </c>
      <c r="I45" s="4">
        <v>2.374243689938357</v>
      </c>
      <c r="J45" s="4">
        <v>0.98835949800155254</v>
      </c>
      <c r="K45" s="4">
        <v>27.618453025817871</v>
      </c>
      <c r="L45" s="5">
        <v>39.468000000000011</v>
      </c>
      <c r="M45" s="4">
        <v>1.3063046738972575</v>
      </c>
      <c r="N45" s="4">
        <v>26.121812343597412</v>
      </c>
      <c r="O45" s="4">
        <v>27.618453025817871</v>
      </c>
      <c r="P45" s="4">
        <v>25.080234527587891</v>
      </c>
      <c r="Q45" s="4">
        <v>437.21402740478516</v>
      </c>
      <c r="R45" s="4">
        <v>400.39874521891278</v>
      </c>
      <c r="S45" s="4">
        <v>9.1418159802754726</v>
      </c>
      <c r="T45" s="4">
        <v>27.37113920847575</v>
      </c>
      <c r="U45" s="4">
        <v>26.758636792500813</v>
      </c>
      <c r="V45" s="4">
        <v>80.116522471110031</v>
      </c>
      <c r="W45" s="4">
        <v>499.97348531087238</v>
      </c>
      <c r="X45" s="4">
        <v>99.48020998636882</v>
      </c>
      <c r="Y45" s="4">
        <v>-3.2262296676635742</v>
      </c>
      <c r="Z45" s="4">
        <v>9.3358308076858521E-2</v>
      </c>
      <c r="AA45" s="4">
        <v>0.1483109296445263</v>
      </c>
      <c r="AB45" s="4">
        <v>36.727653691839016</v>
      </c>
      <c r="AC45" s="4">
        <v>0.92206969157505358</v>
      </c>
      <c r="AD45" s="4">
        <v>77.350391384287164</v>
      </c>
      <c r="AE45" s="4">
        <v>396.56149673131767</v>
      </c>
      <c r="AF45" s="4">
        <v>7.2423853473552935E-3</v>
      </c>
      <c r="AG45" s="4">
        <v>42415.753732638892</v>
      </c>
      <c r="AH45" s="4">
        <v>444.141043977788</v>
      </c>
      <c r="AI45" s="4">
        <v>-4.9275694819287397</v>
      </c>
      <c r="AJ45" s="4">
        <v>-10.368761077899672</v>
      </c>
      <c r="AK45" s="4">
        <v>30.643784281379521</v>
      </c>
      <c r="AL45" s="4">
        <v>416.13679715883382</v>
      </c>
      <c r="AM45" s="4">
        <v>-3.6713240768666555</v>
      </c>
      <c r="AN45" s="4">
        <v>1.3395413328298005</v>
      </c>
      <c r="AO45" s="4">
        <v>42.837305089441799</v>
      </c>
      <c r="AP45" s="4">
        <v>15.882577670939476</v>
      </c>
      <c r="AQ45" s="4">
        <v>20.442078225392198</v>
      </c>
      <c r="AR45" s="4">
        <v>228.11074719486274</v>
      </c>
      <c r="AS45" s="4">
        <v>0.92309571095331966</v>
      </c>
      <c r="AT45" s="4">
        <v>3.4981685419286479</v>
      </c>
      <c r="AU45" s="4">
        <v>1.0034981685419286</v>
      </c>
      <c r="AV45" s="4">
        <v>0.15030260777234702</v>
      </c>
      <c r="AW45" s="4">
        <v>8.0058458651672583E-3</v>
      </c>
      <c r="AX45" s="6">
        <v>1.7606628031887788</v>
      </c>
      <c r="AY45" s="4">
        <v>40.609809598959977</v>
      </c>
      <c r="AZ45" s="4">
        <v>6.7724305180712605</v>
      </c>
      <c r="BA45" s="4">
        <v>1.0067724305180712</v>
      </c>
      <c r="BB45" s="4">
        <v>24.680668155327041</v>
      </c>
      <c r="BC45" s="4">
        <v>4.2385899299348457</v>
      </c>
      <c r="BD45" s="4">
        <v>17.433457076862911</v>
      </c>
      <c r="BE45" s="4">
        <v>9.1054722361554541E-2</v>
      </c>
      <c r="BF45" s="5">
        <v>305.04719775887935</v>
      </c>
      <c r="BG45" s="4">
        <f t="shared" si="0"/>
        <v>13.212654917972982</v>
      </c>
    </row>
    <row r="46" spans="1:59">
      <c r="A46" s="2" t="s">
        <v>48</v>
      </c>
      <c r="B46" s="2" t="s">
        <v>63</v>
      </c>
      <c r="C46" s="2">
        <v>2</v>
      </c>
      <c r="D46" s="2" t="s">
        <v>55</v>
      </c>
      <c r="E46" s="2">
        <v>950</v>
      </c>
      <c r="F46" s="4">
        <v>16.636216450790673</v>
      </c>
      <c r="G46" s="4">
        <v>0.51985520250910666</v>
      </c>
      <c r="H46" s="4">
        <v>324.79230323146464</v>
      </c>
      <c r="I46" s="4">
        <v>3.6817225603837733</v>
      </c>
      <c r="J46" s="4">
        <v>0.95414712083714881</v>
      </c>
      <c r="K46" s="4">
        <v>27.862987958467922</v>
      </c>
      <c r="L46" s="5">
        <v>39.375999999999991</v>
      </c>
      <c r="M46" s="4">
        <v>1.3067620546216323</v>
      </c>
      <c r="N46" s="4">
        <v>26.143492380777996</v>
      </c>
      <c r="O46" s="4">
        <v>27.858174959818523</v>
      </c>
      <c r="P46" s="4">
        <v>25.078893820444744</v>
      </c>
      <c r="Q46" s="4">
        <v>541.55246480305993</v>
      </c>
      <c r="R46" s="4">
        <v>398.89170074462891</v>
      </c>
      <c r="S46" s="4">
        <v>1.9431090176415939E-2</v>
      </c>
      <c r="T46" s="4">
        <v>28.19548002878825</v>
      </c>
      <c r="U46" s="4">
        <v>5.6895767493794359E-2</v>
      </c>
      <c r="V46" s="4">
        <v>82.574065526326493</v>
      </c>
      <c r="W46" s="4">
        <v>499.97551472981769</v>
      </c>
      <c r="X46" s="4">
        <v>99.661653518676758</v>
      </c>
      <c r="Y46" s="4">
        <v>-3.2262296676635742</v>
      </c>
      <c r="Z46" s="4">
        <v>9.3358308076858521E-2</v>
      </c>
      <c r="AA46" s="4">
        <v>0.24248316901108699</v>
      </c>
      <c r="AB46" s="4">
        <v>32.36495585716569</v>
      </c>
      <c r="AC46" s="4">
        <v>0.81412692405110232</v>
      </c>
      <c r="AD46" s="4">
        <v>81.259427039708001</v>
      </c>
      <c r="AE46" s="4">
        <v>381.69511837831715</v>
      </c>
      <c r="AF46" s="4">
        <v>3.5437758535722029E-2</v>
      </c>
      <c r="AG46" s="4">
        <v>42415.601128472219</v>
      </c>
      <c r="AH46" s="4">
        <v>545.32386555361552</v>
      </c>
      <c r="AI46" s="4">
        <v>-4.3220231545688659</v>
      </c>
      <c r="AJ46" s="4">
        <v>-10.590199621266972</v>
      </c>
      <c r="AK46" s="4">
        <v>30.413168826505153</v>
      </c>
      <c r="AL46" s="4">
        <v>412.48537150941155</v>
      </c>
      <c r="AM46" s="4">
        <v>0.26855876999731798</v>
      </c>
      <c r="AN46" s="4">
        <v>2.0676423876315742</v>
      </c>
      <c r="AO46" s="4">
        <v>43.595580290290805</v>
      </c>
      <c r="AP46" s="4">
        <v>4.1052055637301645</v>
      </c>
      <c r="AQ46" s="4">
        <v>19.202801665388154</v>
      </c>
      <c r="AR46" s="4">
        <v>54.69574824453921</v>
      </c>
      <c r="AS46" s="4">
        <v>0.8139540365058815</v>
      </c>
      <c r="AT46" s="4">
        <v>3.2946743212658545</v>
      </c>
      <c r="AU46" s="4">
        <v>1.0032946743212658</v>
      </c>
      <c r="AV46" s="4">
        <v>0.24204903772306116</v>
      </c>
      <c r="AW46" s="4">
        <v>7.6281497019991514E-3</v>
      </c>
      <c r="AX46" s="6">
        <v>1.7873201677258379</v>
      </c>
      <c r="AY46" s="4">
        <v>40.932839268563562</v>
      </c>
      <c r="AZ46" s="4">
        <v>7.3779768454311334</v>
      </c>
      <c r="BA46" s="4">
        <v>1.0073779768454312</v>
      </c>
      <c r="BB46" s="4">
        <v>23.238171513865616</v>
      </c>
      <c r="BC46" s="4">
        <v>4.0353698484774636</v>
      </c>
      <c r="BD46" s="4">
        <v>3.481281118786923</v>
      </c>
      <c r="BE46" s="4">
        <v>0.29010218790469278</v>
      </c>
      <c r="BF46" s="5">
        <v>266.79680919283271</v>
      </c>
      <c r="BG46" s="4">
        <f t="shared" si="0"/>
        <v>32.001635013933033</v>
      </c>
    </row>
    <row r="47" spans="1:59">
      <c r="A47" s="2" t="s">
        <v>48</v>
      </c>
      <c r="B47" s="2" t="s">
        <v>63</v>
      </c>
      <c r="C47" s="2">
        <v>2</v>
      </c>
      <c r="D47" s="2" t="s">
        <v>55</v>
      </c>
      <c r="E47" s="2">
        <v>700</v>
      </c>
      <c r="F47" s="4">
        <v>13.195867539500748</v>
      </c>
      <c r="G47" s="4">
        <v>0.52004215343802285</v>
      </c>
      <c r="H47" s="4">
        <v>339.58735813730652</v>
      </c>
      <c r="I47" s="4">
        <v>3.618614624288135</v>
      </c>
      <c r="J47" s="4">
        <v>0.93789994424987622</v>
      </c>
      <c r="K47" s="4">
        <v>27.5578063084529</v>
      </c>
      <c r="L47" s="5">
        <v>39.375999999999991</v>
      </c>
      <c r="M47" s="4">
        <v>1.3067620546216323</v>
      </c>
      <c r="N47" s="4">
        <v>26.086095663217399</v>
      </c>
      <c r="O47" s="4">
        <v>27.5578063084529</v>
      </c>
      <c r="P47" s="4">
        <v>25.078969221848709</v>
      </c>
      <c r="Q47" s="4">
        <v>514.85509784405053</v>
      </c>
      <c r="R47" s="4">
        <v>399.53892399714545</v>
      </c>
      <c r="S47" s="4">
        <v>-8.9314630201372969E-3</v>
      </c>
      <c r="T47" s="4">
        <v>27.701431127694939</v>
      </c>
      <c r="U47" s="4">
        <v>-2.6259382416565832E-2</v>
      </c>
      <c r="V47" s="4">
        <v>81.387030381422775</v>
      </c>
      <c r="W47" s="4">
        <v>499.95539503831128</v>
      </c>
      <c r="X47" s="4">
        <v>99.642501831054687</v>
      </c>
      <c r="Y47" s="4">
        <v>-3.2262296676635742</v>
      </c>
      <c r="Z47" s="4">
        <v>9.3358308076858521E-2</v>
      </c>
      <c r="AA47" s="4">
        <v>0.24241820921827417</v>
      </c>
      <c r="AB47" s="4">
        <v>33.837333492380338</v>
      </c>
      <c r="AC47" s="4">
        <v>0.84994805579534838</v>
      </c>
      <c r="AD47" s="4">
        <v>81.250756599141241</v>
      </c>
      <c r="AE47" s="4">
        <v>385.90643358672855</v>
      </c>
      <c r="AF47" s="4">
        <v>2.7783454359071827E-2</v>
      </c>
      <c r="AG47" s="4">
        <v>42415.609982638889</v>
      </c>
      <c r="AH47" s="4">
        <v>518.60288354963393</v>
      </c>
      <c r="AI47" s="4">
        <v>-4.6220980195633921</v>
      </c>
      <c r="AJ47" s="4">
        <v>-10.714156359766026</v>
      </c>
      <c r="AK47" s="4">
        <v>30.284075041841561</v>
      </c>
      <c r="AL47" s="4">
        <v>413.482280333125</v>
      </c>
      <c r="AM47" s="4">
        <v>-0.64296777115571135</v>
      </c>
      <c r="AN47" s="4">
        <v>2.8746417932322021</v>
      </c>
      <c r="AO47" s="4">
        <v>44.436023567128927</v>
      </c>
      <c r="AP47" s="4">
        <v>4.9334424033607451</v>
      </c>
      <c r="AQ47" s="4">
        <v>20.036901740638477</v>
      </c>
      <c r="AR47" s="4">
        <v>71.638799827733422</v>
      </c>
      <c r="AS47" s="4">
        <v>0.84998625722302923</v>
      </c>
      <c r="AT47" s="4">
        <v>3.2968133775008459</v>
      </c>
      <c r="AU47" s="4">
        <v>1.0032968133775009</v>
      </c>
      <c r="AV47" s="4">
        <v>0.24217093058644865</v>
      </c>
      <c r="AW47" s="4">
        <v>7.5005051116784514E-3</v>
      </c>
      <c r="AX47" s="6">
        <v>1.7556386046620129</v>
      </c>
      <c r="AY47" s="4">
        <v>40.548570550705662</v>
      </c>
      <c r="AZ47" s="4">
        <v>7.0779019804366072</v>
      </c>
      <c r="BA47" s="4">
        <v>1.0070779019804366</v>
      </c>
      <c r="BB47" s="4">
        <v>24.073020364976664</v>
      </c>
      <c r="BC47" s="4">
        <v>4.0361186243381804</v>
      </c>
      <c r="BD47" s="4">
        <v>4.4241859719505818</v>
      </c>
      <c r="BE47" s="4">
        <v>0.26356987771678309</v>
      </c>
      <c r="BF47" s="5">
        <v>281.36358134626255</v>
      </c>
      <c r="BG47" s="4">
        <f t="shared" si="0"/>
        <v>25.374611369986557</v>
      </c>
    </row>
    <row r="48" spans="1:59">
      <c r="A48" s="2" t="s">
        <v>48</v>
      </c>
      <c r="B48" s="2" t="s">
        <v>63</v>
      </c>
      <c r="C48" s="2">
        <v>2</v>
      </c>
      <c r="D48" s="2" t="s">
        <v>55</v>
      </c>
      <c r="E48" s="2">
        <v>400</v>
      </c>
      <c r="F48" s="4">
        <v>7.8980941729872729</v>
      </c>
      <c r="G48" s="4">
        <v>0.49595430647480154</v>
      </c>
      <c r="H48" s="4">
        <v>360.79481304668792</v>
      </c>
      <c r="I48" s="4">
        <v>3.504408485067112</v>
      </c>
      <c r="J48" s="4">
        <v>0.93502710602669037</v>
      </c>
      <c r="K48" s="4">
        <v>27.13923479715983</v>
      </c>
      <c r="L48" s="5">
        <v>39.375999999999991</v>
      </c>
      <c r="M48" s="4">
        <v>1.3067620546216323</v>
      </c>
      <c r="N48" s="4">
        <v>26.025903701782227</v>
      </c>
      <c r="O48" s="4">
        <v>27.13923479715983</v>
      </c>
      <c r="P48" s="4">
        <v>25.080184555053712</v>
      </c>
      <c r="Q48" s="4">
        <v>473.96875813802086</v>
      </c>
      <c r="R48" s="4">
        <v>400.85588989257815</v>
      </c>
      <c r="S48" s="4">
        <v>-1.9094434504707655E-2</v>
      </c>
      <c r="T48" s="4">
        <v>26.86301155090332</v>
      </c>
      <c r="U48" s="4">
        <v>-5.6275159120559692E-2</v>
      </c>
      <c r="V48" s="4">
        <v>79.169160461425776</v>
      </c>
      <c r="W48" s="4">
        <v>499.97504272460935</v>
      </c>
      <c r="X48" s="4">
        <v>99.596642049153644</v>
      </c>
      <c r="Y48" s="4">
        <v>-3.2262296676635742</v>
      </c>
      <c r="Z48" s="4">
        <v>9.3358308076858521E-2</v>
      </c>
      <c r="AA48" s="4">
        <v>0.23605221852954583</v>
      </c>
      <c r="AB48" s="4">
        <v>36.035370078683151</v>
      </c>
      <c r="AC48" s="4">
        <v>0.90259928033868386</v>
      </c>
      <c r="AD48" s="4">
        <v>80.708787081060649</v>
      </c>
      <c r="AE48" s="4">
        <v>392.71780252378198</v>
      </c>
      <c r="AF48" s="4">
        <v>1.6189116159944349E-2</v>
      </c>
      <c r="AG48" s="4">
        <v>42415.629017857143</v>
      </c>
      <c r="AH48" s="4">
        <v>477.43092759308752</v>
      </c>
      <c r="AI48" s="4">
        <v>-4.6304857522021514</v>
      </c>
      <c r="AJ48" s="4">
        <v>-10.184504633233431</v>
      </c>
      <c r="AK48" s="4">
        <v>30.835676727717185</v>
      </c>
      <c r="AL48" s="4">
        <v>415.23553761814065</v>
      </c>
      <c r="AM48" s="4">
        <v>-1.8889099281443702</v>
      </c>
      <c r="AN48" s="4">
        <v>4.0634513168914168</v>
      </c>
      <c r="AO48" s="4">
        <v>45.674100032447797</v>
      </c>
      <c r="AP48" s="4">
        <v>7.6764603142128403</v>
      </c>
      <c r="AQ48" s="4">
        <v>21.538238353822958</v>
      </c>
      <c r="AR48" s="4">
        <v>122.25070559995935</v>
      </c>
      <c r="AS48" s="4">
        <v>0.90232748420161712</v>
      </c>
      <c r="AT48" s="4">
        <v>3.3139590570866844</v>
      </c>
      <c r="AU48" s="4">
        <v>1.0033139590570868</v>
      </c>
      <c r="AV48" s="4">
        <v>0.23563933302993598</v>
      </c>
      <c r="AW48" s="4">
        <v>7.4655104212237961E-3</v>
      </c>
      <c r="AX48" s="6">
        <v>1.7093343293865477</v>
      </c>
      <c r="AY48" s="4">
        <v>39.981213234637409</v>
      </c>
      <c r="AZ48" s="4">
        <v>7.0695142477978479</v>
      </c>
      <c r="BA48" s="4">
        <v>1.0070695142477979</v>
      </c>
      <c r="BB48" s="4">
        <v>25.036890176290132</v>
      </c>
      <c r="BC48" s="4">
        <v>3.4986518224671799</v>
      </c>
      <c r="BD48" s="4">
        <v>6.5401985101244202</v>
      </c>
      <c r="BE48" s="4">
        <v>0.16130104666805392</v>
      </c>
      <c r="BF48" s="5">
        <v>310.08699552134573</v>
      </c>
      <c r="BG48" s="4">
        <f t="shared" si="0"/>
        <v>15.92504404110575</v>
      </c>
    </row>
    <row r="49" spans="1:59">
      <c r="A49" s="2" t="s">
        <v>48</v>
      </c>
      <c r="B49" s="2" t="s">
        <v>63</v>
      </c>
      <c r="C49" s="2">
        <v>2</v>
      </c>
      <c r="D49" s="2" t="s">
        <v>56</v>
      </c>
      <c r="E49" s="2">
        <v>950</v>
      </c>
      <c r="F49" s="4">
        <v>9.6373675537647738</v>
      </c>
      <c r="G49" s="4">
        <v>0.54928299189931162</v>
      </c>
      <c r="H49" s="4">
        <v>355.42420188639295</v>
      </c>
      <c r="I49" s="4">
        <v>3.7587524760710522</v>
      </c>
      <c r="J49" s="4">
        <v>0.93529723203570991</v>
      </c>
      <c r="K49" s="4">
        <v>28.009748713175455</v>
      </c>
      <c r="L49" s="5">
        <v>39.375999999999991</v>
      </c>
      <c r="M49" s="4">
        <v>1.3067620546216323</v>
      </c>
      <c r="N49" s="4">
        <v>26.14752197265625</v>
      </c>
      <c r="O49" s="4">
        <v>27.998888189142402</v>
      </c>
      <c r="P49" s="4">
        <v>25.080719687721945</v>
      </c>
      <c r="Q49" s="4">
        <v>486.71871948242187</v>
      </c>
      <c r="R49" s="4">
        <v>399.24827714399856</v>
      </c>
      <c r="S49" s="4">
        <v>-7.6652821100486272E-3</v>
      </c>
      <c r="T49" s="4">
        <v>28.722320730035957</v>
      </c>
      <c r="U49" s="4">
        <v>-2.2443331333554604E-2</v>
      </c>
      <c r="V49" s="4">
        <v>84.009489579634234</v>
      </c>
      <c r="W49" s="4">
        <v>499.97128850763494</v>
      </c>
      <c r="X49" s="4">
        <v>99.55903694846414</v>
      </c>
      <c r="Y49" s="4">
        <v>-3.2262296676635742</v>
      </c>
      <c r="Z49" s="4">
        <v>9.3358308076858521E-2</v>
      </c>
      <c r="AA49" s="4">
        <v>0.2522995586206187</v>
      </c>
      <c r="AB49" s="4">
        <v>35.399004543930104</v>
      </c>
      <c r="AC49" s="4">
        <v>0.89056911406452954</v>
      </c>
      <c r="AD49" s="4">
        <v>82.045736168122929</v>
      </c>
      <c r="AE49" s="4">
        <v>389.32348325535645</v>
      </c>
      <c r="AF49" s="4">
        <v>2.0246645946148025E-2</v>
      </c>
      <c r="AG49" s="4">
        <v>42415.643098958331</v>
      </c>
      <c r="AH49" s="4">
        <v>490.06044815605929</v>
      </c>
      <c r="AI49" s="4">
        <v>-4.3146750804792244</v>
      </c>
      <c r="AJ49" s="4">
        <v>-10.008117749507939</v>
      </c>
      <c r="AK49" s="4">
        <v>31.019373480801161</v>
      </c>
      <c r="AL49" s="4">
        <v>414.64777575320539</v>
      </c>
      <c r="AM49" s="4">
        <v>-1.1541396427649693</v>
      </c>
      <c r="AN49" s="4">
        <v>4.6881204268169148</v>
      </c>
      <c r="AO49" s="4">
        <v>46.324656835887602</v>
      </c>
      <c r="AP49" s="4">
        <v>6.5030228476260055</v>
      </c>
      <c r="AQ49" s="4">
        <v>21.006046007175133</v>
      </c>
      <c r="AR49" s="4">
        <v>105.14529803113392</v>
      </c>
      <c r="AS49" s="4">
        <v>0.89065745694708498</v>
      </c>
      <c r="AT49" s="4">
        <v>3.286572097834576</v>
      </c>
      <c r="AU49" s="4">
        <v>1.0032865720978348</v>
      </c>
      <c r="AV49" s="4">
        <v>0.25207352411281952</v>
      </c>
      <c r="AW49" s="4">
        <v>7.4689166015592086E-3</v>
      </c>
      <c r="AX49" s="6">
        <v>1.8014482376332517</v>
      </c>
      <c r="AY49" s="4">
        <v>41.102893058630848</v>
      </c>
      <c r="AZ49" s="4">
        <v>7.3853249195207757</v>
      </c>
      <c r="BA49" s="4">
        <v>1.0073853249195208</v>
      </c>
      <c r="BB49" s="4">
        <v>24.772152947606404</v>
      </c>
      <c r="BC49" s="4">
        <v>3.7661069404312699</v>
      </c>
      <c r="BD49" s="4">
        <v>5.7301390663829759</v>
      </c>
      <c r="BE49" s="4">
        <v>0.19373085831134776</v>
      </c>
      <c r="BF49" s="5">
        <v>300.44427274463135</v>
      </c>
      <c r="BG49" s="4">
        <f t="shared" si="0"/>
        <v>17.545359488449968</v>
      </c>
    </row>
    <row r="50" spans="1:59">
      <c r="A50" s="2" t="s">
        <v>48</v>
      </c>
      <c r="B50" s="2" t="s">
        <v>63</v>
      </c>
      <c r="C50" s="2">
        <v>2</v>
      </c>
      <c r="D50" s="2" t="s">
        <v>56</v>
      </c>
      <c r="E50" s="2">
        <v>700</v>
      </c>
      <c r="F50" s="4">
        <v>7.7015667131357546</v>
      </c>
      <c r="G50" s="4">
        <v>0.52564672757289488</v>
      </c>
      <c r="H50" s="4">
        <v>362.61936829726534</v>
      </c>
      <c r="I50" s="4">
        <v>3.697554821522401</v>
      </c>
      <c r="J50" s="4">
        <v>0.94923037683059241</v>
      </c>
      <c r="K50" s="4">
        <v>27.886320829391479</v>
      </c>
      <c r="L50" s="5">
        <v>39.375999999999998</v>
      </c>
      <c r="M50" s="4">
        <v>1.3067620546216323</v>
      </c>
      <c r="N50" s="4">
        <v>26.136867761611938</v>
      </c>
      <c r="O50" s="4">
        <v>27.886320829391479</v>
      </c>
      <c r="P50" s="4">
        <v>25.07956337928772</v>
      </c>
      <c r="Q50" s="4">
        <v>472.20651626586914</v>
      </c>
      <c r="R50" s="4">
        <v>399.90524291992187</v>
      </c>
      <c r="S50" s="4">
        <v>4.3307069456204772E-2</v>
      </c>
      <c r="T50" s="4">
        <v>28.339064836502075</v>
      </c>
      <c r="U50" s="4">
        <v>0.12671612296253443</v>
      </c>
      <c r="V50" s="4">
        <v>82.915838241577148</v>
      </c>
      <c r="W50" s="4">
        <v>499.96502685546875</v>
      </c>
      <c r="X50" s="4">
        <v>99.528132438659668</v>
      </c>
      <c r="Y50" s="4">
        <v>-3.2262296676635742</v>
      </c>
      <c r="Z50" s="4">
        <v>9.3358308076858521E-2</v>
      </c>
      <c r="AA50" s="4">
        <v>0.24436349038674854</v>
      </c>
      <c r="AB50" s="4">
        <v>36.090829904070361</v>
      </c>
      <c r="AC50" s="4">
        <v>0.90676317004837692</v>
      </c>
      <c r="AD50" s="4">
        <v>81.428226071001205</v>
      </c>
      <c r="AE50" s="4">
        <v>391.94884793128432</v>
      </c>
      <c r="AF50" s="4">
        <v>1.6000205608015829E-2</v>
      </c>
      <c r="AG50" s="4">
        <v>42415.654374999998</v>
      </c>
      <c r="AH50" s="4">
        <v>475.49419591595961</v>
      </c>
      <c r="AI50" s="4">
        <v>-4.4687522194837017</v>
      </c>
      <c r="AJ50" s="4">
        <v>-10.022866105763557</v>
      </c>
      <c r="AK50" s="4">
        <v>31.004013919476328</v>
      </c>
      <c r="AL50" s="4">
        <v>415.24659196333909</v>
      </c>
      <c r="AM50" s="4">
        <v>-1.6852537572351056</v>
      </c>
      <c r="AN50" s="4">
        <v>4.9389540665856213</v>
      </c>
      <c r="AO50" s="4">
        <v>46.585885586101554</v>
      </c>
      <c r="AP50" s="4">
        <v>7.8923986862724194</v>
      </c>
      <c r="AQ50" s="4">
        <v>22.501272107842286</v>
      </c>
      <c r="AR50" s="4">
        <v>133.15628818460777</v>
      </c>
      <c r="AS50" s="4">
        <v>0.90677862345526106</v>
      </c>
      <c r="AT50" s="4">
        <v>3.3014200586515354</v>
      </c>
      <c r="AU50" s="4">
        <v>1.0033014200586514</v>
      </c>
      <c r="AV50" s="4">
        <v>0.24438766503534931</v>
      </c>
      <c r="AW50" s="4">
        <v>7.5908787297783668E-3</v>
      </c>
      <c r="AX50" s="6">
        <v>1.790028037884928</v>
      </c>
      <c r="AY50" s="4">
        <v>40.965536491515167</v>
      </c>
      <c r="AZ50" s="4">
        <v>7.2312477805162976</v>
      </c>
      <c r="BA50" s="4">
        <v>1.0072312477805163</v>
      </c>
      <c r="BB50" s="4">
        <v>25.011089161635663</v>
      </c>
      <c r="BC50" s="4">
        <v>2.5098170537933742</v>
      </c>
      <c r="BD50" s="4">
        <v>4.809625619772703</v>
      </c>
      <c r="BE50" s="4">
        <v>0.21318395014033881</v>
      </c>
      <c r="BF50" s="5">
        <v>325.59464394991846</v>
      </c>
      <c r="BG50" s="4">
        <f t="shared" si="0"/>
        <v>14.651602129621796</v>
      </c>
    </row>
    <row r="51" spans="1:59">
      <c r="A51" s="2" t="s">
        <v>48</v>
      </c>
      <c r="B51" s="2" t="s">
        <v>63</v>
      </c>
      <c r="C51" s="2">
        <v>2</v>
      </c>
      <c r="D51" s="2" t="s">
        <v>56</v>
      </c>
      <c r="E51" s="2">
        <v>400</v>
      </c>
      <c r="F51" s="4">
        <v>3.9885699938822077</v>
      </c>
      <c r="G51" s="4">
        <v>0.48923963599954795</v>
      </c>
      <c r="H51" s="4">
        <v>376.25824564650674</v>
      </c>
      <c r="I51" s="4">
        <v>3.538182627609348</v>
      </c>
      <c r="J51" s="4">
        <v>0.9574784397637236</v>
      </c>
      <c r="K51" s="4">
        <v>27.43639310201009</v>
      </c>
      <c r="L51" s="5">
        <v>39.375999999999998</v>
      </c>
      <c r="M51" s="4">
        <v>1.3067620546216323</v>
      </c>
      <c r="N51" s="4">
        <v>26.063593122694229</v>
      </c>
      <c r="O51" s="4">
        <v>27.43639310201009</v>
      </c>
      <c r="P51" s="4">
        <v>25.079464594523113</v>
      </c>
      <c r="Q51" s="4">
        <v>441.9542473687066</v>
      </c>
      <c r="R51" s="4">
        <v>399.41182793511285</v>
      </c>
      <c r="S51" s="4">
        <v>0.16963692175017464</v>
      </c>
      <c r="T51" s="4">
        <v>27.275115966796875</v>
      </c>
      <c r="U51" s="4">
        <v>0.49850630429055953</v>
      </c>
      <c r="V51" s="4">
        <v>80.143776787651916</v>
      </c>
      <c r="W51" s="4">
        <v>499.97078789605035</v>
      </c>
      <c r="X51" s="4">
        <v>99.52133348253038</v>
      </c>
      <c r="Y51" s="4">
        <v>-3.2262296676635742</v>
      </c>
      <c r="Z51" s="4">
        <v>9.3358308076858521E-2</v>
      </c>
      <c r="AA51" s="4">
        <v>0.23154507704702842</v>
      </c>
      <c r="AB51" s="4">
        <v>37.445722470596515</v>
      </c>
      <c r="AC51" s="4">
        <v>0.94203114219679862</v>
      </c>
      <c r="AD51" s="4">
        <v>80.398320519789351</v>
      </c>
      <c r="AE51" s="4">
        <v>395.29128474004739</v>
      </c>
      <c r="AF51" s="4">
        <v>8.112240146847997E-3</v>
      </c>
      <c r="AG51" s="4">
        <v>42415.664375</v>
      </c>
      <c r="AH51" s="4">
        <v>444.8142219066587</v>
      </c>
      <c r="AI51" s="4">
        <v>-5.0199627945715637</v>
      </c>
      <c r="AJ51" s="4">
        <v>-10.542724136967664</v>
      </c>
      <c r="AK51" s="4">
        <v>30.462611801700845</v>
      </c>
      <c r="AL51" s="4">
        <v>414.82619035684195</v>
      </c>
      <c r="AM51" s="4">
        <v>-3.4856573210801378</v>
      </c>
      <c r="AN51" s="4">
        <v>4.537109324034283</v>
      </c>
      <c r="AO51" s="4">
        <v>46.167387493208032</v>
      </c>
      <c r="AP51" s="4">
        <v>14.862741036027247</v>
      </c>
      <c r="AQ51" s="4">
        <v>23.407563024082538</v>
      </c>
      <c r="AR51" s="4">
        <v>287.20691666176481</v>
      </c>
      <c r="AS51" s="4">
        <v>0.942759334377824</v>
      </c>
      <c r="AT51" s="4">
        <v>3.3331633631147954</v>
      </c>
      <c r="AU51" s="4">
        <v>1.0033331633631148</v>
      </c>
      <c r="AV51" s="4">
        <v>0.23264072371235286</v>
      </c>
      <c r="AW51" s="4">
        <v>7.6539129610100464E-3</v>
      </c>
      <c r="AX51" s="6">
        <v>1.743320553915757</v>
      </c>
      <c r="AY51" s="4">
        <v>40.398397518554148</v>
      </c>
      <c r="AZ51" s="4">
        <v>6.6800372054284356</v>
      </c>
      <c r="BA51" s="4">
        <v>1.0066800372054283</v>
      </c>
      <c r="BB51" s="4">
        <v>25.264045433330054</v>
      </c>
      <c r="BC51" s="4"/>
      <c r="BD51" s="4"/>
      <c r="BE51" s="4"/>
      <c r="BF51" s="5"/>
      <c r="BG51" s="4">
        <f t="shared" si="0"/>
        <v>8.1525896521717893</v>
      </c>
    </row>
    <row r="52" spans="1:59">
      <c r="A52" s="2" t="s">
        <v>48</v>
      </c>
      <c r="B52" s="2" t="s">
        <v>63</v>
      </c>
      <c r="C52" s="2">
        <v>3</v>
      </c>
      <c r="D52" s="2" t="s">
        <v>55</v>
      </c>
      <c r="E52" s="2">
        <v>950</v>
      </c>
      <c r="F52" s="4">
        <v>14.478694174569766</v>
      </c>
      <c r="G52" s="4">
        <v>0.39685867010270953</v>
      </c>
      <c r="H52" s="4">
        <v>320.73804595152279</v>
      </c>
      <c r="I52" s="4">
        <v>2.5347550583952874</v>
      </c>
      <c r="J52" s="4">
        <v>0.81392265111954964</v>
      </c>
      <c r="K52" s="4">
        <v>26.274367741176061</v>
      </c>
      <c r="L52" s="5">
        <v>45</v>
      </c>
      <c r="M52" s="4">
        <v>1.2856656562563902</v>
      </c>
      <c r="N52" s="4">
        <v>25.535296848842076</v>
      </c>
      <c r="O52" s="4">
        <v>26.274367741176061</v>
      </c>
      <c r="P52" s="4">
        <v>25.090334665207635</v>
      </c>
      <c r="Q52" s="4">
        <v>538.63064429873509</v>
      </c>
      <c r="R52" s="4">
        <v>399.22049967447919</v>
      </c>
      <c r="S52" s="4">
        <v>3.8436068920862105</v>
      </c>
      <c r="T52" s="4">
        <v>26.061010451543901</v>
      </c>
      <c r="U52" s="4">
        <v>11.751386824108305</v>
      </c>
      <c r="V52" s="4">
        <v>79.678386869884676</v>
      </c>
      <c r="W52" s="4">
        <v>500.01963733491442</v>
      </c>
      <c r="X52" s="4">
        <v>100.36099388485863</v>
      </c>
      <c r="Y52" s="4">
        <v>-3.2995023727416992</v>
      </c>
      <c r="Z52" s="4">
        <v>6.6479951143264771E-2</v>
      </c>
      <c r="AA52" s="4">
        <v>0.19615311841369706</v>
      </c>
      <c r="AB52" s="4">
        <v>32.189586472918734</v>
      </c>
      <c r="AC52" s="4">
        <v>0.80341039310150231</v>
      </c>
      <c r="AD52" s="4">
        <v>81.29925244605235</v>
      </c>
      <c r="AE52" s="4">
        <v>384.01729576174182</v>
      </c>
      <c r="AF52" s="4">
        <v>3.065459591357364E-2</v>
      </c>
      <c r="AG52" s="4">
        <v>42413.384374999994</v>
      </c>
      <c r="AH52" s="4">
        <v>546.06699959032051</v>
      </c>
      <c r="AI52" s="4">
        <v>-4.4854781325014166</v>
      </c>
      <c r="AJ52" s="4">
        <v>-9.9230431984767122</v>
      </c>
      <c r="AK52" s="4">
        <v>31.10797371265766</v>
      </c>
      <c r="AL52" s="4">
        <v>412.20782658159766</v>
      </c>
      <c r="AM52" s="4">
        <v>0.42477057028992665</v>
      </c>
      <c r="AN52" s="4">
        <v>2.4077518806062432</v>
      </c>
      <c r="AO52" s="4">
        <v>43.949784685951563</v>
      </c>
      <c r="AP52" s="4">
        <v>4.0871885493565188</v>
      </c>
      <c r="AQ52" s="4">
        <v>20.468163196237423</v>
      </c>
      <c r="AR52" s="4">
        <v>52.940958807498191</v>
      </c>
      <c r="AS52" s="4">
        <v>0.80276334455796627</v>
      </c>
      <c r="AT52" s="4">
        <v>3.3380207184943322</v>
      </c>
      <c r="AU52" s="4">
        <v>1.0033380207184943</v>
      </c>
      <c r="AV52" s="4">
        <v>0.1949565662352345</v>
      </c>
      <c r="AW52" s="4">
        <v>6.4963460604849001E-3</v>
      </c>
      <c r="AX52" s="6">
        <v>1.620092541459651</v>
      </c>
      <c r="AY52" s="4">
        <v>38.866669652578537</v>
      </c>
      <c r="AZ52" s="4">
        <v>7.2145218674985818</v>
      </c>
      <c r="BA52" s="4">
        <v>1.0072145218674986</v>
      </c>
      <c r="BB52" s="4">
        <v>22.988814601678808</v>
      </c>
      <c r="BC52" s="4">
        <v>2.5206514054413871</v>
      </c>
      <c r="BD52" s="4">
        <v>2.4966970069959125</v>
      </c>
      <c r="BE52" s="4">
        <v>0.43250983833361245</v>
      </c>
      <c r="BF52" s="5">
        <v>284.38513261164297</v>
      </c>
      <c r="BG52" s="4">
        <f t="shared" si="0"/>
        <v>36.4832502483128</v>
      </c>
    </row>
    <row r="53" spans="1:59">
      <c r="A53" s="2" t="s">
        <v>48</v>
      </c>
      <c r="B53" s="2" t="s">
        <v>63</v>
      </c>
      <c r="C53" s="2">
        <v>3</v>
      </c>
      <c r="D53" s="2" t="s">
        <v>55</v>
      </c>
      <c r="E53" s="2">
        <v>700</v>
      </c>
      <c r="F53" s="4">
        <v>11.652341051362432</v>
      </c>
      <c r="G53" s="4">
        <v>0.40514196089732324</v>
      </c>
      <c r="H53" s="4">
        <v>336.74329987772944</v>
      </c>
      <c r="I53" s="4">
        <v>2.5152482087738361</v>
      </c>
      <c r="J53" s="4">
        <v>0.79488832629029738</v>
      </c>
      <c r="K53" s="4">
        <v>26.075825764582707</v>
      </c>
      <c r="L53" s="5">
        <v>45</v>
      </c>
      <c r="M53" s="4">
        <v>1.2856656562563897</v>
      </c>
      <c r="N53" s="4">
        <v>25.533767553476189</v>
      </c>
      <c r="O53" s="4">
        <v>26.075825764582707</v>
      </c>
      <c r="P53" s="4">
        <v>25.089055574857273</v>
      </c>
      <c r="Q53" s="4">
        <v>513.74546931340149</v>
      </c>
      <c r="R53" s="4">
        <v>399.82601224459137</v>
      </c>
      <c r="S53" s="4">
        <v>3.8043754467597375</v>
      </c>
      <c r="T53" s="4">
        <v>25.855808551494892</v>
      </c>
      <c r="U53" s="4">
        <v>11.630787262549767</v>
      </c>
      <c r="V53" s="4">
        <v>79.046843308668869</v>
      </c>
      <c r="W53" s="4">
        <v>500.01125394381012</v>
      </c>
      <c r="X53" s="4">
        <v>100.34649247389574</v>
      </c>
      <c r="Y53" s="4">
        <v>-3.2995023727416992</v>
      </c>
      <c r="Z53" s="4">
        <v>6.6479951143264771E-2</v>
      </c>
      <c r="AA53" s="4">
        <v>0.19940699300495762</v>
      </c>
      <c r="AB53" s="4">
        <v>33.791010100147396</v>
      </c>
      <c r="AC53" s="4">
        <v>0.84222458875803052</v>
      </c>
      <c r="AD53" s="4">
        <v>81.619271268182871</v>
      </c>
      <c r="AE53" s="4">
        <v>387.59059136141707</v>
      </c>
      <c r="AF53" s="4">
        <v>2.4537602424234469E-2</v>
      </c>
      <c r="AG53" s="4">
        <v>42413.396874999999</v>
      </c>
      <c r="AH53" s="4">
        <v>520.4960159588469</v>
      </c>
      <c r="AI53" s="4">
        <v>-4.2604669728782962</v>
      </c>
      <c r="AJ53" s="4">
        <v>-10.131447281928848</v>
      </c>
      <c r="AK53" s="4">
        <v>30.890932895046856</v>
      </c>
      <c r="AL53" s="4">
        <v>413.11371217435976</v>
      </c>
      <c r="AM53" s="4">
        <v>-0.14061868341719297</v>
      </c>
      <c r="AN53" s="4">
        <v>2.9920867731370038</v>
      </c>
      <c r="AO53" s="4">
        <v>44.558335731269665</v>
      </c>
      <c r="AP53" s="4">
        <v>4.8471515849849025</v>
      </c>
      <c r="AQ53" s="4">
        <v>20.378862371462692</v>
      </c>
      <c r="AR53" s="4">
        <v>67.715722053143097</v>
      </c>
      <c r="AS53" s="4">
        <v>0.84251636965629817</v>
      </c>
      <c r="AT53" s="4">
        <v>3.3303697294023613</v>
      </c>
      <c r="AU53" s="4">
        <v>1.0033303697294025</v>
      </c>
      <c r="AV53" s="4">
        <v>0.1996881988737341</v>
      </c>
      <c r="AW53" s="4">
        <v>6.3228469517646289E-3</v>
      </c>
      <c r="AX53" s="6">
        <v>1.5997394497250503</v>
      </c>
      <c r="AY53" s="4">
        <v>38.608450698607847</v>
      </c>
      <c r="AZ53" s="4">
        <v>7.4395330271217022</v>
      </c>
      <c r="BA53" s="4">
        <v>1.0074395330271217</v>
      </c>
      <c r="BB53" s="4">
        <v>23.858811993115225</v>
      </c>
      <c r="BC53" s="4">
        <v>3.4799496216525321</v>
      </c>
      <c r="BD53" s="4">
        <v>4.3115160830030055</v>
      </c>
      <c r="BE53" s="4">
        <v>0.24739258209984605</v>
      </c>
      <c r="BF53" s="5">
        <v>286.67515508386032</v>
      </c>
      <c r="BG53" s="4">
        <f t="shared" si="0"/>
        <v>28.761131099712312</v>
      </c>
    </row>
    <row r="54" spans="1:59">
      <c r="A54" s="2" t="s">
        <v>48</v>
      </c>
      <c r="B54" s="2" t="s">
        <v>63</v>
      </c>
      <c r="C54" s="2">
        <v>3</v>
      </c>
      <c r="D54" s="2" t="s">
        <v>55</v>
      </c>
      <c r="E54" s="2">
        <v>400</v>
      </c>
      <c r="F54" s="4">
        <v>6.9859111838682262</v>
      </c>
      <c r="G54" s="4">
        <v>0.35978359790413372</v>
      </c>
      <c r="H54" s="4">
        <v>356.85796430075914</v>
      </c>
      <c r="I54" s="4">
        <v>2.3887829512171264</v>
      </c>
      <c r="J54" s="4">
        <v>0.82811397592534719</v>
      </c>
      <c r="K54" s="4">
        <v>25.816641147320087</v>
      </c>
      <c r="L54" s="5">
        <v>45</v>
      </c>
      <c r="M54" s="4">
        <v>1.2856656562563897</v>
      </c>
      <c r="N54" s="4">
        <v>25.514654599703274</v>
      </c>
      <c r="O54" s="4">
        <v>25.816641147320087</v>
      </c>
      <c r="P54" s="4">
        <v>25.088204310490536</v>
      </c>
      <c r="Q54" s="4">
        <v>471.85886793870191</v>
      </c>
      <c r="R54" s="4">
        <v>400.37923255333533</v>
      </c>
      <c r="S54" s="4">
        <v>4.0508521520174465</v>
      </c>
      <c r="T54" s="4">
        <v>25.011768194345329</v>
      </c>
      <c r="U54" s="4">
        <v>12.39769693521353</v>
      </c>
      <c r="V54" s="4">
        <v>76.549155602088348</v>
      </c>
      <c r="W54" s="4">
        <v>500.00927969125598</v>
      </c>
      <c r="X54" s="4">
        <v>100.34106562687801</v>
      </c>
      <c r="Y54" s="4">
        <v>-3.2995023727416992</v>
      </c>
      <c r="Z54" s="4">
        <v>6.6479951143264771E-2</v>
      </c>
      <c r="AA54" s="4">
        <v>0.1813795969577332</v>
      </c>
      <c r="AB54" s="4">
        <v>35.807508896966219</v>
      </c>
      <c r="AC54" s="4">
        <v>0.8913002243989866</v>
      </c>
      <c r="AD54" s="4">
        <v>80.031032203672893</v>
      </c>
      <c r="AE54" s="4">
        <v>393.04374836090278</v>
      </c>
      <c r="AF54" s="4">
        <v>1.4224542544134494E-2</v>
      </c>
      <c r="AG54" s="4">
        <v>42413.409375000003</v>
      </c>
      <c r="AH54" s="4">
        <v>478.17943362376741</v>
      </c>
      <c r="AI54" s="4">
        <v>-4.7245395848919216</v>
      </c>
      <c r="AJ54" s="4">
        <v>-10.199862759012783</v>
      </c>
      <c r="AK54" s="4">
        <v>30.819682126647578</v>
      </c>
      <c r="AL54" s="4">
        <v>413.93336936140719</v>
      </c>
      <c r="AM54" s="4">
        <v>-1.8987169582718735</v>
      </c>
      <c r="AN54" s="4">
        <v>3.1069192996229975</v>
      </c>
      <c r="AO54" s="4">
        <v>44.677927176043653</v>
      </c>
      <c r="AP54" s="4">
        <v>7.4429607660059247</v>
      </c>
      <c r="AQ54" s="4">
        <v>21.52641603861484</v>
      </c>
      <c r="AR54" s="4">
        <v>109.55592000536215</v>
      </c>
      <c r="AS54" s="4">
        <v>0.89183855982026161</v>
      </c>
      <c r="AT54" s="4">
        <v>3.369894718919562</v>
      </c>
      <c r="AU54" s="4">
        <v>1.0033698947189196</v>
      </c>
      <c r="AV54" s="4">
        <v>0.18234251848717342</v>
      </c>
      <c r="AW54" s="4">
        <v>6.5878788120533162E-3</v>
      </c>
      <c r="AX54" s="6">
        <v>1.5741334989322937</v>
      </c>
      <c r="AY54" s="4">
        <v>38.281366238474078</v>
      </c>
      <c r="AZ54" s="4">
        <v>6.9754604151080777</v>
      </c>
      <c r="BA54" s="4">
        <v>1.0069754604151082</v>
      </c>
      <c r="BB54" s="4">
        <v>24.784820473819309</v>
      </c>
      <c r="BC54" s="4">
        <v>3.2584044352044703</v>
      </c>
      <c r="BD54" s="4">
        <v>6.8300894922593391</v>
      </c>
      <c r="BE54" s="4">
        <v>0.15238706282525624</v>
      </c>
      <c r="BF54" s="5">
        <v>309.3337426815429</v>
      </c>
      <c r="BG54" s="4">
        <f t="shared" si="0"/>
        <v>19.416980719976177</v>
      </c>
    </row>
    <row r="55" spans="1:59">
      <c r="A55" s="2" t="s">
        <v>48</v>
      </c>
      <c r="B55" s="2" t="s">
        <v>63</v>
      </c>
      <c r="C55" s="2">
        <v>3</v>
      </c>
      <c r="D55" s="2" t="s">
        <v>56</v>
      </c>
      <c r="E55" s="2">
        <v>950</v>
      </c>
      <c r="F55" s="4">
        <v>8.7779106249662142</v>
      </c>
      <c r="G55" s="4">
        <v>0.38826085219869849</v>
      </c>
      <c r="H55" s="4">
        <v>348.7413216371275</v>
      </c>
      <c r="I55" s="4">
        <v>2.6570461848459539</v>
      </c>
      <c r="J55" s="4">
        <v>0.8660183705715544</v>
      </c>
      <c r="K55" s="4">
        <v>26.966394717876728</v>
      </c>
      <c r="L55" s="5">
        <v>45</v>
      </c>
      <c r="M55" s="4">
        <v>1.2856656562563897</v>
      </c>
      <c r="N55" s="4">
        <v>25.651155471801758</v>
      </c>
      <c r="O55" s="4">
        <v>26.966394717876728</v>
      </c>
      <c r="P55" s="4">
        <v>25.088103661170372</v>
      </c>
      <c r="Q55" s="4">
        <v>487.98878126878003</v>
      </c>
      <c r="R55" s="4">
        <v>399.43626286433295</v>
      </c>
      <c r="S55" s="4">
        <v>3.7028599152198205</v>
      </c>
      <c r="T55" s="4">
        <v>26.971110564011795</v>
      </c>
      <c r="U55" s="4">
        <v>11.24154861156757</v>
      </c>
      <c r="V55" s="4">
        <v>81.872974689190201</v>
      </c>
      <c r="W55" s="4">
        <v>500.00400015024036</v>
      </c>
      <c r="X55" s="4">
        <v>100.33305182823769</v>
      </c>
      <c r="Y55" s="4">
        <v>-3.2995023727416992</v>
      </c>
      <c r="Z55" s="4">
        <v>6.6479951143264771E-2</v>
      </c>
      <c r="AA55" s="4">
        <v>0.19278973994269893</v>
      </c>
      <c r="AB55" s="4">
        <v>34.990280959915552</v>
      </c>
      <c r="AC55" s="4">
        <v>0.87308302742777566</v>
      </c>
      <c r="AD55" s="4">
        <v>80.777771636607284</v>
      </c>
      <c r="AE55" s="4">
        <v>390.21910808848719</v>
      </c>
      <c r="AF55" s="4">
        <v>1.8170820818722323E-2</v>
      </c>
      <c r="AG55" s="4">
        <v>42413.422693452383</v>
      </c>
      <c r="AH55" s="4">
        <v>493.48300851952399</v>
      </c>
      <c r="AI55" s="4">
        <v>-4.6297554644602217</v>
      </c>
      <c r="AJ55" s="4">
        <v>-10.163030368685186</v>
      </c>
      <c r="AK55" s="4">
        <v>30.858040934108661</v>
      </c>
      <c r="AL55" s="4">
        <v>414.00074479008697</v>
      </c>
      <c r="AM55" s="4">
        <v>-1.4786728943735181</v>
      </c>
      <c r="AN55" s="4">
        <v>3.2775947562395342</v>
      </c>
      <c r="AO55" s="4">
        <v>44.855675807627627</v>
      </c>
      <c r="AP55" s="4">
        <v>6.2108423549131739</v>
      </c>
      <c r="AQ55" s="4">
        <v>19.970504509594882</v>
      </c>
      <c r="AR55" s="4">
        <v>90.728006281947629</v>
      </c>
      <c r="AS55" s="4">
        <v>0.87357899608203327</v>
      </c>
      <c r="AT55" s="4">
        <v>3.34700274310309</v>
      </c>
      <c r="AU55" s="4">
        <v>1.0033470027431031</v>
      </c>
      <c r="AV55" s="4">
        <v>0.19272947803996551</v>
      </c>
      <c r="AW55" s="4">
        <v>6.9007577714783252E-3</v>
      </c>
      <c r="AX55" s="6">
        <v>1.6901672602823758</v>
      </c>
      <c r="AY55" s="4">
        <v>39.744148614716273</v>
      </c>
      <c r="AZ55" s="4">
        <v>7.0702445355397785</v>
      </c>
      <c r="BA55" s="4">
        <v>1.0070702445355397</v>
      </c>
      <c r="BB55" s="4">
        <v>24.402030684737827</v>
      </c>
      <c r="BC55" s="4">
        <v>4.4315261751429453</v>
      </c>
      <c r="BD55" s="4">
        <v>7.3862698458742093</v>
      </c>
      <c r="BE55" s="4">
        <v>0.16431727462494236</v>
      </c>
      <c r="BF55" s="5">
        <v>284.53772042764632</v>
      </c>
      <c r="BG55" s="4">
        <f t="shared" si="0"/>
        <v>22.608281456287493</v>
      </c>
    </row>
    <row r="56" spans="1:59">
      <c r="A56" s="2" t="s">
        <v>48</v>
      </c>
      <c r="B56" s="2" t="s">
        <v>63</v>
      </c>
      <c r="C56" s="2">
        <v>3</v>
      </c>
      <c r="D56" s="2" t="s">
        <v>56</v>
      </c>
      <c r="E56" s="2">
        <v>700</v>
      </c>
      <c r="F56" s="4">
        <v>6.8801773673288329</v>
      </c>
      <c r="G56" s="4">
        <v>0.41057693997447953</v>
      </c>
      <c r="H56" s="4">
        <v>360.96771871395185</v>
      </c>
      <c r="I56" s="4">
        <v>2.6244777716682983</v>
      </c>
      <c r="J56" s="4">
        <v>0.81996971204838009</v>
      </c>
      <c r="K56" s="4">
        <v>26.734462874276296</v>
      </c>
      <c r="L56" s="5">
        <v>45</v>
      </c>
      <c r="M56" s="4">
        <v>1.2856656562563895</v>
      </c>
      <c r="N56" s="4">
        <v>25.662525177001953</v>
      </c>
      <c r="O56" s="4">
        <v>26.742871665954588</v>
      </c>
      <c r="P56" s="4">
        <v>25.08757038116455</v>
      </c>
      <c r="Q56" s="4">
        <v>471.53813171386719</v>
      </c>
      <c r="R56" s="4">
        <v>400.10162963867185</v>
      </c>
      <c r="S56" s="4">
        <v>3.95353102684021</v>
      </c>
      <c r="T56" s="4">
        <v>26.99940643310547</v>
      </c>
      <c r="U56" s="4">
        <v>11.992350387573243</v>
      </c>
      <c r="V56" s="4">
        <v>81.897777557373047</v>
      </c>
      <c r="W56" s="4">
        <v>499.99416809082032</v>
      </c>
      <c r="X56" s="4">
        <v>100.32577285766601</v>
      </c>
      <c r="Y56" s="4">
        <v>-3.2995023727416992</v>
      </c>
      <c r="Z56" s="4">
        <v>6.6479951143264771E-2</v>
      </c>
      <c r="AA56" s="4">
        <v>0.20288220747982194</v>
      </c>
      <c r="AB56" s="4">
        <v>36.240562518919475</v>
      </c>
      <c r="AC56" s="4">
        <v>0.9028426187081815</v>
      </c>
      <c r="AD56" s="4">
        <v>81.91569678083863</v>
      </c>
      <c r="AE56" s="4">
        <v>392.87277947115319</v>
      </c>
      <c r="AF56" s="4">
        <v>1.4354253094063307E-2</v>
      </c>
      <c r="AG56" s="4">
        <v>42413.43637152778</v>
      </c>
      <c r="AH56" s="4">
        <v>475.39702018348288</v>
      </c>
      <c r="AI56" s="4">
        <v>-4.816228057211136</v>
      </c>
      <c r="AJ56" s="4">
        <v>-10.518157423668351</v>
      </c>
      <c r="AK56" s="4">
        <v>30.488196614878007</v>
      </c>
      <c r="AL56" s="4">
        <v>415.68478717727083</v>
      </c>
      <c r="AM56" s="4">
        <v>-2.331794320008163</v>
      </c>
      <c r="AN56" s="4">
        <v>3.7313082357224303</v>
      </c>
      <c r="AO56" s="4">
        <v>45.328192194623533</v>
      </c>
      <c r="AP56" s="4">
        <v>8.0595903236037181</v>
      </c>
      <c r="AQ56" s="4">
        <v>19.956820639015405</v>
      </c>
      <c r="AR56" s="4">
        <v>130.03940714983349</v>
      </c>
      <c r="AS56" s="4">
        <v>0.90297163548705939</v>
      </c>
      <c r="AT56" s="4">
        <v>3.3300321521277731</v>
      </c>
      <c r="AU56" s="4">
        <v>1.0033300321521277</v>
      </c>
      <c r="AV56" s="4">
        <v>0.20303240827598948</v>
      </c>
      <c r="AW56" s="4">
        <v>6.5050416524079892E-3</v>
      </c>
      <c r="AX56" s="6">
        <v>1.6675786794343126</v>
      </c>
      <c r="AY56" s="4">
        <v>39.463242572311174</v>
      </c>
      <c r="AZ56" s="4">
        <v>6.8837719427888633</v>
      </c>
      <c r="BA56" s="4">
        <v>1.006883771942789</v>
      </c>
      <c r="BB56" s="4">
        <v>24.948851973953584</v>
      </c>
      <c r="BC56" s="4">
        <v>4.9920313349381811</v>
      </c>
      <c r="BD56" s="4">
        <v>10.643676561953114</v>
      </c>
      <c r="BE56" s="4">
        <v>0.13941700400313686</v>
      </c>
      <c r="BF56" s="5">
        <v>288.04642222132497</v>
      </c>
      <c r="BG56" s="4">
        <f t="shared" si="0"/>
        <v>16.757339970813966</v>
      </c>
    </row>
    <row r="57" spans="1:59">
      <c r="A57" s="2" t="s">
        <v>48</v>
      </c>
      <c r="B57" s="2" t="s">
        <v>63</v>
      </c>
      <c r="C57" s="2">
        <v>3</v>
      </c>
      <c r="D57" s="2" t="s">
        <v>56</v>
      </c>
      <c r="E57" s="2">
        <v>400</v>
      </c>
      <c r="F57" s="4">
        <v>3.4650204876236401</v>
      </c>
      <c r="G57" s="4">
        <v>0.40218082310317954</v>
      </c>
      <c r="H57" s="4">
        <v>376.71007856357431</v>
      </c>
      <c r="I57" s="4">
        <v>2.4120890582769734</v>
      </c>
      <c r="J57" s="4">
        <v>0.76570453092728197</v>
      </c>
      <c r="K57" s="4">
        <v>26.389433415730796</v>
      </c>
      <c r="L57" s="5">
        <v>45</v>
      </c>
      <c r="M57" s="4">
        <v>1.28566565625639</v>
      </c>
      <c r="N57" s="4">
        <v>25.618114217122397</v>
      </c>
      <c r="O57" s="4">
        <v>26.389433415730796</v>
      </c>
      <c r="P57" s="4">
        <v>25.087035369873046</v>
      </c>
      <c r="Q57" s="4">
        <v>438.75082600911458</v>
      </c>
      <c r="R57" s="4">
        <v>398.90566202799477</v>
      </c>
      <c r="S57" s="4">
        <v>5.657078742980957</v>
      </c>
      <c r="T57" s="4">
        <v>26.784655380249024</v>
      </c>
      <c r="U57" s="4">
        <v>17.204662068684897</v>
      </c>
      <c r="V57" s="4">
        <v>81.457958984374997</v>
      </c>
      <c r="W57" s="4">
        <v>499.99616699218751</v>
      </c>
      <c r="X57" s="4">
        <v>100.32230733235677</v>
      </c>
      <c r="Y57" s="4">
        <v>-3.2995023727416992</v>
      </c>
      <c r="Z57" s="4">
        <v>6.6479951143264771E-2</v>
      </c>
      <c r="AA57" s="4">
        <v>0.19825863506559679</v>
      </c>
      <c r="AB57" s="4">
        <v>37.79242381341291</v>
      </c>
      <c r="AC57" s="4">
        <v>0.94435881219117812</v>
      </c>
      <c r="AD57" s="4">
        <v>82.574834904158379</v>
      </c>
      <c r="AE57" s="4">
        <v>395.26725290076268</v>
      </c>
      <c r="AF57" s="4">
        <v>7.2388293004908158E-3</v>
      </c>
      <c r="AG57" s="4">
        <v>42413.446875000001</v>
      </c>
      <c r="AH57" s="4">
        <v>445.21137539995721</v>
      </c>
      <c r="AI57" s="4">
        <v>-4.8627384186529419</v>
      </c>
      <c r="AJ57" s="4">
        <v>-10.170984707665605</v>
      </c>
      <c r="AK57" s="4">
        <v>30.849756949422453</v>
      </c>
      <c r="AL57" s="4">
        <v>413.75488518268054</v>
      </c>
      <c r="AM57" s="4">
        <v>-3.0736491304810998</v>
      </c>
      <c r="AN57" s="4">
        <v>4.6528494741178159</v>
      </c>
      <c r="AO57" s="4">
        <v>46.287924175543687</v>
      </c>
      <c r="AP57" s="4">
        <v>14.153376164901005</v>
      </c>
      <c r="AQ57" s="4">
        <v>26.099005885365035</v>
      </c>
      <c r="AR57" s="4">
        <v>264.08524646439861</v>
      </c>
      <c r="AS57" s="4">
        <v>0.94434311904137214</v>
      </c>
      <c r="AT57" s="4">
        <v>3.3487798949334611</v>
      </c>
      <c r="AU57" s="4">
        <v>1.0033487798949334</v>
      </c>
      <c r="AV57" s="4">
        <v>0.19820101750862398</v>
      </c>
      <c r="AW57" s="4">
        <v>6.1046018541677247E-3</v>
      </c>
      <c r="AX57" s="6">
        <v>1.6312134474452702</v>
      </c>
      <c r="AY57" s="4">
        <v>39.007118757710373</v>
      </c>
      <c r="AZ57" s="4">
        <v>6.8372615813470583</v>
      </c>
      <c r="BA57" s="4">
        <v>1.006837261581347</v>
      </c>
      <c r="BB57" s="4">
        <v>25.145440435248421</v>
      </c>
      <c r="BC57" s="4"/>
      <c r="BD57" s="4"/>
      <c r="BE57" s="4"/>
      <c r="BF57" s="5"/>
      <c r="BG57" s="4">
        <f t="shared" si="0"/>
        <v>8.6155785869847126</v>
      </c>
    </row>
    <row r="58" spans="1:59">
      <c r="A58" s="2" t="s">
        <v>48</v>
      </c>
      <c r="B58" s="2" t="s">
        <v>63</v>
      </c>
      <c r="C58" s="2">
        <v>4</v>
      </c>
      <c r="D58" s="2" t="s">
        <v>55</v>
      </c>
      <c r="E58" s="2">
        <v>950</v>
      </c>
      <c r="F58" s="4">
        <v>15.948751433144416</v>
      </c>
      <c r="G58" s="4">
        <v>0.32578761535073558</v>
      </c>
      <c r="H58" s="4">
        <v>298.66009685214112</v>
      </c>
      <c r="I58" s="4">
        <v>2.7091987009695901</v>
      </c>
      <c r="J58" s="4">
        <v>1.0082358284348443</v>
      </c>
      <c r="K58" s="4">
        <v>26.874454498291016</v>
      </c>
      <c r="L58" s="5">
        <v>36.865000000000002</v>
      </c>
      <c r="M58" s="4">
        <v>1.3211598975594059</v>
      </c>
      <c r="N58" s="4">
        <v>25.774326483408611</v>
      </c>
      <c r="O58" s="4">
        <v>26.874454498291016</v>
      </c>
      <c r="P58" s="4">
        <v>25.086928526560467</v>
      </c>
      <c r="Q58" s="4">
        <v>524.71354675292969</v>
      </c>
      <c r="R58" s="4">
        <v>399.15031178792316</v>
      </c>
      <c r="S58" s="4">
        <v>5.9011168877283735</v>
      </c>
      <c r="T58" s="4">
        <v>25.369302590688068</v>
      </c>
      <c r="U58" s="4">
        <v>17.777676582336426</v>
      </c>
      <c r="V58" s="4">
        <v>76.427389144897461</v>
      </c>
      <c r="W58" s="4">
        <v>499.99965413411456</v>
      </c>
      <c r="X58" s="4">
        <v>100.30309422810872</v>
      </c>
      <c r="Y58" s="4">
        <v>-3.2995023727416992</v>
      </c>
      <c r="Z58" s="4">
        <v>6.6479951143264771E-2</v>
      </c>
      <c r="AA58" s="4">
        <v>0.1681181246326604</v>
      </c>
      <c r="AB58" s="4">
        <v>29.956533616160396</v>
      </c>
      <c r="AC58" s="4">
        <v>0.74823982428027713</v>
      </c>
      <c r="AD58" s="4">
        <v>76.521640903737605</v>
      </c>
      <c r="AE58" s="4">
        <v>382.85340898719545</v>
      </c>
      <c r="AF58" s="4">
        <v>3.1877855940176329E-2</v>
      </c>
      <c r="AG58" s="4">
        <v>42413.466232638886</v>
      </c>
      <c r="AH58" s="4">
        <v>532.27653772461531</v>
      </c>
      <c r="AI58" s="4">
        <v>-4.6434354462166816</v>
      </c>
      <c r="AJ58" s="4">
        <v>-10.496961960835694</v>
      </c>
      <c r="AK58" s="4">
        <v>30.510270465383417</v>
      </c>
      <c r="AL58" s="4">
        <v>411.53727999562869</v>
      </c>
      <c r="AM58" s="4">
        <v>-0.56743005738060237</v>
      </c>
      <c r="AN58" s="4">
        <v>1.2285548347672925</v>
      </c>
      <c r="AO58" s="4">
        <v>42.721719061163284</v>
      </c>
      <c r="AP58" s="4">
        <v>4.4085288848853637</v>
      </c>
      <c r="AQ58" s="4">
        <v>18.307261508343711</v>
      </c>
      <c r="AR58" s="4">
        <v>54.437929866683795</v>
      </c>
      <c r="AS58" s="4">
        <v>0.74816481490164199</v>
      </c>
      <c r="AT58" s="4">
        <v>3.4591229994793493</v>
      </c>
      <c r="AU58" s="4">
        <v>1.0034591229994791</v>
      </c>
      <c r="AV58" s="4">
        <v>0.167937599580439</v>
      </c>
      <c r="AW58" s="4">
        <v>8.095916651874124E-3</v>
      </c>
      <c r="AX58" s="6">
        <v>1.6819478856541825</v>
      </c>
      <c r="AY58" s="4">
        <v>39.642167125127528</v>
      </c>
      <c r="AZ58" s="4">
        <v>7.0565645537833177</v>
      </c>
      <c r="BA58" s="4">
        <v>1.0070565645537832</v>
      </c>
      <c r="BB58" s="4">
        <v>21.685781292529025</v>
      </c>
      <c r="BC58" s="4">
        <v>3.3785197841853121</v>
      </c>
      <c r="BD58" s="4">
        <v>3.0205777532698033</v>
      </c>
      <c r="BE58" s="4">
        <v>0.34574194071777647</v>
      </c>
      <c r="BF58" s="5">
        <v>250.57860957569102</v>
      </c>
      <c r="BG58" s="4">
        <f t="shared" si="0"/>
        <v>48.954443575070684</v>
      </c>
    </row>
    <row r="59" spans="1:59">
      <c r="A59" s="2" t="s">
        <v>48</v>
      </c>
      <c r="B59" s="2" t="s">
        <v>63</v>
      </c>
      <c r="C59" s="2">
        <v>4</v>
      </c>
      <c r="D59" s="2" t="s">
        <v>55</v>
      </c>
      <c r="E59" s="2">
        <v>700</v>
      </c>
      <c r="F59" s="4">
        <v>13.028861431602179</v>
      </c>
      <c r="G59" s="4">
        <v>0.30266729688988636</v>
      </c>
      <c r="H59" s="4">
        <v>312.47682975589584</v>
      </c>
      <c r="I59" s="4">
        <v>2.6041480629215195</v>
      </c>
      <c r="J59" s="4">
        <v>1.0291243682488651</v>
      </c>
      <c r="K59" s="4">
        <v>26.656032681465149</v>
      </c>
      <c r="L59" s="5">
        <v>36.865000000000002</v>
      </c>
      <c r="M59" s="4">
        <v>1.3211598975594057</v>
      </c>
      <c r="N59" s="4">
        <v>25.748974442481995</v>
      </c>
      <c r="O59" s="4">
        <v>26.656032681465149</v>
      </c>
      <c r="P59" s="4">
        <v>25.086254358291626</v>
      </c>
      <c r="Q59" s="4">
        <v>504.52656173706055</v>
      </c>
      <c r="R59" s="4">
        <v>400.77012825012207</v>
      </c>
      <c r="S59" s="4">
        <v>5.9891522526741028</v>
      </c>
      <c r="T59" s="4">
        <v>24.714928865432739</v>
      </c>
      <c r="U59" s="4">
        <v>18.065498828887939</v>
      </c>
      <c r="V59" s="4">
        <v>74.549291610717773</v>
      </c>
      <c r="W59" s="4">
        <v>500.00141143798828</v>
      </c>
      <c r="X59" s="4">
        <v>100.27799987792969</v>
      </c>
      <c r="Y59" s="4">
        <v>-3.2995023727416992</v>
      </c>
      <c r="Z59" s="4">
        <v>6.6479951143264771E-2</v>
      </c>
      <c r="AA59" s="4">
        <v>0.15813291277302294</v>
      </c>
      <c r="AB59" s="4">
        <v>31.334556281854976</v>
      </c>
      <c r="AC59" s="4">
        <v>0.77969098934469461</v>
      </c>
      <c r="AD59" s="4">
        <v>75.391808184168426</v>
      </c>
      <c r="AE59" s="4">
        <v>387.45685484153984</v>
      </c>
      <c r="AF59" s="4">
        <v>2.5352225706797755E-2</v>
      </c>
      <c r="AG59" s="4">
        <v>42413.478211805559</v>
      </c>
      <c r="AH59" s="4">
        <v>511.79208252791676</v>
      </c>
      <c r="AI59" s="4">
        <v>-4.7168287174941703</v>
      </c>
      <c r="AJ59" s="4">
        <v>-10.485080938990876</v>
      </c>
      <c r="AK59" s="4">
        <v>30.522643863507561</v>
      </c>
      <c r="AL59" s="4">
        <v>413.12148460486259</v>
      </c>
      <c r="AM59" s="4">
        <v>-1.2083789241862153</v>
      </c>
      <c r="AN59" s="4">
        <v>0.82134937863651558</v>
      </c>
      <c r="AO59" s="4">
        <v>42.297638094657181</v>
      </c>
      <c r="AP59" s="4">
        <v>5.1870018737289119</v>
      </c>
      <c r="AQ59" s="4">
        <v>18.55922707789216</v>
      </c>
      <c r="AR59" s="4">
        <v>62.250702408587827</v>
      </c>
      <c r="AS59" s="4">
        <v>0.77974201450931424</v>
      </c>
      <c r="AT59" s="4">
        <v>3.4860241766286664</v>
      </c>
      <c r="AU59" s="4">
        <v>1.0034860241766286</v>
      </c>
      <c r="AV59" s="4">
        <v>0.15797691253396126</v>
      </c>
      <c r="AW59" s="4">
        <v>8.268276782386879E-3</v>
      </c>
      <c r="AX59" s="6">
        <v>1.6582829939363293</v>
      </c>
      <c r="AY59" s="4">
        <v>39.347096566666458</v>
      </c>
      <c r="AZ59" s="4">
        <v>6.9831712825058307</v>
      </c>
      <c r="BA59" s="4">
        <v>1.0069831712825059</v>
      </c>
      <c r="BB59" s="4">
        <v>22.429946963673949</v>
      </c>
      <c r="BC59" s="4">
        <v>3.8707198857817922</v>
      </c>
      <c r="BD59" s="4">
        <v>4.2688084719988542</v>
      </c>
      <c r="BE59" s="4">
        <v>0.24171256065794683</v>
      </c>
      <c r="BF59" s="5">
        <v>256.92077525442244</v>
      </c>
      <c r="BG59" s="4">
        <f t="shared" si="0"/>
        <v>43.046809369504558</v>
      </c>
    </row>
    <row r="60" spans="1:59">
      <c r="A60" s="2" t="s">
        <v>48</v>
      </c>
      <c r="B60" s="2" t="s">
        <v>63</v>
      </c>
      <c r="C60" s="2">
        <v>4</v>
      </c>
      <c r="D60" s="2" t="s">
        <v>55</v>
      </c>
      <c r="E60" s="2">
        <v>400</v>
      </c>
      <c r="F60" s="4">
        <v>8.1292990204684372</v>
      </c>
      <c r="G60" s="4">
        <v>0.25281848645131638</v>
      </c>
      <c r="H60" s="4">
        <v>333.82535245818536</v>
      </c>
      <c r="I60" s="4">
        <v>2.3497352284340147</v>
      </c>
      <c r="J60" s="4">
        <v>1.0781697513443</v>
      </c>
      <c r="K60" s="4">
        <v>26.493914090670071</v>
      </c>
      <c r="L60" s="5">
        <v>36.865000000000002</v>
      </c>
      <c r="M60" s="4">
        <v>1.3211598975594059</v>
      </c>
      <c r="N60" s="4">
        <v>25.749610460721531</v>
      </c>
      <c r="O60" s="4">
        <v>26.493914090670071</v>
      </c>
      <c r="P60" s="4">
        <v>25.085862673245945</v>
      </c>
      <c r="Q60" s="4">
        <v>466.95566500150238</v>
      </c>
      <c r="R60" s="4">
        <v>400.08833899864783</v>
      </c>
      <c r="S60" s="4">
        <v>6.9863204589256878</v>
      </c>
      <c r="T60" s="4">
        <v>23.896572406475361</v>
      </c>
      <c r="U60" s="4">
        <v>21.069654024564304</v>
      </c>
      <c r="V60" s="4">
        <v>72.068456209622894</v>
      </c>
      <c r="W60" s="4">
        <v>500.00970693734973</v>
      </c>
      <c r="X60" s="4">
        <v>100.26436614990234</v>
      </c>
      <c r="Y60" s="4">
        <v>-3.2995023727416992</v>
      </c>
      <c r="Z60" s="4">
        <v>6.6479951143264771E-2</v>
      </c>
      <c r="AA60" s="4">
        <v>0.1357535476124255</v>
      </c>
      <c r="AB60" s="4">
        <v>33.47078956968673</v>
      </c>
      <c r="AC60" s="4">
        <v>0.8343823546037652</v>
      </c>
      <c r="AD60" s="4">
        <v>73.163281106788546</v>
      </c>
      <c r="AE60" s="4">
        <v>391.78158241459937</v>
      </c>
      <c r="AF60" s="4">
        <v>1.5181804583704635E-2</v>
      </c>
      <c r="AG60" s="4">
        <v>42413.490190972225</v>
      </c>
      <c r="AH60" s="4">
        <v>474.13488420736559</v>
      </c>
      <c r="AI60" s="4">
        <v>-4.9201723917848614</v>
      </c>
      <c r="AJ60" s="4">
        <v>-10.183292886441485</v>
      </c>
      <c r="AK60" s="4">
        <v>30.836938692022862</v>
      </c>
      <c r="AL60" s="4">
        <v>412.99600101572207</v>
      </c>
      <c r="AM60" s="4">
        <v>-2.4169460460700121</v>
      </c>
      <c r="AN60" s="4">
        <v>1.1346939555041402</v>
      </c>
      <c r="AO60" s="4">
        <v>42.623968375862376</v>
      </c>
      <c r="AP60" s="4">
        <v>7.7552882980735971</v>
      </c>
      <c r="AQ60" s="4">
        <v>19.840753464569339</v>
      </c>
      <c r="AR60" s="4">
        <v>96.108575165146348</v>
      </c>
      <c r="AS60" s="4">
        <v>0.83577878970051311</v>
      </c>
      <c r="AT60" s="4">
        <v>3.5480236190189318</v>
      </c>
      <c r="AU60" s="4">
        <v>1.0035480236190188</v>
      </c>
      <c r="AV60" s="4">
        <v>0.13735791978656173</v>
      </c>
      <c r="AW60" s="4">
        <v>8.6227863969133324E-3</v>
      </c>
      <c r="AX60" s="6">
        <v>1.6414908618696415</v>
      </c>
      <c r="AY60" s="4">
        <v>39.136507994741564</v>
      </c>
      <c r="AZ60" s="4">
        <v>6.7798276082151387</v>
      </c>
      <c r="BA60" s="4">
        <v>1.0067798276082152</v>
      </c>
      <c r="BB60" s="4">
        <v>23.582986229564074</v>
      </c>
      <c r="BC60" s="4">
        <v>3.7422327649947364</v>
      </c>
      <c r="BD60" s="4">
        <v>6.6694745347929798</v>
      </c>
      <c r="BE60" s="4">
        <v>0.18793420185620013</v>
      </c>
      <c r="BF60" s="5">
        <v>279.90563903741929</v>
      </c>
      <c r="BG60" s="4">
        <f t="shared" si="0"/>
        <v>32.15468589570029</v>
      </c>
    </row>
    <row r="61" spans="1:59">
      <c r="A61" s="2" t="s">
        <v>48</v>
      </c>
      <c r="B61" s="2" t="s">
        <v>63</v>
      </c>
      <c r="C61" s="2">
        <v>4</v>
      </c>
      <c r="D61" s="2" t="s">
        <v>56</v>
      </c>
      <c r="E61" s="2">
        <v>950</v>
      </c>
      <c r="F61" s="4">
        <v>9.6759161133883023</v>
      </c>
      <c r="G61" s="4">
        <v>0.30505260489038255</v>
      </c>
      <c r="H61" s="4">
        <v>332.12088922224723</v>
      </c>
      <c r="I61" s="4">
        <v>2.6937467085046936</v>
      </c>
      <c r="J61" s="4">
        <v>1.0557851648246555</v>
      </c>
      <c r="K61" s="4">
        <v>27.539197720979388</v>
      </c>
      <c r="L61" s="5">
        <v>36.865000000000002</v>
      </c>
      <c r="M61" s="4">
        <v>1.3211598975594054</v>
      </c>
      <c r="N61" s="4">
        <v>25.908705861944902</v>
      </c>
      <c r="O61" s="4">
        <v>27.528295316194232</v>
      </c>
      <c r="P61" s="4">
        <v>25.085568177072627</v>
      </c>
      <c r="Q61" s="4">
        <v>478.19712267423932</v>
      </c>
      <c r="R61" s="4">
        <v>399.13402195980672</v>
      </c>
      <c r="S61" s="4">
        <v>6.9862606399937679</v>
      </c>
      <c r="T61" s="4">
        <v>26.266608188026829</v>
      </c>
      <c r="U61" s="4">
        <v>20.865388167531865</v>
      </c>
      <c r="V61" s="4">
        <v>78.44715961657073</v>
      </c>
      <c r="W61" s="4">
        <v>500.00227275647615</v>
      </c>
      <c r="X61" s="4">
        <v>100.23310611122533</v>
      </c>
      <c r="Y61" s="4">
        <v>-3.2995023727416992</v>
      </c>
      <c r="Z61" s="4">
        <v>6.6479951143264771E-2</v>
      </c>
      <c r="AA61" s="4">
        <v>0.15819243345224612</v>
      </c>
      <c r="AB61" s="4">
        <v>33.264421386360041</v>
      </c>
      <c r="AC61" s="4">
        <v>0.83147756792970606</v>
      </c>
      <c r="AD61" s="4">
        <v>75.898044044226452</v>
      </c>
      <c r="AE61" s="4">
        <v>389.27185314466431</v>
      </c>
      <c r="AF61" s="4">
        <v>1.8820405454058255E-2</v>
      </c>
      <c r="AG61" s="4">
        <v>42413.505965909091</v>
      </c>
      <c r="AH61" s="4">
        <v>485.30107238088402</v>
      </c>
      <c r="AI61" s="4">
        <v>-4.8820117352269783</v>
      </c>
      <c r="AJ61" s="4">
        <v>-10.520837635382696</v>
      </c>
      <c r="AK61" s="4">
        <v>30.485405329159349</v>
      </c>
      <c r="AL61" s="4">
        <v>413.05615914036775</v>
      </c>
      <c r="AM61" s="4">
        <v>-2.1029456457070106</v>
      </c>
      <c r="AN61" s="4">
        <v>1.5905467123099468</v>
      </c>
      <c r="AO61" s="4">
        <v>43.098712696647141</v>
      </c>
      <c r="AP61" s="4">
        <v>6.7266558302931854</v>
      </c>
      <c r="AQ61" s="4">
        <v>19.082559345147317</v>
      </c>
      <c r="AR61" s="4">
        <v>88.536099794893033</v>
      </c>
      <c r="AS61" s="4">
        <v>0.83167030902109695</v>
      </c>
      <c r="AT61" s="4">
        <v>3.4887554688968416</v>
      </c>
      <c r="AU61" s="4">
        <v>1.0034887554688969</v>
      </c>
      <c r="AV61" s="4">
        <v>0.15810275628241319</v>
      </c>
      <c r="AW61" s="4">
        <v>8.5293149911777021E-3</v>
      </c>
      <c r="AX61" s="6">
        <v>1.7510017198789849</v>
      </c>
      <c r="AY61" s="4">
        <v>40.492089108230104</v>
      </c>
      <c r="AZ61" s="4">
        <v>6.8179882647730192</v>
      </c>
      <c r="BA61" s="4">
        <v>1.0068179882647728</v>
      </c>
      <c r="BB61" s="4">
        <v>23.486365708833034</v>
      </c>
      <c r="BC61" s="4">
        <v>4.4038063636857157</v>
      </c>
      <c r="BD61" s="4">
        <v>6.6089522366797935</v>
      </c>
      <c r="BE61" s="4">
        <v>0.1622384677804542</v>
      </c>
      <c r="BF61" s="5">
        <v>268.36036161222898</v>
      </c>
      <c r="BG61" s="4">
        <f t="shared" si="0"/>
        <v>31.718844416572811</v>
      </c>
    </row>
    <row r="62" spans="1:59">
      <c r="A62" s="2" t="s">
        <v>48</v>
      </c>
      <c r="B62" s="2" t="s">
        <v>63</v>
      </c>
      <c r="C62" s="2">
        <v>4</v>
      </c>
      <c r="D62" s="2" t="s">
        <v>56</v>
      </c>
      <c r="E62" s="2">
        <v>700</v>
      </c>
      <c r="F62" s="4">
        <v>7.6578199864072936</v>
      </c>
      <c r="G62" s="4">
        <v>0.29983119209829578</v>
      </c>
      <c r="H62" s="4">
        <v>345.20536991278254</v>
      </c>
      <c r="I62" s="4">
        <v>2.6482363615982383</v>
      </c>
      <c r="J62" s="4">
        <v>1.0521150988474062</v>
      </c>
      <c r="K62" s="4">
        <v>27.377281718783909</v>
      </c>
      <c r="L62" s="5">
        <v>36.865000000000002</v>
      </c>
      <c r="M62" s="4">
        <v>1.3211598975594054</v>
      </c>
      <c r="N62" s="4">
        <v>25.937427944607204</v>
      </c>
      <c r="O62" s="4">
        <v>27.377281718783909</v>
      </c>
      <c r="P62" s="4">
        <v>25.083397759331596</v>
      </c>
      <c r="Q62" s="4">
        <v>464.58806525336371</v>
      </c>
      <c r="R62" s="4">
        <v>400.30990600585937</v>
      </c>
      <c r="S62" s="4">
        <v>6.9998693201276989</v>
      </c>
      <c r="T62" s="4">
        <v>26.01755036248101</v>
      </c>
      <c r="U62" s="4">
        <v>20.864859580993652</v>
      </c>
      <c r="V62" s="4">
        <v>77.551874796549484</v>
      </c>
      <c r="W62" s="4">
        <v>499.99360826280383</v>
      </c>
      <c r="X62" s="4">
        <v>100.20642301771376</v>
      </c>
      <c r="Y62" s="4">
        <v>-3.2995023727416992</v>
      </c>
      <c r="Z62" s="4">
        <v>6.6479951143264771E-2</v>
      </c>
      <c r="AA62" s="4">
        <v>0.15689971928283586</v>
      </c>
      <c r="AB62" s="4">
        <v>34.591797448563391</v>
      </c>
      <c r="AC62" s="4">
        <v>0.86234536663933614</v>
      </c>
      <c r="AD62" s="4">
        <v>75.809016009027573</v>
      </c>
      <c r="AE62" s="4">
        <v>392.48492055122404</v>
      </c>
      <c r="AF62" s="4">
        <v>1.4791409379612236E-2</v>
      </c>
      <c r="AG62" s="4">
        <v>42413.521158854164</v>
      </c>
      <c r="AH62" s="4">
        <v>471.37245246479279</v>
      </c>
      <c r="AI62" s="4">
        <v>-4.3917060615413419</v>
      </c>
      <c r="AJ62" s="4">
        <v>-10.087028950290344</v>
      </c>
      <c r="AK62" s="4">
        <v>30.937192022296315</v>
      </c>
      <c r="AL62" s="4">
        <v>414.36284181435099</v>
      </c>
      <c r="AM62" s="4">
        <v>-2.1226883908396035</v>
      </c>
      <c r="AN62" s="4">
        <v>2.15152079220741</v>
      </c>
      <c r="AO62" s="4">
        <v>43.682934804691172</v>
      </c>
      <c r="AP62" s="4">
        <v>8.2700970893690187</v>
      </c>
      <c r="AQ62" s="4">
        <v>19.166844358965957</v>
      </c>
      <c r="AR62" s="4">
        <v>112.34945941655123</v>
      </c>
      <c r="AS62" s="4">
        <v>0.86295581162745594</v>
      </c>
      <c r="AT62" s="4">
        <v>3.4915572783355926</v>
      </c>
      <c r="AU62" s="4">
        <v>1.0034915572783356</v>
      </c>
      <c r="AV62" s="4">
        <v>0.15784262342359273</v>
      </c>
      <c r="AW62" s="4">
        <v>8.4351168806738753E-3</v>
      </c>
      <c r="AX62" s="6">
        <v>1.7341140542730435</v>
      </c>
      <c r="AY62" s="4">
        <v>40.285777558884753</v>
      </c>
      <c r="AZ62" s="4">
        <v>7.3082939384586574</v>
      </c>
      <c r="BA62" s="4">
        <v>1.0073082939384586</v>
      </c>
      <c r="BB62" s="4">
        <v>24.01808792900928</v>
      </c>
      <c r="BC62" s="4">
        <v>4.8512435700433203</v>
      </c>
      <c r="BD62" s="4">
        <v>9.2637951223229056</v>
      </c>
      <c r="BE62" s="4">
        <v>0.13216847575640953</v>
      </c>
      <c r="BF62" s="5">
        <v>274.45677879845084</v>
      </c>
      <c r="BG62" s="4">
        <f t="shared" si="0"/>
        <v>25.540438047208831</v>
      </c>
    </row>
    <row r="63" spans="1:59">
      <c r="A63" s="2" t="s">
        <v>48</v>
      </c>
      <c r="B63" s="2" t="s">
        <v>63</v>
      </c>
      <c r="C63" s="2">
        <v>4</v>
      </c>
      <c r="D63" s="2" t="s">
        <v>56</v>
      </c>
      <c r="E63" s="2">
        <v>400</v>
      </c>
      <c r="F63" s="4">
        <v>4.1291555566723828</v>
      </c>
      <c r="G63" s="4">
        <v>0.25186747787857572</v>
      </c>
      <c r="H63" s="4">
        <v>362.56753367680699</v>
      </c>
      <c r="I63" s="4">
        <v>2.409185993240047</v>
      </c>
      <c r="J63" s="4">
        <v>1.1063305003769646</v>
      </c>
      <c r="K63" s="4">
        <v>27.032500902811687</v>
      </c>
      <c r="L63" s="5">
        <v>36.865000000000002</v>
      </c>
      <c r="M63" s="4">
        <v>1.3211598975594059</v>
      </c>
      <c r="N63" s="4">
        <v>25.906952381134033</v>
      </c>
      <c r="O63" s="4">
        <v>27.032500902811687</v>
      </c>
      <c r="P63" s="4">
        <v>25.082945982615154</v>
      </c>
      <c r="Q63" s="4">
        <v>437.41671752929687</v>
      </c>
      <c r="R63" s="4">
        <v>399.86942036946613</v>
      </c>
      <c r="S63" s="4">
        <v>7.4310308297475176</v>
      </c>
      <c r="T63" s="4">
        <v>24.754330635070801</v>
      </c>
      <c r="U63" s="4">
        <v>22.182214895884197</v>
      </c>
      <c r="V63" s="4">
        <v>73.893644968668625</v>
      </c>
      <c r="W63" s="4">
        <v>499.99759928385419</v>
      </c>
      <c r="X63" s="4">
        <v>100.17103576660156</v>
      </c>
      <c r="Y63" s="4">
        <v>-3.2995023727416992</v>
      </c>
      <c r="Z63" s="4">
        <v>6.6479951143264771E-2</v>
      </c>
      <c r="AA63" s="4">
        <v>0.13532579328697014</v>
      </c>
      <c r="AB63" s="4">
        <v>36.318767018092956</v>
      </c>
      <c r="AC63" s="4">
        <v>0.90671477694740554</v>
      </c>
      <c r="AD63" s="4">
        <v>73.279200684135603</v>
      </c>
      <c r="AE63" s="4">
        <v>395.65012790395508</v>
      </c>
      <c r="AF63" s="4">
        <v>7.6476481380155529E-3</v>
      </c>
      <c r="AG63" s="4">
        <v>42413.538628472219</v>
      </c>
      <c r="AH63" s="4">
        <v>443.95928481339598</v>
      </c>
      <c r="AI63" s="4">
        <v>-4.6153580722016656</v>
      </c>
      <c r="AJ63" s="4">
        <v>-10.067511178001975</v>
      </c>
      <c r="AK63" s="4">
        <v>30.957518654986345</v>
      </c>
      <c r="AL63" s="4">
        <v>413.88494475447163</v>
      </c>
      <c r="AM63" s="4">
        <v>-3.2448530650872236</v>
      </c>
      <c r="AN63" s="4">
        <v>2.1513133841832102</v>
      </c>
      <c r="AO63" s="4">
        <v>43.682718801211735</v>
      </c>
      <c r="AP63" s="4">
        <v>14.771970930858979</v>
      </c>
      <c r="AQ63" s="4">
        <v>20.732226532512943</v>
      </c>
      <c r="AR63" s="4">
        <v>219.68022825903475</v>
      </c>
      <c r="AS63" s="4">
        <v>0.9071694987324066</v>
      </c>
      <c r="AT63" s="4">
        <v>3.561173215386551</v>
      </c>
      <c r="AU63" s="4">
        <v>1.0035611732153866</v>
      </c>
      <c r="AV63" s="4">
        <v>0.13593296726073195</v>
      </c>
      <c r="AW63" s="4">
        <v>8.9122728419397824E-3</v>
      </c>
      <c r="AX63" s="6">
        <v>1.6984840943149548</v>
      </c>
      <c r="AY63" s="4">
        <v>39.847200477935075</v>
      </c>
      <c r="AZ63" s="4">
        <v>7.0846419277983337</v>
      </c>
      <c r="BA63" s="4">
        <v>1.0070846419277986</v>
      </c>
      <c r="BB63" s="4">
        <v>24.483420452014411</v>
      </c>
      <c r="BC63" s="4">
        <v>3.7511939195014676</v>
      </c>
      <c r="BD63" s="4">
        <v>13.673562830036957</v>
      </c>
      <c r="BE63" s="4">
        <v>7.7245810843678528E-2</v>
      </c>
      <c r="BF63" s="5">
        <v>306.35513422759624</v>
      </c>
      <c r="BG63" s="4">
        <f t="shared" si="0"/>
        <v>16.39415930731252</v>
      </c>
    </row>
    <row r="64" spans="1:59">
      <c r="A64" s="2" t="s">
        <v>48</v>
      </c>
      <c r="B64" s="2" t="s">
        <v>63</v>
      </c>
      <c r="C64" s="2">
        <v>5</v>
      </c>
      <c r="D64" s="2" t="s">
        <v>55</v>
      </c>
      <c r="E64" s="2">
        <v>950</v>
      </c>
      <c r="F64" s="4">
        <v>15.51623616094145</v>
      </c>
      <c r="G64" s="4">
        <v>0.35379157270096467</v>
      </c>
      <c r="H64" s="4">
        <v>308.60807207406782</v>
      </c>
      <c r="I64" s="4">
        <v>2.2622803291665536</v>
      </c>
      <c r="J64" s="4">
        <v>0.78437285211416097</v>
      </c>
      <c r="K64" s="4">
        <v>26.950160556369358</v>
      </c>
      <c r="L64" s="5">
        <v>35.427999999999997</v>
      </c>
      <c r="M64" s="4">
        <v>1.3313226840992065</v>
      </c>
      <c r="N64" s="4">
        <v>25.781121148003471</v>
      </c>
      <c r="O64" s="4">
        <v>26.950160556369358</v>
      </c>
      <c r="P64" s="4">
        <v>25.086889266967773</v>
      </c>
      <c r="Q64" s="4">
        <v>515.54155815972217</v>
      </c>
      <c r="R64" s="4">
        <v>399.20011732313367</v>
      </c>
      <c r="S64" s="4">
        <v>12.238688151041666</v>
      </c>
      <c r="T64" s="4">
        <v>27.822396384345161</v>
      </c>
      <c r="U64" s="4">
        <v>36.771505567762588</v>
      </c>
      <c r="V64" s="4">
        <v>83.593230353461365</v>
      </c>
      <c r="W64" s="4">
        <v>499.99748738606769</v>
      </c>
      <c r="X64" s="4">
        <v>100.07494439019098</v>
      </c>
      <c r="Y64" s="4">
        <v>-3.2262296676635742</v>
      </c>
      <c r="Z64" s="4">
        <v>9.3358308076858521E-2</v>
      </c>
      <c r="AA64" s="4">
        <v>0.18012628140213746</v>
      </c>
      <c r="AB64" s="4">
        <v>30.883938480199689</v>
      </c>
      <c r="AC64" s="4">
        <v>0.77306658172005216</v>
      </c>
      <c r="AD64" s="4">
        <v>82.065614541267394</v>
      </c>
      <c r="AE64" s="4">
        <v>383.46620167108875</v>
      </c>
      <c r="AF64" s="4">
        <v>3.3206869978469805E-2</v>
      </c>
      <c r="AG64" s="4">
        <v>42415.435624999998</v>
      </c>
      <c r="AH64" s="4">
        <v>525.35913733715051</v>
      </c>
      <c r="AI64" s="4">
        <v>-4.5555722583715266</v>
      </c>
      <c r="AJ64" s="4">
        <v>-10.049880117942276</v>
      </c>
      <c r="AK64" s="4">
        <v>30.975880385847312</v>
      </c>
      <c r="AL64" s="4">
        <v>412.90654938498079</v>
      </c>
      <c r="AM64" s="4">
        <v>-0.62689979007732322</v>
      </c>
      <c r="AN64" s="4">
        <v>0.54802160461947524</v>
      </c>
      <c r="AO64" s="4">
        <v>42.01298300265649</v>
      </c>
      <c r="AP64" s="4">
        <v>4.6722859970070019</v>
      </c>
      <c r="AQ64" s="4">
        <v>18.701116348496079</v>
      </c>
      <c r="AR64" s="4">
        <v>52.063618138010639</v>
      </c>
      <c r="AS64" s="4">
        <v>0.77307202787145135</v>
      </c>
      <c r="AT64" s="4">
        <v>3.4435920312605606</v>
      </c>
      <c r="AU64" s="4">
        <v>1.0034435920312605</v>
      </c>
      <c r="AV64" s="4">
        <v>0.17971092020233823</v>
      </c>
      <c r="AW64" s="4">
        <v>6.3123835313822572E-3</v>
      </c>
      <c r="AX64" s="6">
        <v>1.6892482309066561</v>
      </c>
      <c r="AY64" s="4">
        <v>39.732801035526556</v>
      </c>
      <c r="AZ64" s="4">
        <v>7.1444277416284727</v>
      </c>
      <c r="BA64" s="4">
        <v>1.0071444277416284</v>
      </c>
      <c r="BB64" s="4">
        <v>22.213557262045043</v>
      </c>
      <c r="BC64" s="4">
        <v>3.5124409135489616</v>
      </c>
      <c r="BD64" s="4">
        <v>3.2570774242887661</v>
      </c>
      <c r="BE64" s="4">
        <v>0.33683629745540067</v>
      </c>
      <c r="BF64" s="5">
        <v>258.16921062841055</v>
      </c>
      <c r="BG64" s="4">
        <f t="shared" si="0"/>
        <v>43.856997617227705</v>
      </c>
    </row>
    <row r="65" spans="1:59">
      <c r="A65" s="2" t="s">
        <v>48</v>
      </c>
      <c r="B65" s="2" t="s">
        <v>63</v>
      </c>
      <c r="C65" s="2">
        <v>5</v>
      </c>
      <c r="D65" s="2" t="s">
        <v>55</v>
      </c>
      <c r="E65" s="2">
        <v>700</v>
      </c>
      <c r="F65" s="4">
        <v>12.90810875349826</v>
      </c>
      <c r="G65" s="4">
        <v>0.36750961034909213</v>
      </c>
      <c r="H65" s="4">
        <v>326.70656504539437</v>
      </c>
      <c r="I65" s="4">
        <v>2.2188399417953759</v>
      </c>
      <c r="J65" s="4">
        <v>0.74687480845410226</v>
      </c>
      <c r="K65" s="4">
        <v>26.644681113106863</v>
      </c>
      <c r="L65" s="5">
        <v>35.427999999999997</v>
      </c>
      <c r="M65" s="4">
        <v>1.3313226840992063</v>
      </c>
      <c r="N65" s="4">
        <v>25.772036416190012</v>
      </c>
      <c r="O65" s="4">
        <v>26.644681113106863</v>
      </c>
      <c r="P65" s="4">
        <v>25.085947854178293</v>
      </c>
      <c r="Q65" s="4">
        <v>498.28821454729353</v>
      </c>
      <c r="R65" s="4">
        <v>400.52978515625</v>
      </c>
      <c r="S65" s="4">
        <v>12.273380347660609</v>
      </c>
      <c r="T65" s="4">
        <v>27.561791556222097</v>
      </c>
      <c r="U65" s="4">
        <v>36.896007810320171</v>
      </c>
      <c r="V65" s="4">
        <v>82.855672563825337</v>
      </c>
      <c r="W65" s="4">
        <v>500.00252205984935</v>
      </c>
      <c r="X65" s="4">
        <v>100.07600021362305</v>
      </c>
      <c r="Y65" s="4">
        <v>-3.2262296676635742</v>
      </c>
      <c r="Z65" s="4">
        <v>9.3358308076858521E-2</v>
      </c>
      <c r="AA65" s="4">
        <v>0.18578073641327947</v>
      </c>
      <c r="AB65" s="4">
        <v>32.695492161902209</v>
      </c>
      <c r="AC65" s="4">
        <v>0.81566743572575418</v>
      </c>
      <c r="AD65" s="4">
        <v>82.762186454064008</v>
      </c>
      <c r="AE65" s="4">
        <v>387.44058670319924</v>
      </c>
      <c r="AF65" s="4">
        <v>2.7576371017351994E-2</v>
      </c>
      <c r="AG65" s="4">
        <v>42415.441875000004</v>
      </c>
      <c r="AH65" s="4">
        <v>509.03140583156949</v>
      </c>
      <c r="AI65" s="4">
        <v>-4.5109767051380585</v>
      </c>
      <c r="AJ65" s="4">
        <v>-10.195676657813403</v>
      </c>
      <c r="AK65" s="4">
        <v>30.824041709299976</v>
      </c>
      <c r="AL65" s="4">
        <v>413.10557680990757</v>
      </c>
      <c r="AM65" s="4">
        <v>-1.1161181023147115</v>
      </c>
      <c r="AN65" s="4">
        <v>0.67437428512040487</v>
      </c>
      <c r="AO65" s="4">
        <v>42.144572022549838</v>
      </c>
      <c r="AP65" s="4">
        <v>5.3147135823188671</v>
      </c>
      <c r="AQ65" s="4">
        <v>18.379738965472153</v>
      </c>
      <c r="AR65" s="4">
        <v>61.259485134215886</v>
      </c>
      <c r="AS65" s="4">
        <v>0.81675122853979132</v>
      </c>
      <c r="AT65" s="4">
        <v>3.4315627311181345</v>
      </c>
      <c r="AU65" s="4">
        <v>1.0034315627311181</v>
      </c>
      <c r="AV65" s="4">
        <v>0.18552962736277842</v>
      </c>
      <c r="AW65" s="4">
        <v>6.0007787861417854E-3</v>
      </c>
      <c r="AX65" s="6">
        <v>1.6584222946289726</v>
      </c>
      <c r="AY65" s="4">
        <v>39.34879930077922</v>
      </c>
      <c r="AZ65" s="4">
        <v>7.1890232948619408</v>
      </c>
      <c r="BA65" s="4">
        <v>1.0071890232948619</v>
      </c>
      <c r="BB65" s="4">
        <v>23.245853806253045</v>
      </c>
      <c r="BC65" s="4">
        <v>4.8661148407808907</v>
      </c>
      <c r="BD65" s="4">
        <v>5.4957657163961189</v>
      </c>
      <c r="BE65" s="4">
        <v>0.19193248506320176</v>
      </c>
      <c r="BF65" s="5">
        <v>258.48867240545735</v>
      </c>
      <c r="BG65" s="4">
        <f t="shared" si="0"/>
        <v>35.123186958939748</v>
      </c>
    </row>
    <row r="66" spans="1:59">
      <c r="A66" s="2" t="s">
        <v>48</v>
      </c>
      <c r="B66" s="2" t="s">
        <v>63</v>
      </c>
      <c r="C66" s="2">
        <v>5</v>
      </c>
      <c r="D66" s="2" t="s">
        <v>55</v>
      </c>
      <c r="E66" s="2">
        <v>400</v>
      </c>
      <c r="F66" s="4">
        <v>8.2964253392375085</v>
      </c>
      <c r="G66" s="4">
        <v>0.33469211995514547</v>
      </c>
      <c r="H66" s="4">
        <v>348.36460283389783</v>
      </c>
      <c r="I66" s="4">
        <v>2.0652066143714927</v>
      </c>
      <c r="J66" s="4">
        <v>0.74920927410964</v>
      </c>
      <c r="K66" s="4">
        <v>26.38564716685902</v>
      </c>
      <c r="L66" s="5">
        <v>35.427999999999997</v>
      </c>
      <c r="M66" s="4">
        <v>1.3313226840992063</v>
      </c>
      <c r="N66" s="4">
        <v>25.760331587357953</v>
      </c>
      <c r="O66" s="4">
        <v>26.38564716685902</v>
      </c>
      <c r="P66" s="4">
        <v>25.085901953957297</v>
      </c>
      <c r="Q66" s="4">
        <v>465.738788951527</v>
      </c>
      <c r="R66" s="4">
        <v>401.08509965376419</v>
      </c>
      <c r="S66" s="4">
        <v>12.772529255260121</v>
      </c>
      <c r="T66" s="4">
        <v>27.010362104936078</v>
      </c>
      <c r="U66" s="4">
        <v>38.419370131059125</v>
      </c>
      <c r="V66" s="4">
        <v>81.246297662908376</v>
      </c>
      <c r="W66" s="4">
        <v>500.00479125976562</v>
      </c>
      <c r="X66" s="4">
        <v>100.06609968705611</v>
      </c>
      <c r="Y66" s="4">
        <v>-3.2262296676635742</v>
      </c>
      <c r="Z66" s="4">
        <v>9.3358308076858521E-2</v>
      </c>
      <c r="AA66" s="4">
        <v>0.17211333638630788</v>
      </c>
      <c r="AB66" s="4">
        <v>34.859490768096798</v>
      </c>
      <c r="AC66" s="4">
        <v>0.86855613584511882</v>
      </c>
      <c r="AD66" s="4">
        <v>82.104619339769641</v>
      </c>
      <c r="AE66" s="4">
        <v>392.67228257963103</v>
      </c>
      <c r="AF66" s="4">
        <v>1.7347351836951314E-2</v>
      </c>
      <c r="AG66" s="4">
        <v>42415.457500000004</v>
      </c>
      <c r="AH66" s="4">
        <v>475.46714043675678</v>
      </c>
      <c r="AI66" s="4">
        <v>-4.6910718628132289</v>
      </c>
      <c r="AJ66" s="4">
        <v>-10.142985674137073</v>
      </c>
      <c r="AK66" s="4">
        <v>30.878916325902395</v>
      </c>
      <c r="AL66" s="4">
        <v>415.88852371334201</v>
      </c>
      <c r="AM66" s="4">
        <v>-2.114535026334019</v>
      </c>
      <c r="AN66" s="4">
        <v>0.41285267285195992</v>
      </c>
      <c r="AO66" s="4">
        <v>41.872212366206199</v>
      </c>
      <c r="AP66" s="4">
        <v>7.9805319570114568</v>
      </c>
      <c r="AQ66" s="4">
        <v>21.03851167817168</v>
      </c>
      <c r="AR66" s="4">
        <v>91.964804235694643</v>
      </c>
      <c r="AS66" s="4">
        <v>0.86864632595770941</v>
      </c>
      <c r="AT66" s="4">
        <v>3.4656128299495181</v>
      </c>
      <c r="AU66" s="4">
        <v>1.0034656128299495</v>
      </c>
      <c r="AV66" s="4">
        <v>0.17235466150210904</v>
      </c>
      <c r="AW66" s="4">
        <v>6.0182650093019655E-3</v>
      </c>
      <c r="AX66" s="6">
        <v>1.6311671450915957</v>
      </c>
      <c r="AY66" s="4">
        <v>39.006534083431639</v>
      </c>
      <c r="AZ66" s="4">
        <v>7.0089281371867704</v>
      </c>
      <c r="BA66" s="4">
        <v>1.0070089281371868</v>
      </c>
      <c r="BB66" s="4">
        <v>24.273420641533747</v>
      </c>
      <c r="BC66" s="4">
        <v>3.2349089633620656</v>
      </c>
      <c r="BD66" s="4">
        <v>5.7121729949698974</v>
      </c>
      <c r="BE66" s="4">
        <v>0.17907017395684027</v>
      </c>
      <c r="BF66" s="5">
        <v>300.98364355831285</v>
      </c>
      <c r="BG66" s="4">
        <f t="shared" si="0"/>
        <v>24.788230270701842</v>
      </c>
    </row>
    <row r="67" spans="1:59">
      <c r="A67" s="2" t="s">
        <v>48</v>
      </c>
      <c r="B67" s="2" t="s">
        <v>63</v>
      </c>
      <c r="C67" s="2">
        <v>5</v>
      </c>
      <c r="D67" s="2" t="s">
        <v>56</v>
      </c>
      <c r="E67" s="2">
        <v>950</v>
      </c>
      <c r="F67" s="4">
        <v>9.5678311509440199</v>
      </c>
      <c r="G67" s="4">
        <v>0.33748045558432266</v>
      </c>
      <c r="H67" s="4">
        <v>338.71282506328487</v>
      </c>
      <c r="I67" s="4">
        <v>2.4323229035373259</v>
      </c>
      <c r="J67" s="4">
        <v>0.87389334031028609</v>
      </c>
      <c r="K67" s="4">
        <v>27.667234602428618</v>
      </c>
      <c r="L67" s="5">
        <v>35.427999999999997</v>
      </c>
      <c r="M67" s="4">
        <v>1.3313226840992063</v>
      </c>
      <c r="N67" s="4">
        <v>25.903602509271529</v>
      </c>
      <c r="O67" s="4">
        <v>27.667234602428618</v>
      </c>
      <c r="P67" s="4">
        <v>25.085893540155318</v>
      </c>
      <c r="Q67" s="4">
        <v>473.00265212286087</v>
      </c>
      <c r="R67" s="4">
        <v>399.1045924595424</v>
      </c>
      <c r="S67" s="4">
        <v>12.168424288431803</v>
      </c>
      <c r="T67" s="4">
        <v>28.5612119947161</v>
      </c>
      <c r="U67" s="4">
        <v>36.285909380231587</v>
      </c>
      <c r="V67" s="4">
        <v>85.161544799804688</v>
      </c>
      <c r="W67" s="4">
        <v>500.00537835984005</v>
      </c>
      <c r="X67" s="4">
        <v>100.03862144833519</v>
      </c>
      <c r="Y67" s="4">
        <v>-3.2262296676635742</v>
      </c>
      <c r="Z67" s="4">
        <v>9.3358308076858521E-2</v>
      </c>
      <c r="AA67" s="4">
        <v>0.17143718768215033</v>
      </c>
      <c r="AB67" s="4">
        <v>33.881902285098583</v>
      </c>
      <c r="AC67" s="4">
        <v>0.84861991254037983</v>
      </c>
      <c r="AD67" s="4">
        <v>80.7870459198719</v>
      </c>
      <c r="AE67" s="4">
        <v>389.49266999299743</v>
      </c>
      <c r="AF67" s="4">
        <v>1.9660532825001582E-2</v>
      </c>
      <c r="AG67" s="4">
        <v>42415.470454545459</v>
      </c>
      <c r="AH67" s="4">
        <v>481.1078147326063</v>
      </c>
      <c r="AI67" s="4">
        <v>-4.5969155959847852</v>
      </c>
      <c r="AJ67" s="4">
        <v>-10.081284954994462</v>
      </c>
      <c r="AK67" s="4">
        <v>30.943174061682118</v>
      </c>
      <c r="AL67" s="4">
        <v>414.3299257348549</v>
      </c>
      <c r="AM67" s="4">
        <v>-1.8537199397107631</v>
      </c>
      <c r="AN67" s="4">
        <v>0.57272843000789608</v>
      </c>
      <c r="AO67" s="4">
        <v>42.038713734483046</v>
      </c>
      <c r="AP67" s="4">
        <v>7.2178121100826065</v>
      </c>
      <c r="AQ67" s="4">
        <v>20.183178391884695</v>
      </c>
      <c r="AR67" s="4">
        <v>83.379028658076408</v>
      </c>
      <c r="AS67" s="4">
        <v>0.84881408217083953</v>
      </c>
      <c r="AT67" s="4">
        <v>3.4680815093258266</v>
      </c>
      <c r="AU67" s="4">
        <v>1.0034680815093258</v>
      </c>
      <c r="AV67" s="4">
        <v>0.17117915492924854</v>
      </c>
      <c r="AW67" s="4">
        <v>6.9649497721117268E-3</v>
      </c>
      <c r="AX67" s="6">
        <v>1.7654690880869333</v>
      </c>
      <c r="AY67" s="4">
        <v>40.668048662415281</v>
      </c>
      <c r="AZ67" s="4">
        <v>7.103084404015215</v>
      </c>
      <c r="BA67" s="4">
        <v>1.007103084404015</v>
      </c>
      <c r="BB67" s="4">
        <v>23.774113066193483</v>
      </c>
      <c r="BC67" s="4">
        <v>3.5909346743087864</v>
      </c>
      <c r="BD67" s="4">
        <v>5.546807858954975</v>
      </c>
      <c r="BE67" s="4">
        <v>0.22772271531615859</v>
      </c>
      <c r="BF67" s="5">
        <v>286.48387071756815</v>
      </c>
      <c r="BG67" s="4">
        <f t="shared" si="0"/>
        <v>28.350771111701928</v>
      </c>
    </row>
    <row r="68" spans="1:59">
      <c r="A68" s="2" t="s">
        <v>48</v>
      </c>
      <c r="B68" s="2" t="s">
        <v>63</v>
      </c>
      <c r="C68" s="2">
        <v>5</v>
      </c>
      <c r="D68" s="2" t="s">
        <v>56</v>
      </c>
      <c r="E68" s="2">
        <v>700</v>
      </c>
      <c r="F68" s="4">
        <v>7.6514733419641834</v>
      </c>
      <c r="G68" s="4">
        <v>0.32797398987220644</v>
      </c>
      <c r="H68" s="4">
        <v>350.50511404759465</v>
      </c>
      <c r="I68" s="4">
        <v>2.3648718034372647</v>
      </c>
      <c r="J68" s="4">
        <v>0.86984763759920136</v>
      </c>
      <c r="K68" s="4">
        <v>27.361656665802002</v>
      </c>
      <c r="L68" s="5">
        <v>35.427999999999997</v>
      </c>
      <c r="M68" s="4">
        <v>1.3313226840992063</v>
      </c>
      <c r="N68" s="4">
        <v>25.91456517306241</v>
      </c>
      <c r="O68" s="4">
        <v>27.360879377885297</v>
      </c>
      <c r="P68" s="4">
        <v>25.084762746637519</v>
      </c>
      <c r="Q68" s="4">
        <v>461.89581576260656</v>
      </c>
      <c r="R68" s="4">
        <v>400.96633078835225</v>
      </c>
      <c r="S68" s="4">
        <v>11.569796562194824</v>
      </c>
      <c r="T68" s="4">
        <v>27.852394277399238</v>
      </c>
      <c r="U68" s="4">
        <v>34.464296514337711</v>
      </c>
      <c r="V68" s="4">
        <v>82.967137423428625</v>
      </c>
      <c r="W68" s="4">
        <v>499.98800104314631</v>
      </c>
      <c r="X68" s="4">
        <v>100.00592873313211</v>
      </c>
      <c r="Y68" s="4">
        <v>-3.2262296676635742</v>
      </c>
      <c r="Z68" s="4">
        <v>9.3358308076858521E-2</v>
      </c>
      <c r="AA68" s="4">
        <v>0.16909724278726021</v>
      </c>
      <c r="AB68" s="4">
        <v>35.048555221421786</v>
      </c>
      <c r="AC68" s="4">
        <v>0.87405042386100706</v>
      </c>
      <c r="AD68" s="4">
        <v>80.257778407420631</v>
      </c>
      <c r="AE68" s="4">
        <v>393.20793170912134</v>
      </c>
      <c r="AF68" s="4">
        <v>1.5616612912344653E-2</v>
      </c>
      <c r="AG68" s="4">
        <v>42415.484982638889</v>
      </c>
      <c r="AH68" s="4">
        <v>470.74901691559006</v>
      </c>
      <c r="AI68" s="4">
        <v>-4.6210989028188321</v>
      </c>
      <c r="AJ68" s="4">
        <v>-10.320112372910419</v>
      </c>
      <c r="AK68" s="4">
        <v>30.694449098170384</v>
      </c>
      <c r="AL68" s="4">
        <v>416.43942608711296</v>
      </c>
      <c r="AM68" s="4">
        <v>-2.2806072424624402</v>
      </c>
      <c r="AN68" s="4">
        <v>0.86386700287972573</v>
      </c>
      <c r="AO68" s="4">
        <v>42.34191774492011</v>
      </c>
      <c r="AP68" s="4">
        <v>8.6682214748928637</v>
      </c>
      <c r="AQ68" s="4">
        <v>20.755351540174814</v>
      </c>
      <c r="AR68" s="4">
        <v>107.25492931690026</v>
      </c>
      <c r="AS68" s="4">
        <v>0.87406446671352001</v>
      </c>
      <c r="AT68" s="4">
        <v>3.4754175832100378</v>
      </c>
      <c r="AU68" s="4">
        <v>1.0034754175832101</v>
      </c>
      <c r="AV68" s="4">
        <v>0.16907874845566093</v>
      </c>
      <c r="AW68" s="4">
        <v>7.0144955316549726E-3</v>
      </c>
      <c r="AX68" s="6">
        <v>1.7327284788177615</v>
      </c>
      <c r="AY68" s="4">
        <v>40.268803174207754</v>
      </c>
      <c r="AZ68" s="4">
        <v>7.0789010971811681</v>
      </c>
      <c r="BA68" s="4">
        <v>1.0070789010971812</v>
      </c>
      <c r="BB68" s="4">
        <v>24.263532126505993</v>
      </c>
      <c r="BC68" s="4">
        <v>3.508180586331175</v>
      </c>
      <c r="BD68" s="4">
        <v>6.7503580286523306</v>
      </c>
      <c r="BE68" s="4">
        <v>0.17313721849268382</v>
      </c>
      <c r="BF68" s="5">
        <v>298.82751026168802</v>
      </c>
      <c r="BG68" s="4">
        <f t="shared" si="0"/>
        <v>23.329512638930741</v>
      </c>
    </row>
    <row r="69" spans="1:59">
      <c r="A69" s="2" t="s">
        <v>48</v>
      </c>
      <c r="B69" s="2" t="s">
        <v>63</v>
      </c>
      <c r="C69" s="2">
        <v>5</v>
      </c>
      <c r="D69" s="2" t="s">
        <v>56</v>
      </c>
      <c r="E69" s="2">
        <v>400</v>
      </c>
      <c r="F69" s="4">
        <v>4.2311588355966228</v>
      </c>
      <c r="G69" s="4">
        <v>0.29699193570635957</v>
      </c>
      <c r="H69" s="4">
        <v>367.4214655225399</v>
      </c>
      <c r="I69" s="4">
        <v>2.1631094335187928</v>
      </c>
      <c r="J69" s="4">
        <v>0.86291185344854415</v>
      </c>
      <c r="K69" s="4">
        <v>26.856305281321209</v>
      </c>
      <c r="L69" s="5">
        <v>35.427999999999997</v>
      </c>
      <c r="M69" s="4">
        <v>1.3313226840992063</v>
      </c>
      <c r="N69" s="4">
        <v>25.867979049682617</v>
      </c>
      <c r="O69" s="4">
        <v>26.856305281321209</v>
      </c>
      <c r="P69" s="4">
        <v>25.084546724955242</v>
      </c>
      <c r="Q69" s="4">
        <v>436.02092742919922</v>
      </c>
      <c r="R69" s="4">
        <v>399.91056315104169</v>
      </c>
      <c r="S69" s="4">
        <v>11.95123028755188</v>
      </c>
      <c r="T69" s="4">
        <v>26.866655031840008</v>
      </c>
      <c r="U69" s="4">
        <v>35.68999640146891</v>
      </c>
      <c r="V69" s="4">
        <v>80.231855392456055</v>
      </c>
      <c r="W69" s="4">
        <v>499.99093627929687</v>
      </c>
      <c r="X69" s="4">
        <v>99.980950037638351</v>
      </c>
      <c r="Y69" s="4">
        <v>-3.2262296676635742</v>
      </c>
      <c r="Z69" s="4">
        <v>9.3358308076858521E-2</v>
      </c>
      <c r="AA69" s="4">
        <v>0.15583887943182359</v>
      </c>
      <c r="AB69" s="4">
        <v>36.735151679077411</v>
      </c>
      <c r="AC69" s="4">
        <v>0.91875875815969321</v>
      </c>
      <c r="AD69" s="4">
        <v>79.480773517562525</v>
      </c>
      <c r="AE69" s="4">
        <v>395.62004478439917</v>
      </c>
      <c r="AF69" s="4">
        <v>8.5004382721895113E-3</v>
      </c>
      <c r="AG69" s="4">
        <v>42415.494878472222</v>
      </c>
      <c r="AH69" s="4">
        <v>444.57654675244612</v>
      </c>
      <c r="AI69" s="4">
        <v>-4.762037098157812</v>
      </c>
      <c r="AJ69" s="4">
        <v>-10.047689356548585</v>
      </c>
      <c r="AK69" s="4">
        <v>30.978161937322746</v>
      </c>
      <c r="AL69" s="4">
        <v>415.3295497774252</v>
      </c>
      <c r="AM69" s="4">
        <v>-3.3547208290523045</v>
      </c>
      <c r="AN69" s="4">
        <v>1.1519251405838649</v>
      </c>
      <c r="AO69" s="4">
        <v>42.641913660024599</v>
      </c>
      <c r="AP69" s="4">
        <v>15.20090043491707</v>
      </c>
      <c r="AQ69" s="4">
        <v>21.935457061183875</v>
      </c>
      <c r="AR69" s="4">
        <v>204.90193690243564</v>
      </c>
      <c r="AS69" s="4">
        <v>0.91949666729016566</v>
      </c>
      <c r="AT69" s="4">
        <v>3.5136818813751431</v>
      </c>
      <c r="AU69" s="4">
        <v>1.003513681881375</v>
      </c>
      <c r="AV69" s="4">
        <v>0.15694972547818786</v>
      </c>
      <c r="AW69" s="4">
        <v>6.9531544620166502E-3</v>
      </c>
      <c r="AX69" s="6">
        <v>1.6796151887954731</v>
      </c>
      <c r="AY69" s="4">
        <v>39.613171244762562</v>
      </c>
      <c r="AZ69" s="4">
        <v>6.9379629018421864</v>
      </c>
      <c r="BA69" s="4">
        <v>1.0069379629018422</v>
      </c>
      <c r="BB69" s="4">
        <v>24.777899832281303</v>
      </c>
      <c r="BC69" s="4">
        <v>2.8424427710974269</v>
      </c>
      <c r="BD69" s="4">
        <v>10.14702114480299</v>
      </c>
      <c r="BE69" s="4">
        <v>0.1389219230934168</v>
      </c>
      <c r="BF69" s="5">
        <v>324.94199564582436</v>
      </c>
      <c r="BG69" s="4">
        <f t="shared" ref="BG69:BG132" si="1">F69/G69</f>
        <v>14.246712879706045</v>
      </c>
    </row>
    <row r="70" spans="1:59">
      <c r="A70" s="2" t="s">
        <v>48</v>
      </c>
      <c r="B70" s="2" t="s">
        <v>63</v>
      </c>
      <c r="C70" s="2">
        <v>6</v>
      </c>
      <c r="D70" s="2" t="s">
        <v>55</v>
      </c>
      <c r="E70" s="2">
        <v>950</v>
      </c>
      <c r="F70" s="4">
        <v>17.023585742241487</v>
      </c>
      <c r="G70" s="4">
        <v>0.45619537577520652</v>
      </c>
      <c r="H70" s="4">
        <v>317.1147235623859</v>
      </c>
      <c r="I70" s="4">
        <v>3.039946149081004</v>
      </c>
      <c r="J70" s="4">
        <v>0.86471294949251365</v>
      </c>
      <c r="K70" s="4">
        <v>27.357292856488908</v>
      </c>
      <c r="L70" s="5">
        <v>35.112000000000002</v>
      </c>
      <c r="M70" s="4">
        <v>1.3337755765949295</v>
      </c>
      <c r="N70" s="4">
        <v>25.977855682373047</v>
      </c>
      <c r="O70" s="4">
        <v>27.298691177368163</v>
      </c>
      <c r="P70" s="4">
        <v>25.083400344848634</v>
      </c>
      <c r="Q70" s="4">
        <v>528.33896484374998</v>
      </c>
      <c r="R70" s="4">
        <v>399.18961181640623</v>
      </c>
      <c r="S70" s="4">
        <v>7.0400992393493649</v>
      </c>
      <c r="T70" s="4">
        <v>27.84216651916504</v>
      </c>
      <c r="U70" s="4">
        <v>20.869929122924805</v>
      </c>
      <c r="V70" s="4">
        <v>82.536337280273443</v>
      </c>
      <c r="W70" s="4">
        <v>499.97743530273436</v>
      </c>
      <c r="X70" s="4">
        <v>99.896752929687494</v>
      </c>
      <c r="Y70" s="4">
        <v>-3.2262296676635742</v>
      </c>
      <c r="Z70" s="4">
        <v>9.3358308076858521E-2</v>
      </c>
      <c r="AA70" s="4">
        <v>0.22201110119195483</v>
      </c>
      <c r="AB70" s="4">
        <v>31.659180297951686</v>
      </c>
      <c r="AC70" s="4">
        <v>0.79390607788781065</v>
      </c>
      <c r="AD70" s="4">
        <v>81.839469395728031</v>
      </c>
      <c r="AE70" s="4">
        <v>381.80678648454324</v>
      </c>
      <c r="AF70" s="4">
        <v>3.6812020094670092E-2</v>
      </c>
      <c r="AG70" s="4">
        <v>42415.515625</v>
      </c>
      <c r="AH70" s="4">
        <v>535.93980870494443</v>
      </c>
      <c r="AI70" s="4">
        <v>-4.2774451976652639</v>
      </c>
      <c r="AJ70" s="4">
        <v>-10.211587735748484</v>
      </c>
      <c r="AK70" s="4">
        <v>30.80747124049288</v>
      </c>
      <c r="AL70" s="4">
        <v>413.03351618397824</v>
      </c>
      <c r="AM70" s="4">
        <v>-0.12060676701924899</v>
      </c>
      <c r="AN70" s="4">
        <v>2.0161487022404279</v>
      </c>
      <c r="AO70" s="4">
        <v>43.54195259070859</v>
      </c>
      <c r="AP70" s="4">
        <v>4.3605621785654538</v>
      </c>
      <c r="AQ70" s="4">
        <v>18.462766576720291</v>
      </c>
      <c r="AR70" s="4">
        <v>56.202996635589841</v>
      </c>
      <c r="AS70" s="4">
        <v>0.79369997574264239</v>
      </c>
      <c r="AT70" s="4">
        <v>3.3612392194744554</v>
      </c>
      <c r="AU70" s="4">
        <v>1.0033612392194744</v>
      </c>
      <c r="AV70" s="4">
        <v>0.22154085278679525</v>
      </c>
      <c r="AW70" s="4">
        <v>6.9000377795910336E-3</v>
      </c>
      <c r="AX70" s="6">
        <v>1.7268174465129349</v>
      </c>
      <c r="AY70" s="4">
        <v>40.196311951756719</v>
      </c>
      <c r="AZ70" s="4">
        <v>7.4225548023347354</v>
      </c>
      <c r="BA70" s="4">
        <v>1.0074225548023348</v>
      </c>
      <c r="BB70" s="4">
        <v>22.755920301120149</v>
      </c>
      <c r="BC70" s="4">
        <v>4.2931537243998577</v>
      </c>
      <c r="BD70" s="4">
        <v>3.5861574096713538</v>
      </c>
      <c r="BE70" s="4">
        <v>0.27967955871053085</v>
      </c>
      <c r="BF70" s="5">
        <v>255.39875503633391</v>
      </c>
      <c r="BG70" s="4">
        <f t="shared" si="1"/>
        <v>37.316436435405649</v>
      </c>
    </row>
    <row r="71" spans="1:59">
      <c r="A71" s="2" t="s">
        <v>48</v>
      </c>
      <c r="B71" s="2" t="s">
        <v>63</v>
      </c>
      <c r="C71" s="2">
        <v>6</v>
      </c>
      <c r="D71" s="2" t="s">
        <v>55</v>
      </c>
      <c r="E71" s="2">
        <v>700</v>
      </c>
      <c r="F71" s="4">
        <v>13.689118445116565</v>
      </c>
      <c r="G71" s="4">
        <v>0.4664674987849658</v>
      </c>
      <c r="H71" s="4">
        <v>334.52651221345508</v>
      </c>
      <c r="I71" s="4">
        <v>2.9749287626635201</v>
      </c>
      <c r="J71" s="4">
        <v>0.83258273460474386</v>
      </c>
      <c r="K71" s="4">
        <v>26.960985592433385</v>
      </c>
      <c r="L71" s="5">
        <v>35.112000000000009</v>
      </c>
      <c r="M71" s="4">
        <v>1.3337755765949297</v>
      </c>
      <c r="N71" s="4">
        <v>25.952548027038574</v>
      </c>
      <c r="O71" s="4">
        <v>26.960985592433385</v>
      </c>
      <c r="P71" s="4">
        <v>25.082594462803431</v>
      </c>
      <c r="Q71" s="4">
        <v>504.91451154436385</v>
      </c>
      <c r="R71" s="4">
        <v>400.41427612304687</v>
      </c>
      <c r="S71" s="4">
        <v>7.0988158498491556</v>
      </c>
      <c r="T71" s="4">
        <v>27.418063163757324</v>
      </c>
      <c r="U71" s="4">
        <v>21.071024213518417</v>
      </c>
      <c r="V71" s="4">
        <v>81.383521488734658</v>
      </c>
      <c r="W71" s="4">
        <v>499.97776794433594</v>
      </c>
      <c r="X71" s="4">
        <v>99.875367300851011</v>
      </c>
      <c r="Y71" s="4">
        <v>-3.2262296676635742</v>
      </c>
      <c r="Z71" s="4">
        <v>9.3358308076858521E-2</v>
      </c>
      <c r="AA71" s="4">
        <v>0.22435600242768886</v>
      </c>
      <c r="AB71" s="4">
        <v>33.410961651245479</v>
      </c>
      <c r="AC71" s="4">
        <v>0.83545071325088471</v>
      </c>
      <c r="AD71" s="4">
        <v>82.162625788638238</v>
      </c>
      <c r="AE71" s="4">
        <v>386.55863936885856</v>
      </c>
      <c r="AF71" s="4">
        <v>2.9096288694149968E-2</v>
      </c>
      <c r="AG71" s="4">
        <v>42415.524999999994</v>
      </c>
      <c r="AH71" s="4">
        <v>512.12828322267148</v>
      </c>
      <c r="AI71" s="4">
        <v>-4.4327244040313998</v>
      </c>
      <c r="AJ71" s="4">
        <v>-10.367223250383583</v>
      </c>
      <c r="AK71" s="4">
        <v>30.645385839928192</v>
      </c>
      <c r="AL71" s="4">
        <v>414.35465124614643</v>
      </c>
      <c r="AM71" s="4">
        <v>-0.53105981295450044</v>
      </c>
      <c r="AN71" s="4">
        <v>1.7859480178655056</v>
      </c>
      <c r="AO71" s="4">
        <v>43.302211871987055</v>
      </c>
      <c r="AP71" s="4">
        <v>5.2379924621895055</v>
      </c>
      <c r="AQ71" s="4">
        <v>20.873765638349383</v>
      </c>
      <c r="AR71" s="4">
        <v>67.85321786125202</v>
      </c>
      <c r="AS71" s="4">
        <v>0.8354880924022402</v>
      </c>
      <c r="AT71" s="4">
        <v>3.3583358728962618</v>
      </c>
      <c r="AU71" s="4">
        <v>1.0033583358728964</v>
      </c>
      <c r="AV71" s="4">
        <v>0.22420876929689085</v>
      </c>
      <c r="AW71" s="4">
        <v>6.6597254728658177E-3</v>
      </c>
      <c r="AX71" s="6">
        <v>1.6912141124072704</v>
      </c>
      <c r="AY71" s="4">
        <v>39.757161578626558</v>
      </c>
      <c r="AZ71" s="4">
        <v>7.2672755959685986</v>
      </c>
      <c r="BA71" s="4">
        <v>1.0072672755959686</v>
      </c>
      <c r="BB71" s="4">
        <v>23.732903811618197</v>
      </c>
      <c r="BC71" s="4">
        <v>2.8591381732688124</v>
      </c>
      <c r="BD71" s="4">
        <v>3.0208142296629412</v>
      </c>
      <c r="BE71" s="4">
        <v>0.33707000398213482</v>
      </c>
      <c r="BF71" s="5">
        <v>293.28517983727232</v>
      </c>
      <c r="BG71" s="4">
        <f t="shared" si="1"/>
        <v>29.346349918854763</v>
      </c>
    </row>
    <row r="72" spans="1:59">
      <c r="A72" s="2" t="s">
        <v>48</v>
      </c>
      <c r="B72" s="2" t="s">
        <v>63</v>
      </c>
      <c r="C72" s="2">
        <v>6</v>
      </c>
      <c r="D72" s="2" t="s">
        <v>55</v>
      </c>
      <c r="E72" s="2">
        <v>400</v>
      </c>
      <c r="F72" s="4">
        <v>8.3147127458211365</v>
      </c>
      <c r="G72" s="4">
        <v>0.40041142786326156</v>
      </c>
      <c r="H72" s="4">
        <v>353.10988228021392</v>
      </c>
      <c r="I72" s="4">
        <v>2.8046160836981326</v>
      </c>
      <c r="J72" s="4">
        <v>0.88104673106286358</v>
      </c>
      <c r="K72" s="4">
        <v>26.80981667836507</v>
      </c>
      <c r="L72" s="5">
        <v>35.112000000000009</v>
      </c>
      <c r="M72" s="4">
        <v>1.3337755765949295</v>
      </c>
      <c r="N72" s="4">
        <v>25.965691248575848</v>
      </c>
      <c r="O72" s="4">
        <v>26.80981667836507</v>
      </c>
      <c r="P72" s="4">
        <v>25.082024256388348</v>
      </c>
      <c r="Q72" s="4">
        <v>466.46259053548175</v>
      </c>
      <c r="R72" s="4">
        <v>400.18998463948566</v>
      </c>
      <c r="S72" s="4">
        <v>7.4575635592142744</v>
      </c>
      <c r="T72" s="4">
        <v>26.628694852193195</v>
      </c>
      <c r="U72" s="4">
        <v>22.108458995819092</v>
      </c>
      <c r="V72" s="4">
        <v>78.942860285441085</v>
      </c>
      <c r="W72" s="4">
        <v>499.9881871541341</v>
      </c>
      <c r="X72" s="4">
        <v>99.829563776652023</v>
      </c>
      <c r="Y72" s="4">
        <v>-3.2262296676635742</v>
      </c>
      <c r="Z72" s="4">
        <v>9.3358308076858521E-2</v>
      </c>
      <c r="AA72" s="4">
        <v>0.19907564544215492</v>
      </c>
      <c r="AB72" s="4">
        <v>35.250812172962412</v>
      </c>
      <c r="AC72" s="4">
        <v>0.8823553712327542</v>
      </c>
      <c r="AD72" s="4">
        <v>80.241029470750831</v>
      </c>
      <c r="AE72" s="4">
        <v>391.77412937580243</v>
      </c>
      <c r="AF72" s="4">
        <v>1.7029623965299386E-2</v>
      </c>
      <c r="AG72" s="4">
        <v>42415.538628472219</v>
      </c>
      <c r="AH72" s="4">
        <v>473.34137970190005</v>
      </c>
      <c r="AI72" s="4">
        <v>-4.6562384662135745</v>
      </c>
      <c r="AJ72" s="4">
        <v>-10.852233001400924</v>
      </c>
      <c r="AK72" s="4">
        <v>30.140276193484198</v>
      </c>
      <c r="AL72" s="4">
        <v>413.87780412538012</v>
      </c>
      <c r="AM72" s="4">
        <v>-1.8985169506060551</v>
      </c>
      <c r="AN72" s="4">
        <v>1.9631764437138544</v>
      </c>
      <c r="AO72" s="4">
        <v>43.486785042593127</v>
      </c>
      <c r="AP72" s="4">
        <v>7.963248732733101</v>
      </c>
      <c r="AQ72" s="4">
        <v>22.496713926120133</v>
      </c>
      <c r="AR72" s="4">
        <v>113.40807979597822</v>
      </c>
      <c r="AS72" s="4">
        <v>0.88302037767544883</v>
      </c>
      <c r="AT72" s="4">
        <v>3.4096173881343059</v>
      </c>
      <c r="AU72" s="4">
        <v>1.0034096173881344</v>
      </c>
      <c r="AV72" s="4">
        <v>0.20006460969566184</v>
      </c>
      <c r="AW72" s="4">
        <v>7.0430634041253664E-3</v>
      </c>
      <c r="AX72" s="6">
        <v>1.6736758770306435</v>
      </c>
      <c r="AY72" s="4">
        <v>39.539251013795045</v>
      </c>
      <c r="AZ72" s="4">
        <v>7.0437615337864248</v>
      </c>
      <c r="BA72" s="4">
        <v>1.0070437615337864</v>
      </c>
      <c r="BB72" s="4">
        <v>24.625798686927109</v>
      </c>
      <c r="BC72" s="4">
        <v>2.1290847608069763</v>
      </c>
      <c r="BD72" s="4">
        <v>3.7546738627674867</v>
      </c>
      <c r="BE72" s="4">
        <v>0.29023096749722765</v>
      </c>
      <c r="BF72" s="5">
        <v>322.20254054672614</v>
      </c>
      <c r="BG72" s="4">
        <f t="shared" si="1"/>
        <v>20.765423180330828</v>
      </c>
    </row>
    <row r="73" spans="1:59">
      <c r="A73" s="2" t="s">
        <v>48</v>
      </c>
      <c r="B73" s="2" t="s">
        <v>63</v>
      </c>
      <c r="C73" s="2">
        <v>6</v>
      </c>
      <c r="D73" s="2" t="s">
        <v>56</v>
      </c>
      <c r="E73" s="2">
        <v>950</v>
      </c>
      <c r="F73" s="4">
        <v>10.198015366417229</v>
      </c>
      <c r="G73" s="4">
        <v>0.43817894320398521</v>
      </c>
      <c r="H73" s="4">
        <v>346.15306591928567</v>
      </c>
      <c r="I73" s="4">
        <v>3.2487473170115777</v>
      </c>
      <c r="J73" s="4">
        <v>0.95016616740411974</v>
      </c>
      <c r="K73" s="4">
        <v>27.981084150426529</v>
      </c>
      <c r="L73" s="5">
        <v>35.112000000000002</v>
      </c>
      <c r="M73" s="4">
        <v>1.3337755765949295</v>
      </c>
      <c r="N73" s="4">
        <v>26.131557703018188</v>
      </c>
      <c r="O73" s="4">
        <v>28.023220300674438</v>
      </c>
      <c r="P73" s="4">
        <v>25.081427574157715</v>
      </c>
      <c r="Q73" s="4">
        <v>482.19229125976562</v>
      </c>
      <c r="R73" s="4">
        <v>399.81013870239258</v>
      </c>
      <c r="S73" s="4">
        <v>5.4609827399253845</v>
      </c>
      <c r="T73" s="4">
        <v>28.395730972290039</v>
      </c>
      <c r="U73" s="4">
        <v>16.025867104530334</v>
      </c>
      <c r="V73" s="4">
        <v>83.330563545227051</v>
      </c>
      <c r="W73" s="4">
        <v>499.98324203491211</v>
      </c>
      <c r="X73" s="4">
        <v>99.795042037963867</v>
      </c>
      <c r="Y73" s="4">
        <v>-3.2262296676635742</v>
      </c>
      <c r="Z73" s="4">
        <v>9.3358308076858521E-2</v>
      </c>
      <c r="AA73" s="4">
        <v>0.21764303544845787</v>
      </c>
      <c r="AB73" s="4">
        <v>34.561246876871849</v>
      </c>
      <c r="AC73" s="4">
        <v>0.86621589194276982</v>
      </c>
      <c r="AD73" s="4">
        <v>80.316955736287809</v>
      </c>
      <c r="AE73" s="4">
        <v>389.29671354647076</v>
      </c>
      <c r="AF73" s="4">
        <v>2.1430163791590313E-2</v>
      </c>
      <c r="AG73" s="4">
        <v>42415.553124999999</v>
      </c>
      <c r="AH73" s="4">
        <v>488.25908447728716</v>
      </c>
      <c r="AI73" s="4">
        <v>-4.7071639102239287</v>
      </c>
      <c r="AJ73" s="4">
        <v>-10.240077514953594</v>
      </c>
      <c r="AK73" s="4">
        <v>30.777800780731337</v>
      </c>
      <c r="AL73" s="4">
        <v>414.71142919524658</v>
      </c>
      <c r="AM73" s="4">
        <v>-1.6747637070427441</v>
      </c>
      <c r="AN73" s="4">
        <v>2.0443946962072079</v>
      </c>
      <c r="AO73" s="4">
        <v>43.571369162222965</v>
      </c>
      <c r="AP73" s="4">
        <v>6.6314618327985775</v>
      </c>
      <c r="AQ73" s="4">
        <v>20.557910801398567</v>
      </c>
      <c r="AR73" s="4">
        <v>88.492278262533475</v>
      </c>
      <c r="AS73" s="4">
        <v>0.86679629297752259</v>
      </c>
      <c r="AT73" s="4">
        <v>3.3741648709927339</v>
      </c>
      <c r="AU73" s="4">
        <v>1.0033741648709926</v>
      </c>
      <c r="AV73" s="4">
        <v>0.21781799598125814</v>
      </c>
      <c r="AW73" s="4">
        <v>7.742914545243197E-3</v>
      </c>
      <c r="AX73" s="6">
        <v>1.8048822636170587</v>
      </c>
      <c r="AY73" s="4">
        <v>41.144427452227909</v>
      </c>
      <c r="AZ73" s="4">
        <v>6.9928360897760706</v>
      </c>
      <c r="BA73" s="4">
        <v>1.0069928360897762</v>
      </c>
      <c r="BB73" s="4">
        <v>24.310311175315416</v>
      </c>
      <c r="BC73" s="4">
        <v>3.7524003739168479</v>
      </c>
      <c r="BD73" s="4">
        <v>5.2724343250175414</v>
      </c>
      <c r="BE73" s="4">
        <v>0.20345753091230998</v>
      </c>
      <c r="BF73" s="5">
        <v>292.17217653365418</v>
      </c>
      <c r="BG73" s="4">
        <f t="shared" si="1"/>
        <v>23.273631753842064</v>
      </c>
    </row>
    <row r="74" spans="1:59">
      <c r="A74" s="2" t="s">
        <v>48</v>
      </c>
      <c r="B74" s="2" t="s">
        <v>63</v>
      </c>
      <c r="C74" s="2">
        <v>6</v>
      </c>
      <c r="D74" s="2" t="s">
        <v>56</v>
      </c>
      <c r="E74" s="2">
        <v>700</v>
      </c>
      <c r="F74" s="4">
        <v>8.1762675320574232</v>
      </c>
      <c r="G74" s="4">
        <v>0.46197965588105266</v>
      </c>
      <c r="H74" s="4">
        <v>357.48628439249228</v>
      </c>
      <c r="I74" s="4">
        <v>3.1996145657789246</v>
      </c>
      <c r="J74" s="4">
        <v>0.89997690676505304</v>
      </c>
      <c r="K74" s="4">
        <v>27.592209155742939</v>
      </c>
      <c r="L74" s="5">
        <v>35.112000000000002</v>
      </c>
      <c r="M74" s="4">
        <v>1.3337755765949295</v>
      </c>
      <c r="N74" s="4">
        <v>26.102221012115479</v>
      </c>
      <c r="O74" s="4">
        <v>27.585313081741333</v>
      </c>
      <c r="P74" s="4">
        <v>25.080570697784424</v>
      </c>
      <c r="Q74" s="4">
        <v>466.02877426147461</v>
      </c>
      <c r="R74" s="4">
        <v>399.74869537353516</v>
      </c>
      <c r="S74" s="4">
        <v>6.0836880803108215</v>
      </c>
      <c r="T74" s="4">
        <v>28.038723468780518</v>
      </c>
      <c r="U74" s="4">
        <v>17.879878997802734</v>
      </c>
      <c r="V74" s="4">
        <v>82.405734062194824</v>
      </c>
      <c r="W74" s="4">
        <v>499.96450424194336</v>
      </c>
      <c r="X74" s="4">
        <v>99.770833969116211</v>
      </c>
      <c r="Y74" s="4">
        <v>-3.2262296676635742</v>
      </c>
      <c r="Z74" s="4">
        <v>9.3358308076858521E-2</v>
      </c>
      <c r="AA74" s="4">
        <v>0.22221849825124301</v>
      </c>
      <c r="AB74" s="4">
        <v>35.67639350212346</v>
      </c>
      <c r="AC74" s="4">
        <v>0.89452046648822314</v>
      </c>
      <c r="AD74" s="4">
        <v>81.194885299811787</v>
      </c>
      <c r="AE74" s="4">
        <v>391.49757124246577</v>
      </c>
      <c r="AF74" s="4">
        <v>1.6906926586045219E-2</v>
      </c>
      <c r="AG74" s="4">
        <v>42415.5625</v>
      </c>
      <c r="AH74" s="4">
        <v>472.12159028389982</v>
      </c>
      <c r="AI74" s="4">
        <v>-4.502853186878375</v>
      </c>
      <c r="AJ74" s="4">
        <v>-10.188180147694153</v>
      </c>
      <c r="AK74" s="4">
        <v>30.831848891666787</v>
      </c>
      <c r="AL74" s="4">
        <v>414.68686194951317</v>
      </c>
      <c r="AM74" s="4">
        <v>-1.9655080524807189</v>
      </c>
      <c r="AN74" s="4">
        <v>3.0866392854859148</v>
      </c>
      <c r="AO74" s="4">
        <v>44.656806712487622</v>
      </c>
      <c r="AP74" s="4">
        <v>8.2202648384833861</v>
      </c>
      <c r="AQ74" s="4">
        <v>21.345819080447804</v>
      </c>
      <c r="AR74" s="4">
        <v>122.07107283600558</v>
      </c>
      <c r="AS74" s="4">
        <v>0.89447043890357913</v>
      </c>
      <c r="AT74" s="4">
        <v>3.369075535136894</v>
      </c>
      <c r="AU74" s="4">
        <v>1.0033690755351368</v>
      </c>
      <c r="AV74" s="4">
        <v>0.222227900777761</v>
      </c>
      <c r="AW74" s="4">
        <v>7.2617534008893305E-3</v>
      </c>
      <c r="AX74" s="6">
        <v>1.7571512450093043</v>
      </c>
      <c r="AY74" s="4">
        <v>40.567083074665454</v>
      </c>
      <c r="AZ74" s="4">
        <v>7.1971468131216252</v>
      </c>
      <c r="BA74" s="4">
        <v>1.0071971468131218</v>
      </c>
      <c r="BB74" s="4">
        <v>24.78861563676184</v>
      </c>
      <c r="BC74" s="4">
        <v>3.4427965563140361</v>
      </c>
      <c r="BD74" s="4">
        <v>6.195998878552702</v>
      </c>
      <c r="BE74" s="4">
        <v>0.16404058200429578</v>
      </c>
      <c r="BF74" s="5">
        <v>307.01384423962105</v>
      </c>
      <c r="BG74" s="4">
        <f t="shared" si="1"/>
        <v>17.698328114609861</v>
      </c>
    </row>
    <row r="75" spans="1:59">
      <c r="A75" s="2" t="s">
        <v>48</v>
      </c>
      <c r="B75" s="2" t="s">
        <v>63</v>
      </c>
      <c r="C75" s="2">
        <v>6</v>
      </c>
      <c r="D75" s="2" t="s">
        <v>56</v>
      </c>
      <c r="E75" s="2">
        <v>400</v>
      </c>
      <c r="F75" s="4">
        <v>4.3673171234925601</v>
      </c>
      <c r="G75" s="4">
        <v>0.44442207873449452</v>
      </c>
      <c r="H75" s="4">
        <v>373.51795685365971</v>
      </c>
      <c r="I75" s="4">
        <v>2.8350370809719947</v>
      </c>
      <c r="J75" s="4">
        <v>0.82100637787518538</v>
      </c>
      <c r="K75" s="4">
        <v>27.105904897054035</v>
      </c>
      <c r="L75" s="5">
        <v>35.112000000000002</v>
      </c>
      <c r="M75" s="4">
        <v>1.3337755765949295</v>
      </c>
      <c r="N75" s="4">
        <v>26.084191852145725</v>
      </c>
      <c r="O75" s="4">
        <v>27.105904897054035</v>
      </c>
      <c r="P75" s="4">
        <v>25.079844580756294</v>
      </c>
      <c r="Q75" s="4">
        <v>437.40387980143231</v>
      </c>
      <c r="R75" s="4">
        <v>398.79322645399304</v>
      </c>
      <c r="S75" s="4">
        <v>8.5259142981635208</v>
      </c>
      <c r="T75" s="4">
        <v>27.880686018202042</v>
      </c>
      <c r="U75" s="4">
        <v>25.073387145996094</v>
      </c>
      <c r="V75" s="4">
        <v>81.993194580078125</v>
      </c>
      <c r="W75" s="4">
        <v>499.97261216905383</v>
      </c>
      <c r="X75" s="4">
        <v>99.727701822916671</v>
      </c>
      <c r="Y75" s="4">
        <v>-3.2262296676635742</v>
      </c>
      <c r="Z75" s="4">
        <v>9.3358308076858521E-2</v>
      </c>
      <c r="AA75" s="4">
        <v>0.21610648184251063</v>
      </c>
      <c r="AB75" s="4">
        <v>37.250088050013325</v>
      </c>
      <c r="AC75" s="4">
        <v>0.93662056852159081</v>
      </c>
      <c r="AD75" s="4">
        <v>82.336007546876246</v>
      </c>
      <c r="AE75" s="4">
        <v>394.37278404960682</v>
      </c>
      <c r="AF75" s="4">
        <v>9.1180562519762778E-3</v>
      </c>
      <c r="AG75" s="4">
        <v>42415.579374999994</v>
      </c>
      <c r="AH75" s="4">
        <v>443.98726111444159</v>
      </c>
      <c r="AI75" s="4">
        <v>-4.3165355286754652</v>
      </c>
      <c r="AJ75" s="4">
        <v>-10.034042525119228</v>
      </c>
      <c r="AK75" s="4">
        <v>30.992374324153953</v>
      </c>
      <c r="AL75" s="4">
        <v>414.02297731621456</v>
      </c>
      <c r="AM75" s="4">
        <v>-2.724168612968684</v>
      </c>
      <c r="AN75" s="4">
        <v>3.7934448910544503</v>
      </c>
      <c r="AO75" s="4">
        <v>45.392903932769258</v>
      </c>
      <c r="AP75" s="4">
        <v>14.824649551687541</v>
      </c>
      <c r="AQ75" s="4">
        <v>24.242242414017259</v>
      </c>
      <c r="AR75" s="4">
        <v>256.60917252946092</v>
      </c>
      <c r="AS75" s="4">
        <v>0.93680232511776973</v>
      </c>
      <c r="AT75" s="4">
        <v>3.3893974310845785</v>
      </c>
      <c r="AU75" s="4">
        <v>1.0033893974310846</v>
      </c>
      <c r="AV75" s="4">
        <v>0.21630061400046915</v>
      </c>
      <c r="AW75" s="4">
        <v>6.5857784962950845E-3</v>
      </c>
      <c r="AX75" s="6">
        <v>1.7057891778890821</v>
      </c>
      <c r="AY75" s="4">
        <v>39.937472560317481</v>
      </c>
      <c r="AZ75" s="4">
        <v>7.3834644713245341</v>
      </c>
      <c r="BA75" s="4">
        <v>1.0073834644713247</v>
      </c>
      <c r="BB75" s="4">
        <v>25.056744735146641</v>
      </c>
      <c r="BC75" s="4">
        <v>0.81450232112938181</v>
      </c>
      <c r="BD75" s="4">
        <v>2.8349732967847086</v>
      </c>
      <c r="BE75" s="4">
        <v>0.39574772063936448</v>
      </c>
      <c r="BF75" s="5">
        <v>361.25328868899982</v>
      </c>
      <c r="BG75" s="4">
        <f t="shared" si="1"/>
        <v>9.8269580483684091</v>
      </c>
    </row>
    <row r="76" spans="1:59" s="1" customFormat="1">
      <c r="A76" s="1" t="s">
        <v>57</v>
      </c>
      <c r="B76" s="1" t="s">
        <v>62</v>
      </c>
      <c r="C76" s="7">
        <v>1</v>
      </c>
      <c r="D76" s="1" t="s">
        <v>55</v>
      </c>
      <c r="E76" s="1">
        <v>950</v>
      </c>
      <c r="F76" s="8">
        <v>25.493664641333712</v>
      </c>
      <c r="G76" s="8">
        <v>0.45998419932889406</v>
      </c>
      <c r="H76" s="8">
        <v>287.0441517455281</v>
      </c>
      <c r="I76" s="8">
        <v>4.4166466831751512</v>
      </c>
      <c r="J76" s="8">
        <v>1.1447992339594422</v>
      </c>
      <c r="K76" s="8">
        <v>26.806337038675945</v>
      </c>
      <c r="L76" s="9">
        <v>13.145000000000001</v>
      </c>
      <c r="M76" s="8">
        <v>2.0371470729926817</v>
      </c>
      <c r="N76" s="8">
        <v>25.795872370402019</v>
      </c>
      <c r="O76" s="8">
        <v>26.806337038675945</v>
      </c>
      <c r="P76" s="8">
        <v>25.087749481201172</v>
      </c>
      <c r="Q76" s="8">
        <v>470.89539337158203</v>
      </c>
      <c r="R76" s="8">
        <v>399.23808034261066</v>
      </c>
      <c r="S76" s="8">
        <v>12.566679080327352</v>
      </c>
      <c r="T76" s="8">
        <v>23.900309562683105</v>
      </c>
      <c r="U76" s="8">
        <v>37.756026585896812</v>
      </c>
      <c r="V76" s="8">
        <v>71.807825088500977</v>
      </c>
      <c r="W76" s="8">
        <v>500.00885772705078</v>
      </c>
      <c r="X76" s="8">
        <v>100.160218556722</v>
      </c>
      <c r="Y76" s="8">
        <v>-3.0551176071166992</v>
      </c>
      <c r="Z76" s="8">
        <v>0.11312797665596008</v>
      </c>
      <c r="AA76" s="8">
        <v>0.24086453560853469</v>
      </c>
      <c r="AB76" s="8">
        <v>28.750397509044941</v>
      </c>
      <c r="AC76" s="8">
        <v>0.71897846230752338</v>
      </c>
      <c r="AD76" s="8">
        <v>72.79929973187258</v>
      </c>
      <c r="AE76" s="8">
        <v>382.34364610068775</v>
      </c>
      <c r="AF76" s="8">
        <v>4.8547180083978507E-2</v>
      </c>
      <c r="AG76" s="8">
        <v>42419.415625000001</v>
      </c>
      <c r="AH76" s="8">
        <v>480.76012388754634</v>
      </c>
      <c r="AI76" s="8">
        <v>-4.8099044356359109</v>
      </c>
      <c r="AJ76" s="8">
        <v>-10.08099950297453</v>
      </c>
      <c r="AK76" s="8">
        <v>30.94347134347608</v>
      </c>
      <c r="AL76" s="8">
        <v>412.94612000062943</v>
      </c>
      <c r="AM76" s="8">
        <v>-2.2682055167302928</v>
      </c>
      <c r="AN76" s="8">
        <v>-2.2085910365571095</v>
      </c>
      <c r="AO76" s="8">
        <v>39.142130130838702</v>
      </c>
      <c r="AP76" s="8">
        <v>7.0911890303264586</v>
      </c>
      <c r="AQ76" s="8">
        <v>18.382147489323341</v>
      </c>
      <c r="AR76" s="8">
        <v>59.2203194804151</v>
      </c>
      <c r="AS76" s="8">
        <v>0.71836844428762803</v>
      </c>
      <c r="AT76" s="8">
        <v>3.6795599511332604</v>
      </c>
      <c r="AU76" s="8">
        <v>1.0036795599511332</v>
      </c>
      <c r="AV76" s="8">
        <v>0.23974121189117656</v>
      </c>
      <c r="AW76" s="8">
        <v>9.2370413168216103E-3</v>
      </c>
      <c r="AX76" s="10">
        <v>1.6754524126157497</v>
      </c>
      <c r="AY76" s="8">
        <v>39.561336620981713</v>
      </c>
      <c r="AZ76" s="8">
        <v>6.8900955643640884</v>
      </c>
      <c r="BA76" s="8">
        <v>1.006890095564364</v>
      </c>
      <c r="BB76" s="8">
        <v>21.164058368502058</v>
      </c>
      <c r="BC76" s="8"/>
      <c r="BD76" s="8"/>
      <c r="BE76" s="8"/>
      <c r="BF76" s="9"/>
      <c r="BG76" s="4">
        <f t="shared" si="1"/>
        <v>55.422913827319199</v>
      </c>
    </row>
    <row r="77" spans="1:59" s="1" customFormat="1">
      <c r="A77" s="1" t="s">
        <v>57</v>
      </c>
      <c r="B77" s="1" t="s">
        <v>62</v>
      </c>
      <c r="C77" s="7">
        <v>1</v>
      </c>
      <c r="D77" s="1" t="s">
        <v>55</v>
      </c>
      <c r="E77" s="1">
        <v>700</v>
      </c>
      <c r="F77" s="8">
        <v>20.79025358614134</v>
      </c>
      <c r="G77" s="8">
        <v>0.47391725558900388</v>
      </c>
      <c r="H77" s="8">
        <v>309.66485466254284</v>
      </c>
      <c r="I77" s="8">
        <v>4.3887000000162715</v>
      </c>
      <c r="J77" s="8">
        <v>1.1096859814327551</v>
      </c>
      <c r="K77" s="8">
        <v>26.549486478169758</v>
      </c>
      <c r="L77" s="9">
        <v>13.145000000000001</v>
      </c>
      <c r="M77" s="8">
        <v>2.0371470729926817</v>
      </c>
      <c r="N77" s="8">
        <v>25.757517337799072</v>
      </c>
      <c r="O77" s="8">
        <v>26.549486478169758</v>
      </c>
      <c r="P77" s="8">
        <v>25.08767016728719</v>
      </c>
      <c r="Q77" s="8">
        <v>459.42609914143878</v>
      </c>
      <c r="R77" s="8">
        <v>400.15240732828778</v>
      </c>
      <c r="S77" s="8">
        <v>12.461211442947388</v>
      </c>
      <c r="T77" s="8">
        <v>23.725210030873615</v>
      </c>
      <c r="U77" s="8">
        <v>37.517084757486977</v>
      </c>
      <c r="V77" s="8">
        <v>71.429699579874679</v>
      </c>
      <c r="W77" s="8">
        <v>500.00677490234375</v>
      </c>
      <c r="X77" s="8">
        <v>100.14059575398763</v>
      </c>
      <c r="Y77" s="8">
        <v>-3.0551176071166992</v>
      </c>
      <c r="Z77" s="8">
        <v>0.11312797665596008</v>
      </c>
      <c r="AA77" s="8">
        <v>0.24699420319260598</v>
      </c>
      <c r="AB77" s="8">
        <v>31.010028988073799</v>
      </c>
      <c r="AC77" s="8">
        <v>0.77386633739489197</v>
      </c>
      <c r="AD77" s="8">
        <v>73.392757243451626</v>
      </c>
      <c r="AE77" s="8">
        <v>386.37488349930908</v>
      </c>
      <c r="AF77" s="8">
        <v>3.9491219498948439E-2</v>
      </c>
      <c r="AG77" s="8">
        <v>42419.428124999999</v>
      </c>
      <c r="AH77" s="8">
        <v>469.07104397015468</v>
      </c>
      <c r="AI77" s="8">
        <v>-4.9573911316774621</v>
      </c>
      <c r="AJ77" s="8">
        <v>-10.156573681628331</v>
      </c>
      <c r="AK77" s="8">
        <v>30.864765200805721</v>
      </c>
      <c r="AL77" s="8">
        <v>414.17880214771486</v>
      </c>
      <c r="AM77" s="8">
        <v>-2.5885784195873178</v>
      </c>
      <c r="AN77" s="8">
        <v>-1.6770985624102177</v>
      </c>
      <c r="AO77" s="8">
        <v>39.695648849051857</v>
      </c>
      <c r="AP77" s="8">
        <v>8.546096087395247</v>
      </c>
      <c r="AQ77" s="8">
        <v>20.714761950906709</v>
      </c>
      <c r="AR77" s="8">
        <v>78.28394710588401</v>
      </c>
      <c r="AS77" s="8">
        <v>0.77426422407566964</v>
      </c>
      <c r="AT77" s="8">
        <v>3.6678427280278796</v>
      </c>
      <c r="AU77" s="8">
        <v>1.0036678427280279</v>
      </c>
      <c r="AV77" s="8">
        <v>0.24725405951589752</v>
      </c>
      <c r="AW77" s="8">
        <v>8.9125229011573995E-3</v>
      </c>
      <c r="AX77" s="10">
        <v>1.6478703765835376</v>
      </c>
      <c r="AY77" s="8">
        <v>39.216633951619848</v>
      </c>
      <c r="AZ77" s="8">
        <v>6.742608868322538</v>
      </c>
      <c r="BA77" s="8">
        <v>1.0067426088683225</v>
      </c>
      <c r="BB77" s="8">
        <v>22.557946320863508</v>
      </c>
      <c r="BC77" s="8"/>
      <c r="BD77" s="8"/>
      <c r="BE77" s="8"/>
      <c r="BF77" s="9"/>
      <c r="BG77" s="4">
        <f t="shared" si="1"/>
        <v>43.868952524850265</v>
      </c>
    </row>
    <row r="78" spans="1:59" s="1" customFormat="1">
      <c r="A78" s="1" t="s">
        <v>57</v>
      </c>
      <c r="B78" s="1" t="s">
        <v>62</v>
      </c>
      <c r="C78" s="7">
        <v>1</v>
      </c>
      <c r="D78" s="1" t="s">
        <v>55</v>
      </c>
      <c r="E78" s="1">
        <v>400</v>
      </c>
      <c r="F78" s="8">
        <v>12.798358347836441</v>
      </c>
      <c r="G78" s="8">
        <v>0.4221534437772152</v>
      </c>
      <c r="H78" s="8">
        <v>335.44733229146368</v>
      </c>
      <c r="I78" s="8">
        <v>4.0678138162332962</v>
      </c>
      <c r="J78" s="8">
        <v>1.1320563066737732</v>
      </c>
      <c r="K78" s="8">
        <v>26.332066429985893</v>
      </c>
      <c r="L78" s="9">
        <v>13.144999999999998</v>
      </c>
      <c r="M78" s="8">
        <v>2.0371470729926817</v>
      </c>
      <c r="N78" s="8">
        <v>25.730145348442925</v>
      </c>
      <c r="O78" s="8">
        <v>26.332066429985893</v>
      </c>
      <c r="P78" s="8">
        <v>25.087565104166668</v>
      </c>
      <c r="Q78" s="8">
        <v>437.22490437825519</v>
      </c>
      <c r="R78" s="8">
        <v>399.3088616265191</v>
      </c>
      <c r="S78" s="8">
        <v>12.613506952921549</v>
      </c>
      <c r="T78" s="8">
        <v>23.060829374525284</v>
      </c>
      <c r="U78" s="8">
        <v>38.033253987630211</v>
      </c>
      <c r="V78" s="8">
        <v>69.534706963433166</v>
      </c>
      <c r="W78" s="8">
        <v>500.01497395833331</v>
      </c>
      <c r="X78" s="8">
        <v>100.12986161973741</v>
      </c>
      <c r="Y78" s="8">
        <v>-3.0551176071166992</v>
      </c>
      <c r="Z78" s="8">
        <v>0.11312797665596008</v>
      </c>
      <c r="AA78" s="8">
        <v>0.22403943723224884</v>
      </c>
      <c r="AB78" s="8">
        <v>33.588297528039249</v>
      </c>
      <c r="AC78" s="8">
        <v>0.84007127569150442</v>
      </c>
      <c r="AD78" s="8">
        <v>71.940413250586516</v>
      </c>
      <c r="AE78" s="8">
        <v>390.82749864657626</v>
      </c>
      <c r="AF78" s="8">
        <v>2.3558418463884925E-2</v>
      </c>
      <c r="AG78" s="8">
        <v>42419.436067708331</v>
      </c>
      <c r="AH78" s="8">
        <v>446.38434046872186</v>
      </c>
      <c r="AI78" s="8">
        <v>-4.8203895351041828</v>
      </c>
      <c r="AJ78" s="8">
        <v>-9.9998843230088372</v>
      </c>
      <c r="AK78" s="8">
        <v>31.027948119020916</v>
      </c>
      <c r="AL78" s="8">
        <v>412.85399148702686</v>
      </c>
      <c r="AM78" s="8">
        <v>-3.2053539142486986</v>
      </c>
      <c r="AN78" s="8">
        <v>-1.499145108028362</v>
      </c>
      <c r="AO78" s="8">
        <v>39.880977095005193</v>
      </c>
      <c r="AP78" s="8">
        <v>13.312853660206367</v>
      </c>
      <c r="AQ78" s="8">
        <v>22.045835189135559</v>
      </c>
      <c r="AR78" s="8">
        <v>127.85401517948367</v>
      </c>
      <c r="AS78" s="8">
        <v>0.84130502372382387</v>
      </c>
      <c r="AT78" s="8">
        <v>3.7125297577522942</v>
      </c>
      <c r="AU78" s="8">
        <v>1.0037125297577523</v>
      </c>
      <c r="AV78" s="8">
        <v>0.22582422667137311</v>
      </c>
      <c r="AW78" s="8">
        <v>9.0897548976043557E-3</v>
      </c>
      <c r="AX78" s="10">
        <v>1.6246383718879702</v>
      </c>
      <c r="AY78" s="8">
        <v>38.92413795918398</v>
      </c>
      <c r="AZ78" s="8">
        <v>6.8796104648958165</v>
      </c>
      <c r="BA78" s="8">
        <v>1.0068796104648958</v>
      </c>
      <c r="BB78" s="8">
        <v>24.065519034892635</v>
      </c>
      <c r="BC78" s="8"/>
      <c r="BD78" s="8"/>
      <c r="BE78" s="8"/>
      <c r="BF78" s="9"/>
      <c r="BG78" s="4">
        <f t="shared" si="1"/>
        <v>30.316839851697555</v>
      </c>
    </row>
    <row r="79" spans="1:59" s="1" customFormat="1">
      <c r="A79" s="1" t="s">
        <v>57</v>
      </c>
      <c r="B79" s="1" t="s">
        <v>62</v>
      </c>
      <c r="C79" s="7">
        <v>1</v>
      </c>
      <c r="D79" s="1" t="s">
        <v>56</v>
      </c>
      <c r="E79" s="1">
        <v>950</v>
      </c>
      <c r="F79" s="8">
        <v>16.896013103984647</v>
      </c>
      <c r="G79" s="8">
        <v>0.46053928725981952</v>
      </c>
      <c r="H79" s="8">
        <v>322.36638985199477</v>
      </c>
      <c r="I79" s="8">
        <v>4.6305444137952891</v>
      </c>
      <c r="J79" s="8">
        <v>1.1965630642135638</v>
      </c>
      <c r="K79" s="8">
        <v>27.375235398610432</v>
      </c>
      <c r="L79" s="9">
        <v>13.145000000000001</v>
      </c>
      <c r="M79" s="8">
        <v>2.0371470729926817</v>
      </c>
      <c r="N79" s="8">
        <v>25.862222671508789</v>
      </c>
      <c r="O79" s="8">
        <v>27.375235398610432</v>
      </c>
      <c r="P79" s="8">
        <v>25.087332089742024</v>
      </c>
      <c r="Q79" s="8">
        <v>448.6431605021159</v>
      </c>
      <c r="R79" s="8">
        <v>399.36394500732422</v>
      </c>
      <c r="S79" s="8">
        <v>12.719940265019735</v>
      </c>
      <c r="T79" s="8">
        <v>24.593717575073242</v>
      </c>
      <c r="U79" s="8">
        <v>38.05019156138102</v>
      </c>
      <c r="V79" s="8">
        <v>73.568885803222656</v>
      </c>
      <c r="W79" s="8">
        <v>500.02158355712891</v>
      </c>
      <c r="X79" s="8">
        <v>100.1167672475179</v>
      </c>
      <c r="Y79" s="8">
        <v>-3.0551176071166992</v>
      </c>
      <c r="Z79" s="8">
        <v>0.11312797665596008</v>
      </c>
      <c r="AA79" s="8">
        <v>0.2411474986569975</v>
      </c>
      <c r="AB79" s="8">
        <v>32.274280290655845</v>
      </c>
      <c r="AC79" s="8">
        <v>0.80719966784710984</v>
      </c>
      <c r="AD79" s="8">
        <v>72.484583969927229</v>
      </c>
      <c r="AE79" s="8">
        <v>388.16710115015945</v>
      </c>
      <c r="AF79" s="8">
        <v>3.1551826912006357E-2</v>
      </c>
      <c r="AG79" s="8">
        <v>42419.451128472225</v>
      </c>
      <c r="AH79" s="8">
        <v>457.91385276121974</v>
      </c>
      <c r="AI79" s="8">
        <v>-4.7833853354956268</v>
      </c>
      <c r="AJ79" s="8">
        <v>-10.055523413649393</v>
      </c>
      <c r="AK79" s="8">
        <v>30.970003219267909</v>
      </c>
      <c r="AL79" s="8">
        <v>413.37005234008058</v>
      </c>
      <c r="AM79" s="8">
        <v>-3.0612178138628598</v>
      </c>
      <c r="AN79" s="8">
        <v>-1.6141536072183491</v>
      </c>
      <c r="AO79" s="8">
        <v>39.761202384822433</v>
      </c>
      <c r="AP79" s="8">
        <v>10.281230294379991</v>
      </c>
      <c r="AQ79" s="8">
        <v>18.063353636099095</v>
      </c>
      <c r="AR79" s="8">
        <v>95.172474702767161</v>
      </c>
      <c r="AS79" s="8">
        <v>0.8070927875908962</v>
      </c>
      <c r="AT79" s="8">
        <v>3.6830195158547463</v>
      </c>
      <c r="AU79" s="8">
        <v>1.0036830195158548</v>
      </c>
      <c r="AV79" s="8">
        <v>0.24038585009362476</v>
      </c>
      <c r="AW79" s="8">
        <v>9.6432790639758466E-3</v>
      </c>
      <c r="AX79" s="10">
        <v>1.7335471789282777</v>
      </c>
      <c r="AY79" s="8">
        <v>40.278821372202266</v>
      </c>
      <c r="AZ79" s="8">
        <v>6.9166146645043725</v>
      </c>
      <c r="BA79" s="8">
        <v>1.0069166146645041</v>
      </c>
      <c r="BB79" s="8">
        <v>23.268042265083732</v>
      </c>
      <c r="BC79" s="8"/>
      <c r="BD79" s="8"/>
      <c r="BE79" s="8"/>
      <c r="BF79" s="9"/>
      <c r="BG79" s="4">
        <f t="shared" si="1"/>
        <v>36.687452235649403</v>
      </c>
    </row>
    <row r="80" spans="1:59" s="1" customFormat="1">
      <c r="A80" s="1" t="s">
        <v>57</v>
      </c>
      <c r="B80" s="1" t="s">
        <v>62</v>
      </c>
      <c r="C80" s="7">
        <v>1</v>
      </c>
      <c r="D80" s="1" t="s">
        <v>56</v>
      </c>
      <c r="E80" s="1">
        <v>700</v>
      </c>
      <c r="F80" s="8">
        <v>13.625309152284919</v>
      </c>
      <c r="G80" s="8">
        <v>0.46202271741740675</v>
      </c>
      <c r="H80" s="8">
        <v>336.30806523805956</v>
      </c>
      <c r="I80" s="8">
        <v>4.5243331232966328</v>
      </c>
      <c r="J80" s="8">
        <v>1.1664522382269096</v>
      </c>
      <c r="K80" s="8">
        <v>27.078829765319824</v>
      </c>
      <c r="L80" s="9">
        <v>13.145000000000001</v>
      </c>
      <c r="M80" s="8">
        <v>2.0371470729926817</v>
      </c>
      <c r="N80" s="8">
        <v>25.85181697209676</v>
      </c>
      <c r="O80" s="8">
        <v>27.078829765319824</v>
      </c>
      <c r="P80" s="8">
        <v>25.087272961934406</v>
      </c>
      <c r="Q80" s="8">
        <v>440.11342112223309</v>
      </c>
      <c r="R80" s="8">
        <v>399.54169209798175</v>
      </c>
      <c r="S80" s="8">
        <v>12.662168900171915</v>
      </c>
      <c r="T80" s="8">
        <v>24.267542997996014</v>
      </c>
      <c r="U80" s="8">
        <v>37.896566390991211</v>
      </c>
      <c r="V80" s="8">
        <v>72.630227406819657</v>
      </c>
      <c r="W80" s="8">
        <v>500.01900990804035</v>
      </c>
      <c r="X80" s="8">
        <v>100.10592969258626</v>
      </c>
      <c r="Y80" s="8">
        <v>-3.0551176071166992</v>
      </c>
      <c r="Z80" s="8">
        <v>0.11312797665596008</v>
      </c>
      <c r="AA80" s="8">
        <v>0.24180369382309941</v>
      </c>
      <c r="AB80" s="8">
        <v>33.666435045693881</v>
      </c>
      <c r="AC80" s="8">
        <v>0.84173393824894338</v>
      </c>
      <c r="AD80" s="8">
        <v>72.736992955335324</v>
      </c>
      <c r="AE80" s="8">
        <v>390.51231586911553</v>
      </c>
      <c r="AF80" s="8">
        <v>2.5379283841669011E-2</v>
      </c>
      <c r="AG80" s="8">
        <v>42419.462499999994</v>
      </c>
      <c r="AH80" s="8">
        <v>449.27152339642134</v>
      </c>
      <c r="AI80" s="8">
        <v>-4.9171715573073094</v>
      </c>
      <c r="AJ80" s="8">
        <v>-10.433884133863462</v>
      </c>
      <c r="AK80" s="8">
        <v>30.57596237943994</v>
      </c>
      <c r="AL80" s="8">
        <v>413.52618374238176</v>
      </c>
      <c r="AM80" s="8">
        <v>-3.337974603719688</v>
      </c>
      <c r="AN80" s="8">
        <v>-1.534503639697963</v>
      </c>
      <c r="AO80" s="8">
        <v>39.844153226221181</v>
      </c>
      <c r="AP80" s="8">
        <v>12.571477785438924</v>
      </c>
      <c r="AQ80" s="8">
        <v>20.330381910857163</v>
      </c>
      <c r="AR80" s="8">
        <v>126.13835657132417</v>
      </c>
      <c r="AS80" s="8">
        <v>0.84183944539825817</v>
      </c>
      <c r="AT80" s="8">
        <v>3.6827895267529303</v>
      </c>
      <c r="AU80" s="8">
        <v>1.003682789526753</v>
      </c>
      <c r="AV80" s="8">
        <v>0.24207609839461838</v>
      </c>
      <c r="AW80" s="8">
        <v>9.3904229990579187E-3</v>
      </c>
      <c r="AX80" s="10">
        <v>1.7035540890281207</v>
      </c>
      <c r="AY80" s="8">
        <v>39.909829618070326</v>
      </c>
      <c r="AZ80" s="8">
        <v>6.7828284426926899</v>
      </c>
      <c r="BA80" s="8">
        <v>1.0067828284426927</v>
      </c>
      <c r="BB80" s="8">
        <v>24.069595132119701</v>
      </c>
      <c r="BC80" s="8"/>
      <c r="BD80" s="8"/>
      <c r="BE80" s="8"/>
      <c r="BF80" s="9"/>
      <c r="BG80" s="4">
        <f t="shared" si="1"/>
        <v>29.490561045238302</v>
      </c>
    </row>
    <row r="81" spans="1:59" s="1" customFormat="1">
      <c r="A81" s="1" t="s">
        <v>57</v>
      </c>
      <c r="B81" s="1" t="s">
        <v>62</v>
      </c>
      <c r="C81" s="7">
        <v>1</v>
      </c>
      <c r="D81" s="1" t="s">
        <v>56</v>
      </c>
      <c r="E81" s="1">
        <v>400</v>
      </c>
      <c r="F81" s="8">
        <v>7.8091911773352827</v>
      </c>
      <c r="G81" s="8">
        <v>0.44849821719034505</v>
      </c>
      <c r="H81" s="8">
        <v>359.34079982049332</v>
      </c>
      <c r="I81" s="8">
        <v>4.3288259590860534</v>
      </c>
      <c r="J81" s="8">
        <v>1.1442513887917014</v>
      </c>
      <c r="K81" s="8">
        <v>26.705082980069246</v>
      </c>
      <c r="L81" s="9">
        <v>13.145</v>
      </c>
      <c r="M81" s="8">
        <v>2.0371470729926817</v>
      </c>
      <c r="N81" s="8">
        <v>25.811079718849875</v>
      </c>
      <c r="O81" s="8">
        <v>26.705082980069246</v>
      </c>
      <c r="P81" s="8">
        <v>25.086711883544922</v>
      </c>
      <c r="Q81" s="8">
        <v>424.50513250177556</v>
      </c>
      <c r="R81" s="8">
        <v>399.42951271750712</v>
      </c>
      <c r="S81" s="8">
        <v>12.602967609058727</v>
      </c>
      <c r="T81" s="8">
        <v>23.713384628295898</v>
      </c>
      <c r="U81" s="8">
        <v>37.80320080843839</v>
      </c>
      <c r="V81" s="8">
        <v>71.129404241388499</v>
      </c>
      <c r="W81" s="8">
        <v>500.00875299627131</v>
      </c>
      <c r="X81" s="8">
        <v>100.08649930087003</v>
      </c>
      <c r="Y81" s="8">
        <v>-3.0551176071166992</v>
      </c>
      <c r="Z81" s="8">
        <v>0.11312797665596008</v>
      </c>
      <c r="AA81" s="8">
        <v>0.23584064782083852</v>
      </c>
      <c r="AB81" s="8">
        <v>35.965163695360566</v>
      </c>
      <c r="AC81" s="8">
        <v>0.89963794217043391</v>
      </c>
      <c r="AD81" s="8">
        <v>72.53156439850855</v>
      </c>
      <c r="AE81" s="8">
        <v>394.25442829224994</v>
      </c>
      <c r="AF81" s="8">
        <v>1.4365892728021201E-2</v>
      </c>
      <c r="AG81" s="8">
        <v>42419.476875</v>
      </c>
      <c r="AH81" s="8">
        <v>433.12113366302702</v>
      </c>
      <c r="AI81" s="8">
        <v>-5.2601676038994958</v>
      </c>
      <c r="AJ81" s="8">
        <v>-10.720100285497356</v>
      </c>
      <c r="AK81" s="8">
        <v>30.277884786453157</v>
      </c>
      <c r="AL81" s="8">
        <v>413.22961612772866</v>
      </c>
      <c r="AM81" s="8">
        <v>-4.1835425952708727</v>
      </c>
      <c r="AN81" s="8">
        <v>-0.91183830080021622</v>
      </c>
      <c r="AO81" s="8">
        <v>40.49262321785308</v>
      </c>
      <c r="AP81" s="8">
        <v>21.796189888467065</v>
      </c>
      <c r="AQ81" s="8">
        <v>23.992799569453926</v>
      </c>
      <c r="AR81" s="8">
        <v>272.79958192537862</v>
      </c>
      <c r="AS81" s="8">
        <v>0.89980096876240701</v>
      </c>
      <c r="AT81" s="8">
        <v>3.7045494890983637</v>
      </c>
      <c r="AU81" s="8">
        <v>1.0037045494890984</v>
      </c>
      <c r="AV81" s="8">
        <v>0.23534931892840513</v>
      </c>
      <c r="AW81" s="8">
        <v>9.226965094677575E-3</v>
      </c>
      <c r="AX81" s="10">
        <v>1.6641624962732102</v>
      </c>
      <c r="AY81" s="8">
        <v>39.420536378356985</v>
      </c>
      <c r="AZ81" s="8">
        <v>6.4398323961005026</v>
      </c>
      <c r="BA81" s="8">
        <v>1.0064398323961004</v>
      </c>
      <c r="BB81" s="8">
        <v>25.205842325433132</v>
      </c>
      <c r="BC81" s="8"/>
      <c r="BD81" s="8"/>
      <c r="BE81" s="8"/>
      <c r="BF81" s="9"/>
      <c r="BG81" s="4">
        <f t="shared" si="1"/>
        <v>17.411866709875952</v>
      </c>
    </row>
    <row r="82" spans="1:59">
      <c r="A82" s="2" t="s">
        <v>57</v>
      </c>
      <c r="B82" s="2" t="s">
        <v>62</v>
      </c>
      <c r="C82" s="2">
        <v>2</v>
      </c>
      <c r="D82" s="2" t="s">
        <v>55</v>
      </c>
      <c r="E82" s="2">
        <v>950</v>
      </c>
      <c r="F82" s="4">
        <v>6.46136945837788</v>
      </c>
      <c r="G82" s="4">
        <v>7.3885315882511585E-2</v>
      </c>
      <c r="H82" s="4">
        <v>245.82700589304153</v>
      </c>
      <c r="I82" s="4">
        <v>0.82243290692884508</v>
      </c>
      <c r="J82" s="4">
        <v>1.2498428410979736</v>
      </c>
      <c r="K82" s="4">
        <v>28.363542556762695</v>
      </c>
      <c r="L82" s="5">
        <v>45.626999999999981</v>
      </c>
      <c r="M82" s="4">
        <v>1.2840087612079818</v>
      </c>
      <c r="N82" s="4">
        <v>26.181114445561949</v>
      </c>
      <c r="O82" s="4">
        <v>28.363542556762695</v>
      </c>
      <c r="P82" s="4">
        <v>25.082792862601902</v>
      </c>
      <c r="Q82" s="4">
        <v>457.63479879628056</v>
      </c>
      <c r="R82" s="4">
        <v>399.10435950237769</v>
      </c>
      <c r="S82" s="4">
        <v>18.893746500429899</v>
      </c>
      <c r="T82" s="4">
        <v>26.201902223669965</v>
      </c>
      <c r="U82" s="4">
        <v>55.524853913680367</v>
      </c>
      <c r="V82" s="4">
        <v>77.001577626103938</v>
      </c>
      <c r="W82" s="4">
        <v>500.002465289572</v>
      </c>
      <c r="X82" s="4">
        <v>100.23018049157184</v>
      </c>
      <c r="Y82" s="4">
        <v>-3.9523038864135742</v>
      </c>
      <c r="Z82" s="4">
        <v>4.2166024446487427E-2</v>
      </c>
      <c r="AA82" s="4">
        <v>4.022379129888852E-2</v>
      </c>
      <c r="AB82" s="4">
        <v>24.143884806947767</v>
      </c>
      <c r="AC82" s="4">
        <v>0.60355959789325808</v>
      </c>
      <c r="AD82" s="4">
        <v>68.326337701286818</v>
      </c>
      <c r="AE82" s="4">
        <v>392.70578857572804</v>
      </c>
      <c r="AF82" s="4">
        <v>1.0595995424456791E-2</v>
      </c>
      <c r="AG82" s="4">
        <v>42410.594531250004</v>
      </c>
      <c r="AH82" s="4">
        <v>470.11227427264993</v>
      </c>
      <c r="AI82" s="4">
        <v>-4.6820021467649848</v>
      </c>
      <c r="AJ82" s="4">
        <v>-10.791327799440042</v>
      </c>
      <c r="AK82" s="4">
        <v>30.203705444060148</v>
      </c>
      <c r="AL82" s="4">
        <v>413.7525763670925</v>
      </c>
      <c r="AM82" s="4">
        <v>-2.987015166322371</v>
      </c>
      <c r="AN82" s="4">
        <v>-5.0838303275989585</v>
      </c>
      <c r="AO82" s="4">
        <v>36.147734453857552</v>
      </c>
      <c r="AP82" s="4">
        <v>8.3586856810513481</v>
      </c>
      <c r="AQ82" s="4">
        <v>15.143464172958822</v>
      </c>
      <c r="AR82" s="4">
        <v>52.457498730708913</v>
      </c>
      <c r="AS82" s="4">
        <v>0.60298154750196153</v>
      </c>
      <c r="AT82" s="4">
        <v>3.9523400801951736</v>
      </c>
      <c r="AU82" s="4">
        <v>1.0039523400801953</v>
      </c>
      <c r="AV82" s="4">
        <v>4.0059541526064536E-2</v>
      </c>
      <c r="AW82" s="4">
        <v>1.024671001246822E-2</v>
      </c>
      <c r="AX82" s="6">
        <v>1.8437798299796173</v>
      </c>
      <c r="AY82" s="4">
        <v>41.609418720343754</v>
      </c>
      <c r="AZ82" s="4">
        <v>6.9738571145388066</v>
      </c>
      <c r="BA82" s="4">
        <v>1.0069738571145388</v>
      </c>
      <c r="BB82" s="4">
        <v>17.43037754880914</v>
      </c>
      <c r="BC82" s="4">
        <v>2.2869133758503146</v>
      </c>
      <c r="BD82" s="4">
        <v>5.4320894102550739</v>
      </c>
      <c r="BE82" s="4">
        <v>0.35725632015663777</v>
      </c>
      <c r="BF82" s="5">
        <v>207.09487886214794</v>
      </c>
      <c r="BG82" s="4">
        <f t="shared" si="1"/>
        <v>87.451334290191014</v>
      </c>
    </row>
    <row r="83" spans="1:59">
      <c r="A83" s="2" t="s">
        <v>57</v>
      </c>
      <c r="B83" s="2" t="s">
        <v>62</v>
      </c>
      <c r="C83" s="2">
        <v>2</v>
      </c>
      <c r="D83" s="2" t="s">
        <v>55</v>
      </c>
      <c r="E83" s="2">
        <v>700</v>
      </c>
      <c r="F83" s="4">
        <v>5.7548558826022331</v>
      </c>
      <c r="G83" s="4">
        <v>7.9034722440152139E-2</v>
      </c>
      <c r="H83" s="4">
        <v>272.05481494290149</v>
      </c>
      <c r="I83" s="4">
        <v>0.90456825442071864</v>
      </c>
      <c r="J83" s="4">
        <v>1.1818450207787896</v>
      </c>
      <c r="K83" s="4">
        <v>28.174250862815164</v>
      </c>
      <c r="L83" s="5">
        <v>45.627000000000002</v>
      </c>
      <c r="M83" s="4">
        <v>1.2840087612079816</v>
      </c>
      <c r="N83" s="4">
        <v>26.162471944635566</v>
      </c>
      <c r="O83" s="4">
        <v>28.174250862815164</v>
      </c>
      <c r="P83" s="4">
        <v>25.082441850142047</v>
      </c>
      <c r="Q83" s="4">
        <v>457.03780850497157</v>
      </c>
      <c r="R83" s="4">
        <v>401.21712979403407</v>
      </c>
      <c r="S83" s="4">
        <v>18.429840954867277</v>
      </c>
      <c r="T83" s="4">
        <v>26.465724598277699</v>
      </c>
      <c r="U83" s="4">
        <v>54.201800606467508</v>
      </c>
      <c r="V83" s="4">
        <v>77.835183577104047</v>
      </c>
      <c r="W83" s="4">
        <v>500.01229580965907</v>
      </c>
      <c r="X83" s="4">
        <v>100.19435813210227</v>
      </c>
      <c r="Y83" s="4">
        <v>-3.9523038864135742</v>
      </c>
      <c r="Z83" s="4">
        <v>4.2166024446487427E-2</v>
      </c>
      <c r="AA83" s="4">
        <v>4.6769284255768095E-2</v>
      </c>
      <c r="AB83" s="4">
        <v>27.218938138896714</v>
      </c>
      <c r="AC83" s="4">
        <v>0.6770935223319362</v>
      </c>
      <c r="AD83" s="4">
        <v>69.981365993811025</v>
      </c>
      <c r="AE83" s="4">
        <v>395.16710065684362</v>
      </c>
      <c r="AF83" s="4">
        <v>1.0190463662618972E-2</v>
      </c>
      <c r="AG83" s="4">
        <v>42410.609982638889</v>
      </c>
      <c r="AH83" s="4">
        <v>469.17467360303465</v>
      </c>
      <c r="AI83" s="4">
        <v>-4.7054502754867666</v>
      </c>
      <c r="AJ83" s="4">
        <v>-10.77483260858725</v>
      </c>
      <c r="AK83" s="4">
        <v>30.220884232738548</v>
      </c>
      <c r="AL83" s="4">
        <v>416.94172225923177</v>
      </c>
      <c r="AM83" s="4">
        <v>-2.9281954585334224</v>
      </c>
      <c r="AN83" s="4">
        <v>-4.0718415067980018</v>
      </c>
      <c r="AO83" s="4">
        <v>37.20166236851874</v>
      </c>
      <c r="AP83" s="4">
        <v>8.9823578611106321</v>
      </c>
      <c r="AQ83" s="4">
        <v>16.27193801655158</v>
      </c>
      <c r="AR83" s="4">
        <v>64.348491911898861</v>
      </c>
      <c r="AS83" s="4">
        <v>0.67694542278601677</v>
      </c>
      <c r="AT83" s="4">
        <v>3.8992573529412491</v>
      </c>
      <c r="AU83" s="4">
        <v>1.0038992573529413</v>
      </c>
      <c r="AV83" s="4">
        <v>4.677994563011776E-2</v>
      </c>
      <c r="AW83" s="4">
        <v>9.7073398746270918E-3</v>
      </c>
      <c r="AX83" s="6">
        <v>1.8219393752631732</v>
      </c>
      <c r="AY83" s="4">
        <v>41.348991001155291</v>
      </c>
      <c r="AZ83" s="4">
        <v>6.9945497245132318</v>
      </c>
      <c r="BA83" s="4">
        <v>1.0069945497245132</v>
      </c>
      <c r="BB83" s="4">
        <v>19.206561750276773</v>
      </c>
      <c r="BC83" s="4">
        <v>2.9346237337251915</v>
      </c>
      <c r="BD83" s="4">
        <v>7.5571019694246147</v>
      </c>
      <c r="BE83" s="4">
        <v>0.14946774932813112</v>
      </c>
      <c r="BF83" s="5">
        <v>228.0764402964729</v>
      </c>
      <c r="BG83" s="4">
        <f t="shared" si="1"/>
        <v>72.814273333597285</v>
      </c>
    </row>
    <row r="84" spans="1:59">
      <c r="A84" s="2" t="s">
        <v>57</v>
      </c>
      <c r="B84" s="2" t="s">
        <v>62</v>
      </c>
      <c r="C84" s="2">
        <v>2</v>
      </c>
      <c r="D84" s="2" t="s">
        <v>55</v>
      </c>
      <c r="E84" s="2">
        <v>400</v>
      </c>
      <c r="F84" s="4">
        <v>3.8293213949889169</v>
      </c>
      <c r="G84" s="4">
        <v>6.7465793191533216E-2</v>
      </c>
      <c r="H84" s="4">
        <v>298.76383644341007</v>
      </c>
      <c r="I84" s="4">
        <v>0.80507001617332297</v>
      </c>
      <c r="J84" s="4">
        <v>1.2040453251286978</v>
      </c>
      <c r="K84" s="4">
        <v>27.875415948721077</v>
      </c>
      <c r="L84" s="5">
        <v>45.626999999999995</v>
      </c>
      <c r="M84" s="4">
        <v>1.2840087612079816</v>
      </c>
      <c r="N84" s="4">
        <v>26.140691610483024</v>
      </c>
      <c r="O84" s="4">
        <v>27.875415948721077</v>
      </c>
      <c r="P84" s="4">
        <v>25.082308842585636</v>
      </c>
      <c r="Q84" s="4">
        <v>438.46455735426684</v>
      </c>
      <c r="R84" s="4">
        <v>400.44996995192309</v>
      </c>
      <c r="S84" s="4">
        <v>18.44176175044133</v>
      </c>
      <c r="T84" s="4">
        <v>25.622200452364407</v>
      </c>
      <c r="U84" s="4">
        <v>54.286449138934799</v>
      </c>
      <c r="V84" s="4">
        <v>75.423323998084442</v>
      </c>
      <c r="W84" s="4">
        <v>500.0091552734375</v>
      </c>
      <c r="X84" s="4">
        <v>100.15692256047176</v>
      </c>
      <c r="Y84" s="4">
        <v>-3.9523038864135742</v>
      </c>
      <c r="Z84" s="4">
        <v>4.2166024446487427E-2</v>
      </c>
      <c r="AA84" s="4">
        <v>4.1064765385075037E-2</v>
      </c>
      <c r="AB84" s="4">
        <v>30.042424216609678</v>
      </c>
      <c r="AC84" s="4">
        <v>0.74904228452680721</v>
      </c>
      <c r="AD84" s="4">
        <v>68.748803278350678</v>
      </c>
      <c r="AE84" s="4">
        <v>396.41000059991018</v>
      </c>
      <c r="AF84" s="4">
        <v>6.6641612292772283E-3</v>
      </c>
      <c r="AG84" s="4">
        <v>42410.623854166668</v>
      </c>
      <c r="AH84" s="4">
        <v>449.94099317548699</v>
      </c>
      <c r="AI84" s="4">
        <v>-4.4115125872237941</v>
      </c>
      <c r="AJ84" s="4">
        <v>-10.367595354786264</v>
      </c>
      <c r="AK84" s="4">
        <v>30.644998314681782</v>
      </c>
      <c r="AL84" s="4">
        <v>415.76518664057789</v>
      </c>
      <c r="AM84" s="4">
        <v>-3.0911827492330715</v>
      </c>
      <c r="AN84" s="4">
        <v>-4.2795062788145337</v>
      </c>
      <c r="AO84" s="4">
        <v>36.985391501073089</v>
      </c>
      <c r="AP84" s="4">
        <v>13.14969706848918</v>
      </c>
      <c r="AQ84" s="4">
        <v>17.723788203174312</v>
      </c>
      <c r="AR84" s="4">
        <v>87.408254691983913</v>
      </c>
      <c r="AS84" s="4">
        <v>0.7498696401763002</v>
      </c>
      <c r="AT84" s="4">
        <v>3.9457356021689391</v>
      </c>
      <c r="AU84" s="4">
        <v>1.003945735602169</v>
      </c>
      <c r="AV84" s="4">
        <v>4.0917968295246555E-2</v>
      </c>
      <c r="AW84" s="4">
        <v>9.900025228503492E-3</v>
      </c>
      <c r="AX84" s="6">
        <v>1.7894407968502593</v>
      </c>
      <c r="AY84" s="4">
        <v>40.958452282656026</v>
      </c>
      <c r="AZ84" s="4">
        <v>7.2884874127762052</v>
      </c>
      <c r="BA84" s="4">
        <v>1.0072884874127761</v>
      </c>
      <c r="BB84" s="4">
        <v>20.510232370304369</v>
      </c>
      <c r="BC84" s="4">
        <v>2.7864441671300564</v>
      </c>
      <c r="BD84" s="4">
        <v>11.11843600221764</v>
      </c>
      <c r="BE84" s="4">
        <v>0.23055774905016801</v>
      </c>
      <c r="BF84" s="5">
        <v>258.10046016766495</v>
      </c>
      <c r="BG84" s="4">
        <f t="shared" si="1"/>
        <v>56.759451180209155</v>
      </c>
    </row>
    <row r="85" spans="1:59">
      <c r="A85" s="2" t="s">
        <v>57</v>
      </c>
      <c r="B85" s="2" t="s">
        <v>62</v>
      </c>
      <c r="C85" s="2">
        <v>2</v>
      </c>
      <c r="D85" s="2" t="s">
        <v>56</v>
      </c>
      <c r="E85" s="2">
        <v>950</v>
      </c>
      <c r="F85" s="4">
        <v>3.8770744778708459</v>
      </c>
      <c r="G85" s="4">
        <v>7.7678426145833174E-2</v>
      </c>
      <c r="H85" s="4">
        <v>307.66422330240505</v>
      </c>
      <c r="I85" s="4">
        <v>0.95901789068698251</v>
      </c>
      <c r="J85" s="4">
        <v>1.2986237194481065</v>
      </c>
      <c r="K85" s="4">
        <v>28.871774037679035</v>
      </c>
      <c r="L85" s="5">
        <v>45.626999999999981</v>
      </c>
      <c r="M85" s="4">
        <v>1.2840087612079816</v>
      </c>
      <c r="N85" s="4">
        <v>26.276121245490181</v>
      </c>
      <c r="O85" s="4">
        <v>28.871774037679035</v>
      </c>
      <c r="P85" s="4">
        <v>25.081618732876247</v>
      </c>
      <c r="Q85" s="4">
        <v>437.71275499131946</v>
      </c>
      <c r="R85" s="4">
        <v>399.30301920572919</v>
      </c>
      <c r="S85" s="4">
        <v>18.38586637708876</v>
      </c>
      <c r="T85" s="4">
        <v>26.901677237616646</v>
      </c>
      <c r="U85" s="4">
        <v>53.672157075670029</v>
      </c>
      <c r="V85" s="4">
        <v>78.5302136739095</v>
      </c>
      <c r="W85" s="4">
        <v>500.00739203559027</v>
      </c>
      <c r="X85" s="4">
        <v>100.12224197387695</v>
      </c>
      <c r="Y85" s="4">
        <v>-3.9523038864135742</v>
      </c>
      <c r="Z85" s="4">
        <v>4.2166024446487427E-2</v>
      </c>
      <c r="AA85" s="4">
        <v>4.5030637647782222E-2</v>
      </c>
      <c r="AB85" s="4">
        <v>30.71602733855995</v>
      </c>
      <c r="AC85" s="4">
        <v>0.76830236197389257</v>
      </c>
      <c r="AD85" s="4">
        <v>68.218358653877274</v>
      </c>
      <c r="AE85" s="4">
        <v>395.28014475103987</v>
      </c>
      <c r="AF85" s="4">
        <v>6.6038087823499505E-3</v>
      </c>
      <c r="AG85" s="4">
        <v>42410.636458333334</v>
      </c>
      <c r="AH85" s="4">
        <v>448.82281488843324</v>
      </c>
      <c r="AI85" s="4">
        <v>-5.0338092406070709</v>
      </c>
      <c r="AJ85" s="4">
        <v>-11.051000329692547</v>
      </c>
      <c r="AK85" s="4">
        <v>29.933271499851958</v>
      </c>
      <c r="AL85" s="4">
        <v>415.42437430778227</v>
      </c>
      <c r="AM85" s="4">
        <v>-3.9650543868687635</v>
      </c>
      <c r="AN85" s="4">
        <v>-5.1064198816641033</v>
      </c>
      <c r="AO85" s="4">
        <v>36.124208737842054</v>
      </c>
      <c r="AP85" s="4">
        <v>13.447856985782805</v>
      </c>
      <c r="AQ85" s="4">
        <v>14.765093468447871</v>
      </c>
      <c r="AR85" s="4">
        <v>87.474504353247639</v>
      </c>
      <c r="AS85" s="4">
        <v>0.76850227143624716</v>
      </c>
      <c r="AT85" s="4">
        <v>3.915007935856893</v>
      </c>
      <c r="AU85" s="4">
        <v>1.003915007935857</v>
      </c>
      <c r="AV85" s="4">
        <v>4.4880576302476605E-2</v>
      </c>
      <c r="AW85" s="4">
        <v>1.0676574385786147E-2</v>
      </c>
      <c r="AX85" s="6">
        <v>1.8991731147794546</v>
      </c>
      <c r="AY85" s="4">
        <v>42.263880911059211</v>
      </c>
      <c r="AZ85" s="4">
        <v>6.6661907593929284</v>
      </c>
      <c r="BA85" s="4">
        <v>1.006666190759393</v>
      </c>
      <c r="BB85" s="4">
        <v>21.006413443009791</v>
      </c>
      <c r="BC85" s="4">
        <v>6.2413199745619217</v>
      </c>
      <c r="BD85" s="4">
        <v>24.34129833393186</v>
      </c>
      <c r="BE85" s="4">
        <v>3.2501249007739527E-2</v>
      </c>
      <c r="BF85" s="5">
        <v>171.69376096949054</v>
      </c>
      <c r="BG85" s="4">
        <f t="shared" si="1"/>
        <v>49.911856743750725</v>
      </c>
    </row>
    <row r="86" spans="1:59">
      <c r="A86" s="2" t="s">
        <v>57</v>
      </c>
      <c r="B86" s="2" t="s">
        <v>62</v>
      </c>
      <c r="C86" s="2">
        <v>2</v>
      </c>
      <c r="D86" s="2" t="s">
        <v>56</v>
      </c>
      <c r="E86" s="2">
        <v>700</v>
      </c>
      <c r="F86" s="4">
        <v>3.2263859569998958</v>
      </c>
      <c r="G86" s="4">
        <v>7.1460884514963005E-2</v>
      </c>
      <c r="H86" s="4">
        <v>316.31829228565334</v>
      </c>
      <c r="I86" s="4">
        <v>0.92036285268394868</v>
      </c>
      <c r="J86" s="4">
        <v>1.2946770176381277</v>
      </c>
      <c r="K86" s="4">
        <v>28.718031644821167</v>
      </c>
      <c r="L86" s="5">
        <v>45.626999999999988</v>
      </c>
      <c r="M86" s="4">
        <v>1.2840087612079816</v>
      </c>
      <c r="N86" s="4">
        <v>26.283084392547607</v>
      </c>
      <c r="O86" s="4">
        <v>28.718031644821167</v>
      </c>
      <c r="P86" s="4">
        <v>25.081417918205261</v>
      </c>
      <c r="Q86" s="4">
        <v>432.58614540100098</v>
      </c>
      <c r="R86" s="4">
        <v>399.84906578063965</v>
      </c>
      <c r="S86" s="4">
        <v>18.420799374580383</v>
      </c>
      <c r="T86" s="4">
        <v>26.59617030620575</v>
      </c>
      <c r="U86" s="4">
        <v>53.733148574829102</v>
      </c>
      <c r="V86" s="4">
        <v>77.580575942993164</v>
      </c>
      <c r="W86" s="4">
        <v>499.99587249755859</v>
      </c>
      <c r="X86" s="4">
        <v>100.08739995956421</v>
      </c>
      <c r="Y86" s="4">
        <v>-3.9523038864135742</v>
      </c>
      <c r="Z86" s="4">
        <v>4.2166024446487427E-2</v>
      </c>
      <c r="AA86" s="4">
        <v>4.3336125846204818E-2</v>
      </c>
      <c r="AB86" s="4">
        <v>31.81985311860268</v>
      </c>
      <c r="AC86" s="4">
        <v>0.79510031817820426</v>
      </c>
      <c r="AD86" s="4">
        <v>67.972623898228619</v>
      </c>
      <c r="AE86" s="4">
        <v>396.4641730246945</v>
      </c>
      <c r="AF86" s="4">
        <v>5.519589921948443E-3</v>
      </c>
      <c r="AG86" s="4">
        <v>42410.65144675925</v>
      </c>
      <c r="AH86" s="4">
        <v>444.05439988890174</v>
      </c>
      <c r="AI86" s="4">
        <v>-5.0950953836384567</v>
      </c>
      <c r="AJ86" s="4">
        <v>-11.139979139254796</v>
      </c>
      <c r="AK86" s="4">
        <v>29.840605208205737</v>
      </c>
      <c r="AL86" s="4">
        <v>415.90395444064183</v>
      </c>
      <c r="AM86" s="4">
        <v>-3.9373919654052441</v>
      </c>
      <c r="AN86" s="4">
        <v>-5.0712159609427951</v>
      </c>
      <c r="AO86" s="4">
        <v>36.160871588252114</v>
      </c>
      <c r="AP86" s="4">
        <v>15.774649407543819</v>
      </c>
      <c r="AQ86" s="4">
        <v>18.673858584219925</v>
      </c>
      <c r="AR86" s="4">
        <v>106.47776741435645</v>
      </c>
      <c r="AS86" s="4">
        <v>0.79467777676037621</v>
      </c>
      <c r="AT86" s="4">
        <v>3.9280762886234055</v>
      </c>
      <c r="AU86" s="4">
        <v>1.0039280762886234</v>
      </c>
      <c r="AV86" s="4">
        <v>4.3250992256791958E-2</v>
      </c>
      <c r="AW86" s="4">
        <v>1.0673491906261877E-2</v>
      </c>
      <c r="AX86" s="6">
        <v>1.8844325020751929</v>
      </c>
      <c r="AY86" s="4">
        <v>42.090845857136742</v>
      </c>
      <c r="AZ86" s="4">
        <v>6.6049046163615435</v>
      </c>
      <c r="BA86" s="4">
        <v>1.0066049046163617</v>
      </c>
      <c r="BB86" s="4">
        <v>21.463608702069905</v>
      </c>
      <c r="BC86" s="4">
        <v>2.7897501178499811</v>
      </c>
      <c r="BD86" s="4">
        <v>13.211025544004931</v>
      </c>
      <c r="BE86" s="4">
        <v>5.2281790309669764E-2</v>
      </c>
      <c r="BF86" s="5">
        <v>247.38478688952409</v>
      </c>
      <c r="BG86" s="4">
        <f t="shared" si="1"/>
        <v>45.148978758083125</v>
      </c>
    </row>
    <row r="87" spans="1:59">
      <c r="A87" s="2" t="s">
        <v>57</v>
      </c>
      <c r="B87" s="2" t="s">
        <v>62</v>
      </c>
      <c r="C87" s="2">
        <v>2</v>
      </c>
      <c r="D87" s="2" t="s">
        <v>56</v>
      </c>
      <c r="E87" s="2">
        <v>400</v>
      </c>
      <c r="F87" s="4">
        <v>1.9141895466844214</v>
      </c>
      <c r="G87" s="4">
        <v>5.801255993286912E-2</v>
      </c>
      <c r="H87" s="4">
        <v>337.32428191257037</v>
      </c>
      <c r="I87" s="4">
        <v>0.76398951814431038</v>
      </c>
      <c r="J87" s="4">
        <v>1.3334292763981657</v>
      </c>
      <c r="K87" s="4">
        <v>28.318437303815568</v>
      </c>
      <c r="L87" s="5">
        <v>45.627000000000002</v>
      </c>
      <c r="M87" s="4">
        <v>1.2840087612079814</v>
      </c>
      <c r="N87" s="4">
        <v>26.243253435407365</v>
      </c>
      <c r="O87" s="4">
        <v>28.318437303815568</v>
      </c>
      <c r="P87" s="4">
        <v>25.081283569335938</v>
      </c>
      <c r="Q87" s="4">
        <v>420.50248500279019</v>
      </c>
      <c r="R87" s="4">
        <v>400.24457223074779</v>
      </c>
      <c r="S87" s="4">
        <v>18.514238085065568</v>
      </c>
      <c r="T87" s="4">
        <v>25.309414454868861</v>
      </c>
      <c r="U87" s="4">
        <v>54.119556427001953</v>
      </c>
      <c r="V87" s="4">
        <v>73.98276955740792</v>
      </c>
      <c r="W87" s="4">
        <v>500.00547572544644</v>
      </c>
      <c r="X87" s="4">
        <v>100.06272234235492</v>
      </c>
      <c r="Y87" s="4">
        <v>-3.9523038864135742</v>
      </c>
      <c r="Z87" s="4">
        <v>4.2166024446487427E-2</v>
      </c>
      <c r="AA87" s="4">
        <v>3.4907135486116812E-2</v>
      </c>
      <c r="AB87" s="4">
        <v>33.753586639910466</v>
      </c>
      <c r="AC87" s="4">
        <v>0.84279537997997189</v>
      </c>
      <c r="AD87" s="4">
        <v>65.91160394690381</v>
      </c>
      <c r="AE87" s="4">
        <v>398.23200349594191</v>
      </c>
      <c r="AF87" s="4">
        <v>3.1681431581034058E-3</v>
      </c>
      <c r="AG87" s="4">
        <v>42410.667317708336</v>
      </c>
      <c r="AH87" s="4">
        <v>431.40005345708818</v>
      </c>
      <c r="AI87" s="4">
        <v>-4.5686974798116271</v>
      </c>
      <c r="AJ87" s="4">
        <v>-10.397386030365256</v>
      </c>
      <c r="AK87" s="4">
        <v>30.613973046473248</v>
      </c>
      <c r="AL87" s="4">
        <v>415.11622850965335</v>
      </c>
      <c r="AM87" s="4">
        <v>-3.7725369427402682</v>
      </c>
      <c r="AN87" s="4">
        <v>-3.8531564933478681</v>
      </c>
      <c r="AO87" s="4">
        <v>37.429410181000208</v>
      </c>
      <c r="AP87" s="4">
        <v>26.515458488562189</v>
      </c>
      <c r="AQ87" s="4">
        <v>21.494724215435244</v>
      </c>
      <c r="AR87" s="4">
        <v>210.63622377453976</v>
      </c>
      <c r="AS87" s="4">
        <v>0.84111194675840439</v>
      </c>
      <c r="AT87" s="4">
        <v>4.001068656592623</v>
      </c>
      <c r="AU87" s="4">
        <v>1.0040010686565926</v>
      </c>
      <c r="AV87" s="4">
        <v>3.459130757168994E-2</v>
      </c>
      <c r="AW87" s="4">
        <v>1.1091999990359737E-2</v>
      </c>
      <c r="AX87" s="6">
        <v>1.8445890200159427</v>
      </c>
      <c r="AY87" s="4">
        <v>41.619239564124904</v>
      </c>
      <c r="AZ87" s="4">
        <v>7.1313025201883731</v>
      </c>
      <c r="BA87" s="4">
        <v>1.0071313025201885</v>
      </c>
      <c r="BB87" s="4">
        <v>21.678151136373973</v>
      </c>
      <c r="BC87" s="4"/>
      <c r="BD87" s="4"/>
      <c r="BE87" s="4"/>
      <c r="BF87" s="5"/>
      <c r="BG87" s="4">
        <f t="shared" si="1"/>
        <v>32.996122717209516</v>
      </c>
    </row>
    <row r="88" spans="1:59">
      <c r="A88" s="2" t="s">
        <v>57</v>
      </c>
      <c r="B88" s="2" t="s">
        <v>62</v>
      </c>
      <c r="C88" s="3">
        <v>3</v>
      </c>
      <c r="D88" s="2" t="s">
        <v>55</v>
      </c>
      <c r="E88" s="2">
        <v>950</v>
      </c>
      <c r="F88" s="4">
        <v>16.799462231726725</v>
      </c>
      <c r="G88" s="4">
        <v>0.26792926886600782</v>
      </c>
      <c r="H88" s="4">
        <v>277.29472052048703</v>
      </c>
      <c r="I88" s="4">
        <v>2.5194445889575081</v>
      </c>
      <c r="J88" s="4">
        <v>1.1222209344828511</v>
      </c>
      <c r="K88" s="4">
        <v>27.016485744052464</v>
      </c>
      <c r="L88" s="5">
        <v>24.504999999999999</v>
      </c>
      <c r="M88" s="4">
        <v>1.4898242393422121</v>
      </c>
      <c r="N88" s="4">
        <v>25.646169450547958</v>
      </c>
      <c r="O88" s="4">
        <v>27.016485744052464</v>
      </c>
      <c r="P88" s="4">
        <v>25.092023955451118</v>
      </c>
      <c r="Q88" s="4">
        <v>484.95456271701391</v>
      </c>
      <c r="R88" s="4">
        <v>399.18666246202258</v>
      </c>
      <c r="S88" s="4">
        <v>12.523046652475992</v>
      </c>
      <c r="T88" s="4">
        <v>24.56634415520562</v>
      </c>
      <c r="U88" s="4">
        <v>37.959238900078667</v>
      </c>
      <c r="V88" s="4">
        <v>74.460431416829422</v>
      </c>
      <c r="W88" s="4">
        <v>500.04058159722223</v>
      </c>
      <c r="X88" s="4">
        <v>100.15548112657335</v>
      </c>
      <c r="Y88" s="4">
        <v>-3.0551176071166992</v>
      </c>
      <c r="Z88" s="4">
        <v>0.11312797665596008</v>
      </c>
      <c r="AA88" s="4">
        <v>0.13938600368504328</v>
      </c>
      <c r="AB88" s="4">
        <v>27.494252626128741</v>
      </c>
      <c r="AC88" s="4">
        <v>0.68768676199081646</v>
      </c>
      <c r="AD88" s="4">
        <v>72.424422451399721</v>
      </c>
      <c r="AE88" s="4">
        <v>384.23907468353286</v>
      </c>
      <c r="AF88" s="4">
        <v>3.1104858805972094E-2</v>
      </c>
      <c r="AG88" s="4">
        <v>42419.33258101852</v>
      </c>
      <c r="AH88" s="4">
        <v>495.29072823663171</v>
      </c>
      <c r="AI88" s="4">
        <v>-4.5759689924716227</v>
      </c>
      <c r="AJ88" s="4">
        <v>-10.219873149444425</v>
      </c>
      <c r="AK88" s="4">
        <v>30.798842460610008</v>
      </c>
      <c r="AL88" s="4">
        <v>407.00122718864031</v>
      </c>
      <c r="AM88" s="4">
        <v>-1.5824232613715112</v>
      </c>
      <c r="AN88" s="4">
        <v>-1.8903152213710794</v>
      </c>
      <c r="AO88" s="4">
        <v>39.473596011974216</v>
      </c>
      <c r="AP88" s="4">
        <v>5.6144247437392796</v>
      </c>
      <c r="AQ88" s="4">
        <v>17.102214018662192</v>
      </c>
      <c r="AR88" s="4">
        <v>49.069307848975427</v>
      </c>
      <c r="AS88" s="4">
        <v>0.68663410830614302</v>
      </c>
      <c r="AT88" s="4">
        <v>3.6842811083454992</v>
      </c>
      <c r="AU88" s="4">
        <v>1.0036842811083455</v>
      </c>
      <c r="AV88" s="4">
        <v>0.13865088069304879</v>
      </c>
      <c r="AW88" s="4">
        <v>9.1193846532060113E-3</v>
      </c>
      <c r="AX88" s="6">
        <v>1.6950259442359263</v>
      </c>
      <c r="AY88" s="4">
        <v>39.804185580406042</v>
      </c>
      <c r="AZ88" s="4">
        <v>7.1240310075283775</v>
      </c>
      <c r="BA88" s="4">
        <v>1.0071240310075285</v>
      </c>
      <c r="BB88" s="4">
        <v>20.17124176929919</v>
      </c>
      <c r="BC88" s="4">
        <v>3.0690277506369958</v>
      </c>
      <c r="BD88" s="4">
        <v>2.6537227763007576</v>
      </c>
      <c r="BE88" s="4">
        <v>0.43566694850505794</v>
      </c>
      <c r="BF88" s="5">
        <v>230.61920700428792</v>
      </c>
      <c r="BG88" s="4">
        <f t="shared" si="1"/>
        <v>62.70110877706378</v>
      </c>
    </row>
    <row r="89" spans="1:59">
      <c r="A89" s="2" t="s">
        <v>57</v>
      </c>
      <c r="B89" s="2" t="s">
        <v>62</v>
      </c>
      <c r="C89" s="3">
        <v>3</v>
      </c>
      <c r="D89" s="2" t="s">
        <v>55</v>
      </c>
      <c r="E89" s="2">
        <v>700</v>
      </c>
      <c r="F89" s="4">
        <v>14.171945845047842</v>
      </c>
      <c r="G89" s="4">
        <v>0.27359938740482909</v>
      </c>
      <c r="H89" s="4">
        <v>297.08273814717262</v>
      </c>
      <c r="I89" s="4">
        <v>2.5305913147023849</v>
      </c>
      <c r="J89" s="4">
        <v>1.0644063482332096</v>
      </c>
      <c r="K89" s="4">
        <v>26.838696913285688</v>
      </c>
      <c r="L89" s="5">
        <v>24.504999999999999</v>
      </c>
      <c r="M89" s="4">
        <v>1.4898242393422121</v>
      </c>
      <c r="N89" s="4">
        <v>25.704457369717684</v>
      </c>
      <c r="O89" s="4">
        <v>26.838696913285688</v>
      </c>
      <c r="P89" s="4">
        <v>25.089235479181465</v>
      </c>
      <c r="Q89" s="4">
        <v>473.47821183638138</v>
      </c>
      <c r="R89" s="4">
        <v>399.07714566317469</v>
      </c>
      <c r="S89" s="4">
        <v>12.675169207833029</v>
      </c>
      <c r="T89" s="4">
        <v>24.769535064697266</v>
      </c>
      <c r="U89" s="4">
        <v>38.290029178966172</v>
      </c>
      <c r="V89" s="4">
        <v>74.826073733243078</v>
      </c>
      <c r="W89" s="4">
        <v>500.0344529585405</v>
      </c>
      <c r="X89" s="4">
        <v>100.16317298195578</v>
      </c>
      <c r="Y89" s="4">
        <v>-3.0551176071166992</v>
      </c>
      <c r="Z89" s="4">
        <v>0.11312797665596008</v>
      </c>
      <c r="AA89" s="4">
        <v>0.14773858010097421</v>
      </c>
      <c r="AB89" s="4">
        <v>29.756735293278822</v>
      </c>
      <c r="AC89" s="4">
        <v>0.74442844697467481</v>
      </c>
      <c r="AD89" s="4">
        <v>73.846657003537842</v>
      </c>
      <c r="AE89" s="4">
        <v>386.2352772161546</v>
      </c>
      <c r="AF89" s="4">
        <v>2.7096718600161652E-2</v>
      </c>
      <c r="AG89" s="4">
        <v>42419.350804924245</v>
      </c>
      <c r="AH89" s="4">
        <v>482.90392180022468</v>
      </c>
      <c r="AI89" s="4">
        <v>-4.5630477541345318</v>
      </c>
      <c r="AJ89" s="4">
        <v>-10.540705420454032</v>
      </c>
      <c r="AK89" s="4">
        <v>30.464714178369181</v>
      </c>
      <c r="AL89" s="4">
        <v>408.89971188678959</v>
      </c>
      <c r="AM89" s="4">
        <v>-1.7863763254898113</v>
      </c>
      <c r="AN89" s="4">
        <v>-1.0721077615673846</v>
      </c>
      <c r="AO89" s="4">
        <v>40.325711830001431</v>
      </c>
      <c r="AP89" s="4">
        <v>6.5483248642053136</v>
      </c>
      <c r="AQ89" s="4">
        <v>18.440250966698216</v>
      </c>
      <c r="AR89" s="4">
        <v>66.172760154839992</v>
      </c>
      <c r="AS89" s="4">
        <v>0.74424723626740685</v>
      </c>
      <c r="AT89" s="4">
        <v>3.658513906696871</v>
      </c>
      <c r="AU89" s="4">
        <v>1.0036585139066969</v>
      </c>
      <c r="AV89" s="4">
        <v>0.1475373098414838</v>
      </c>
      <c r="AW89" s="4">
        <v>8.6191973598147894E-3</v>
      </c>
      <c r="AX89" s="6">
        <v>1.6787825833893175</v>
      </c>
      <c r="AY89" s="4">
        <v>39.602795413004486</v>
      </c>
      <c r="AZ89" s="4">
        <v>7.1369522458654684</v>
      </c>
      <c r="BA89" s="4">
        <v>1.0071369522458655</v>
      </c>
      <c r="BB89" s="4">
        <v>21.558541540525663</v>
      </c>
      <c r="BC89" s="4">
        <v>3.1182905738274465</v>
      </c>
      <c r="BD89" s="4">
        <v>3.1477836918336783</v>
      </c>
      <c r="BE89" s="4">
        <v>0.3442506565213489</v>
      </c>
      <c r="BF89" s="5">
        <v>252.51026413113539</v>
      </c>
      <c r="BG89" s="4">
        <f t="shared" si="1"/>
        <v>51.798163656260087</v>
      </c>
    </row>
    <row r="90" spans="1:59">
      <c r="A90" s="2" t="s">
        <v>57</v>
      </c>
      <c r="B90" s="2" t="s">
        <v>62</v>
      </c>
      <c r="C90" s="3">
        <v>3</v>
      </c>
      <c r="D90" s="2" t="s">
        <v>55</v>
      </c>
      <c r="E90" s="2">
        <v>400</v>
      </c>
      <c r="F90" s="4">
        <v>8.8702209071254305</v>
      </c>
      <c r="G90" s="4">
        <v>0.20884356322802483</v>
      </c>
      <c r="H90" s="4">
        <v>317.79367359049974</v>
      </c>
      <c r="I90" s="4">
        <v>2.1666157091790144</v>
      </c>
      <c r="J90" s="4">
        <v>1.1358993370321735</v>
      </c>
      <c r="K90" s="4">
        <v>26.644951040094551</v>
      </c>
      <c r="L90" s="5">
        <v>24.504999999999999</v>
      </c>
      <c r="M90" s="4">
        <v>1.4898242393422121</v>
      </c>
      <c r="N90" s="4">
        <v>25.720998937433418</v>
      </c>
      <c r="O90" s="4">
        <v>26.644951040094551</v>
      </c>
      <c r="P90" s="4">
        <v>25.087883862582121</v>
      </c>
      <c r="Q90" s="4">
        <v>448.36882712624288</v>
      </c>
      <c r="R90" s="4">
        <v>400.56408413973719</v>
      </c>
      <c r="S90" s="4">
        <v>13.284768538041549</v>
      </c>
      <c r="T90" s="4">
        <v>23.65180778503418</v>
      </c>
      <c r="U90" s="4">
        <v>40.096741069446914</v>
      </c>
      <c r="V90" s="4">
        <v>71.386700023304329</v>
      </c>
      <c r="W90" s="4">
        <v>500.01598843661219</v>
      </c>
      <c r="X90" s="4">
        <v>100.17425675825639</v>
      </c>
      <c r="Y90" s="4">
        <v>-3.0551176071166992</v>
      </c>
      <c r="Z90" s="4">
        <v>0.11312797665596008</v>
      </c>
      <c r="AA90" s="4">
        <v>0.11813738641827531</v>
      </c>
      <c r="AB90" s="4">
        <v>31.916901141761549</v>
      </c>
      <c r="AC90" s="4">
        <v>0.795419689290637</v>
      </c>
      <c r="AD90" s="4">
        <v>70.770337181546381</v>
      </c>
      <c r="AE90" s="4">
        <v>392.5115691201745</v>
      </c>
      <c r="AF90" s="4">
        <v>1.6024028135993355E-2</v>
      </c>
      <c r="AG90" s="4">
        <v>42419.365624999999</v>
      </c>
      <c r="AH90" s="4">
        <v>458.33756979757874</v>
      </c>
      <c r="AI90" s="4">
        <v>-4.93765762211736</v>
      </c>
      <c r="AJ90" s="4">
        <v>-10.30949000691006</v>
      </c>
      <c r="AK90" s="4">
        <v>30.705511678919702</v>
      </c>
      <c r="AL90" s="4">
        <v>411.81772336637181</v>
      </c>
      <c r="AM90" s="4">
        <v>-2.9658236968673388</v>
      </c>
      <c r="AN90" s="4">
        <v>-1.6676072131659261</v>
      </c>
      <c r="AO90" s="4">
        <v>39.705533541165799</v>
      </c>
      <c r="AP90" s="4">
        <v>9.8530951628213828</v>
      </c>
      <c r="AQ90" s="4">
        <v>19.865204459755763</v>
      </c>
      <c r="AR90" s="4">
        <v>93.229076260928309</v>
      </c>
      <c r="AS90" s="4">
        <v>0.79539226178339251</v>
      </c>
      <c r="AT90" s="4">
        <v>3.7534952411237885</v>
      </c>
      <c r="AU90" s="4">
        <v>1.0037534952411236</v>
      </c>
      <c r="AV90" s="4">
        <v>0.11829346575718876</v>
      </c>
      <c r="AW90" s="4">
        <v>9.2128800343917253E-3</v>
      </c>
      <c r="AX90" s="6">
        <v>1.6576996546088694</v>
      </c>
      <c r="AY90" s="4">
        <v>39.339789906387651</v>
      </c>
      <c r="AZ90" s="4">
        <v>6.7623423778826384</v>
      </c>
      <c r="BA90" s="4">
        <v>1.0067623423778826</v>
      </c>
      <c r="BB90" s="4">
        <v>22.660317302753356</v>
      </c>
      <c r="BC90" s="4">
        <v>2.7951128429975927</v>
      </c>
      <c r="BD90" s="4">
        <v>4.5658407715949929</v>
      </c>
      <c r="BE90" s="4">
        <v>0.29651602616282502</v>
      </c>
      <c r="BF90" s="5">
        <v>278.0913725526766</v>
      </c>
      <c r="BG90" s="4">
        <f t="shared" si="1"/>
        <v>42.473039484777047</v>
      </c>
    </row>
    <row r="91" spans="1:59">
      <c r="A91" s="2" t="s">
        <v>57</v>
      </c>
      <c r="B91" s="2" t="s">
        <v>62</v>
      </c>
      <c r="C91" s="3">
        <v>3</v>
      </c>
      <c r="D91" s="2" t="s">
        <v>56</v>
      </c>
      <c r="E91" s="2">
        <v>950</v>
      </c>
      <c r="F91" s="4">
        <v>10.489893382796078</v>
      </c>
      <c r="G91" s="4">
        <v>0.21781745192206739</v>
      </c>
      <c r="H91" s="4">
        <v>304.93339822065013</v>
      </c>
      <c r="I91" s="4">
        <v>2.4540993872967838</v>
      </c>
      <c r="J91" s="4">
        <v>1.2543077291735869</v>
      </c>
      <c r="K91" s="4">
        <v>27.760018825531006</v>
      </c>
      <c r="L91" s="5">
        <v>24.504999999999999</v>
      </c>
      <c r="M91" s="4">
        <v>1.4898242393422121</v>
      </c>
      <c r="N91" s="4">
        <v>25.781540234883625</v>
      </c>
      <c r="O91" s="4">
        <v>27.760018825531006</v>
      </c>
      <c r="P91" s="4">
        <v>25.087994893391926</v>
      </c>
      <c r="Q91" s="4">
        <v>455.10700225830078</v>
      </c>
      <c r="R91" s="4">
        <v>398.90054575602215</v>
      </c>
      <c r="S91" s="4">
        <v>13.10835043589274</v>
      </c>
      <c r="T91" s="4">
        <v>24.836617628733318</v>
      </c>
      <c r="U91" s="4">
        <v>39.419155120849609</v>
      </c>
      <c r="V91" s="4">
        <v>74.687689463297531</v>
      </c>
      <c r="W91" s="4">
        <v>500.02035522460937</v>
      </c>
      <c r="X91" s="4">
        <v>100.16537793477376</v>
      </c>
      <c r="Y91" s="4">
        <v>-3.0551176071166992</v>
      </c>
      <c r="Z91" s="4">
        <v>0.11312797665596008</v>
      </c>
      <c r="AA91" s="4">
        <v>0.12096277604748641</v>
      </c>
      <c r="AB91" s="4">
        <v>30.543774399731131</v>
      </c>
      <c r="AC91" s="4">
        <v>0.76443573982656865</v>
      </c>
      <c r="AD91" s="4">
        <v>69.813489246996554</v>
      </c>
      <c r="AE91" s="4">
        <v>389.39515868229108</v>
      </c>
      <c r="AF91" s="4">
        <v>1.8809576423137662E-2</v>
      </c>
      <c r="AG91" s="4">
        <v>42419.37612847222</v>
      </c>
      <c r="AH91" s="4">
        <v>464.92128507430482</v>
      </c>
      <c r="AI91" s="4">
        <v>-4.7548226099849877</v>
      </c>
      <c r="AJ91" s="4">
        <v>-10.3870503887594</v>
      </c>
      <c r="AK91" s="4">
        <v>30.624737020324044</v>
      </c>
      <c r="AL91" s="4">
        <v>410.34410739564754</v>
      </c>
      <c r="AM91" s="4">
        <v>-2.5492511586814537</v>
      </c>
      <c r="AN91" s="4">
        <v>-1.4345531741423834</v>
      </c>
      <c r="AO91" s="4">
        <v>39.948245863972872</v>
      </c>
      <c r="AP91" s="4">
        <v>8.5224592908516446</v>
      </c>
      <c r="AQ91" s="4">
        <v>19.199723540310675</v>
      </c>
      <c r="AR91" s="4">
        <v>82.708317666443449</v>
      </c>
      <c r="AS91" s="4">
        <v>0.7622855991205465</v>
      </c>
      <c r="AT91" s="4">
        <v>3.7479467115260157</v>
      </c>
      <c r="AU91" s="4">
        <v>1.003747946711526</v>
      </c>
      <c r="AV91" s="4">
        <v>0.11962203977550481</v>
      </c>
      <c r="AW91" s="4">
        <v>1.0227863602122095E-2</v>
      </c>
      <c r="AX91" s="6">
        <v>1.7756044536092923</v>
      </c>
      <c r="AY91" s="4">
        <v>40.791138497380174</v>
      </c>
      <c r="AZ91" s="4">
        <v>6.9451773900150116</v>
      </c>
      <c r="BA91" s="4">
        <v>1.0069451773900149</v>
      </c>
      <c r="BB91" s="4">
        <v>21.846552598559402</v>
      </c>
      <c r="BC91" s="4">
        <v>2.6468290582487279</v>
      </c>
      <c r="BD91" s="4">
        <v>3.6253000786916005</v>
      </c>
      <c r="BE91" s="4">
        <v>0.31780956831782053</v>
      </c>
      <c r="BF91" s="5">
        <v>266.0340515652864</v>
      </c>
      <c r="BG91" s="4">
        <f t="shared" si="1"/>
        <v>48.159104287700707</v>
      </c>
    </row>
    <row r="92" spans="1:59">
      <c r="A92" s="2" t="s">
        <v>57</v>
      </c>
      <c r="B92" s="2" t="s">
        <v>62</v>
      </c>
      <c r="C92" s="3">
        <v>3</v>
      </c>
      <c r="D92" s="2" t="s">
        <v>56</v>
      </c>
      <c r="E92" s="2">
        <v>700</v>
      </c>
      <c r="F92" s="4">
        <v>8.5579814914502013</v>
      </c>
      <c r="G92" s="4">
        <v>0.24155966873400339</v>
      </c>
      <c r="H92" s="4">
        <v>328.69507362498905</v>
      </c>
      <c r="I92" s="4">
        <v>2.5125733140801159</v>
      </c>
      <c r="J92" s="4">
        <v>1.1738091391196652</v>
      </c>
      <c r="K92" s="4">
        <v>27.336459636688232</v>
      </c>
      <c r="L92" s="5">
        <v>24.504999999999999</v>
      </c>
      <c r="M92" s="4">
        <v>1.4898242393422121</v>
      </c>
      <c r="N92" s="4">
        <v>25.763173341751099</v>
      </c>
      <c r="O92" s="4">
        <v>27.336459636688232</v>
      </c>
      <c r="P92" s="4">
        <v>25.08799934387207</v>
      </c>
      <c r="Q92" s="4">
        <v>446.99242401123047</v>
      </c>
      <c r="R92" s="4">
        <v>400.14510726928711</v>
      </c>
      <c r="S92" s="4">
        <v>12.721587061882019</v>
      </c>
      <c r="T92" s="4">
        <v>24.706972360610962</v>
      </c>
      <c r="U92" s="4">
        <v>38.298553466796875</v>
      </c>
      <c r="V92" s="4">
        <v>74.380734443664551</v>
      </c>
      <c r="W92" s="4">
        <v>500.01387786865234</v>
      </c>
      <c r="X92" s="4">
        <v>100.16771793365479</v>
      </c>
      <c r="Y92" s="4">
        <v>-3.0551176071166992</v>
      </c>
      <c r="Z92" s="4">
        <v>0.11312797665596008</v>
      </c>
      <c r="AA92" s="4">
        <v>0.13208491704405251</v>
      </c>
      <c r="AB92" s="4">
        <v>32.900540325660906</v>
      </c>
      <c r="AC92" s="4">
        <v>0.82083849798055708</v>
      </c>
      <c r="AD92" s="4">
        <v>71.397141702982282</v>
      </c>
      <c r="AE92" s="4">
        <v>392.39245696640972</v>
      </c>
      <c r="AF92" s="4">
        <v>1.5567234582160248E-2</v>
      </c>
      <c r="AG92" s="4">
        <v>42419.387500000004</v>
      </c>
      <c r="AH92" s="4">
        <v>456.52055470882044</v>
      </c>
      <c r="AI92" s="4">
        <v>-4.6975124910061945</v>
      </c>
      <c r="AJ92" s="4">
        <v>-10.143959702405642</v>
      </c>
      <c r="AK92" s="4">
        <v>30.877901931710749</v>
      </c>
      <c r="AL92" s="4">
        <v>412.09606974282423</v>
      </c>
      <c r="AM92" s="4">
        <v>-2.7900710691602937</v>
      </c>
      <c r="AN92" s="4">
        <v>-0.67145113084859931</v>
      </c>
      <c r="AO92" s="4">
        <v>40.742972573034557</v>
      </c>
      <c r="AP92" s="4">
        <v>10.27633828603874</v>
      </c>
      <c r="AQ92" s="4">
        <v>20.051133864256276</v>
      </c>
      <c r="AR92" s="4">
        <v>107.95884928275886</v>
      </c>
      <c r="AS92" s="4">
        <v>0.82103672723661547</v>
      </c>
      <c r="AT92" s="4">
        <v>3.7089982693780059</v>
      </c>
      <c r="AU92" s="4">
        <v>1.0037089982693781</v>
      </c>
      <c r="AV92" s="4">
        <v>0.13211840914087944</v>
      </c>
      <c r="AW92" s="4">
        <v>9.5285566296314204E-3</v>
      </c>
      <c r="AX92" s="6">
        <v>1.730425384630121</v>
      </c>
      <c r="AY92" s="4">
        <v>40.240572212978599</v>
      </c>
      <c r="AZ92" s="4">
        <v>7.0024875089938039</v>
      </c>
      <c r="BA92" s="4">
        <v>1.0070024875089938</v>
      </c>
      <c r="BB92" s="4">
        <v>23.178615573642954</v>
      </c>
      <c r="BC92" s="4">
        <v>3.1274817093866796</v>
      </c>
      <c r="BD92" s="4">
        <v>5.3106473527332083</v>
      </c>
      <c r="BE92" s="4">
        <v>0.23119860754234073</v>
      </c>
      <c r="BF92" s="5">
        <v>283.13052235479194</v>
      </c>
      <c r="BG92" s="4">
        <f t="shared" si="1"/>
        <v>35.428022965513897</v>
      </c>
    </row>
    <row r="93" spans="1:59">
      <c r="A93" s="2" t="s">
        <v>57</v>
      </c>
      <c r="B93" s="2" t="s">
        <v>62</v>
      </c>
      <c r="C93" s="3">
        <v>3</v>
      </c>
      <c r="D93" s="2" t="s">
        <v>56</v>
      </c>
      <c r="E93" s="2">
        <v>400</v>
      </c>
      <c r="F93" s="4">
        <v>4.8461526039545202</v>
      </c>
      <c r="G93" s="4">
        <v>0.23598921003173384</v>
      </c>
      <c r="H93" s="4">
        <v>355.4179333683461</v>
      </c>
      <c r="I93" s="4">
        <v>2.3922526878312147</v>
      </c>
      <c r="J93" s="4">
        <v>1.1413249764873641</v>
      </c>
      <c r="K93" s="4">
        <v>26.844682121276854</v>
      </c>
      <c r="L93" s="5">
        <v>24.504999999999999</v>
      </c>
      <c r="M93" s="4">
        <v>1.4898242393422121</v>
      </c>
      <c r="N93" s="4">
        <v>25.722596359252929</v>
      </c>
      <c r="O93" s="4">
        <v>26.844682121276854</v>
      </c>
      <c r="P93" s="4">
        <v>25.088157081604002</v>
      </c>
      <c r="Q93" s="4">
        <v>429.12445068359301</v>
      </c>
      <c r="R93" s="4">
        <v>399.68831481933591</v>
      </c>
      <c r="S93" s="4">
        <v>12.571184825897216</v>
      </c>
      <c r="T93" s="4">
        <v>24.013662910461427</v>
      </c>
      <c r="U93" s="4">
        <v>37.935860443115232</v>
      </c>
      <c r="V93" s="4">
        <v>72.465638732910151</v>
      </c>
      <c r="W93" s="4">
        <v>500.01746826171876</v>
      </c>
      <c r="X93" s="4">
        <v>100.16496124267579</v>
      </c>
      <c r="Y93" s="4">
        <v>-3.0551176071166992</v>
      </c>
      <c r="Z93" s="4">
        <v>0.11312797665596008</v>
      </c>
      <c r="AA93" s="4">
        <v>0.12987664695618606</v>
      </c>
      <c r="AB93" s="4">
        <v>35.600423312504645</v>
      </c>
      <c r="AC93" s="4">
        <v>0.88923911458053106</v>
      </c>
      <c r="AD93" s="4">
        <v>71.369338992493311</v>
      </c>
      <c r="AE93" s="4">
        <v>395.29698741132756</v>
      </c>
      <c r="AF93" s="4">
        <v>8.7493487142847482E-3</v>
      </c>
      <c r="AG93" s="4">
        <v>42419.398871527774</v>
      </c>
      <c r="AH93" s="4">
        <v>438.05845819437701</v>
      </c>
      <c r="AI93" s="4">
        <v>-4.9215995641828929</v>
      </c>
      <c r="AJ93" s="4">
        <v>-10.231020751245573</v>
      </c>
      <c r="AK93" s="4">
        <v>30.78723287710644</v>
      </c>
      <c r="AL93" s="4">
        <v>412.53099326141</v>
      </c>
      <c r="AM93" s="4">
        <v>-3.8688101219319648</v>
      </c>
      <c r="AN93" s="4">
        <v>-0.37414552255479738</v>
      </c>
      <c r="AO93" s="4">
        <v>41.052599194718155</v>
      </c>
      <c r="AP93" s="4">
        <v>17.971847846387789</v>
      </c>
      <c r="AQ93" s="4">
        <v>19.343076719774302</v>
      </c>
      <c r="AR93" s="4">
        <v>215.48613007289094</v>
      </c>
      <c r="AS93" s="4">
        <v>0.88990598091158823</v>
      </c>
      <c r="AT93" s="4">
        <v>3.7240309860354728</v>
      </c>
      <c r="AU93" s="4">
        <v>1.0037240309860356</v>
      </c>
      <c r="AV93" s="4">
        <v>0.12949628797417465</v>
      </c>
      <c r="AW93" s="4">
        <v>9.2360371441870467E-3</v>
      </c>
      <c r="AX93" s="6">
        <v>1.675702284982644</v>
      </c>
      <c r="AY93" s="4">
        <v>39.564450835496238</v>
      </c>
      <c r="AZ93" s="4">
        <v>6.7784004358171055</v>
      </c>
      <c r="BA93" s="4">
        <v>1.0067784004358171</v>
      </c>
      <c r="BB93" s="4">
        <v>24.383488482365177</v>
      </c>
      <c r="BC93" s="4">
        <v>5.0404117625908738</v>
      </c>
      <c r="BD93" s="4">
        <v>15.553205608604859</v>
      </c>
      <c r="BE93" s="4">
        <v>6.5910520997122551E-2</v>
      </c>
      <c r="BF93" s="5">
        <v>280.83375155991303</v>
      </c>
      <c r="BG93" s="4">
        <f t="shared" si="1"/>
        <v>20.535483818530729</v>
      </c>
    </row>
    <row r="94" spans="1:59">
      <c r="A94" s="2" t="s">
        <v>57</v>
      </c>
      <c r="B94" s="2" t="s">
        <v>62</v>
      </c>
      <c r="C94" s="2">
        <v>4</v>
      </c>
      <c r="D94" s="2" t="s">
        <v>55</v>
      </c>
      <c r="E94" s="2">
        <v>950</v>
      </c>
      <c r="F94" s="4">
        <v>14.363869127612533</v>
      </c>
      <c r="G94" s="4">
        <v>0.17284662456969388</v>
      </c>
      <c r="H94" s="4">
        <v>246.36691030068798</v>
      </c>
      <c r="I94" s="4">
        <v>1.8816986851372506</v>
      </c>
      <c r="J94" s="4">
        <v>1.1587476013787588</v>
      </c>
      <c r="K94" s="4">
        <v>27.761129661842627</v>
      </c>
      <c r="L94" s="5">
        <v>30.671000000000017</v>
      </c>
      <c r="M94" s="4">
        <v>1.3786904576202099</v>
      </c>
      <c r="N94" s="4">
        <v>26.064114182083696</v>
      </c>
      <c r="O94" s="4">
        <v>27.761129661842627</v>
      </c>
      <c r="P94" s="4">
        <v>25.082183272750289</v>
      </c>
      <c r="Q94" s="4">
        <v>492.12272587528935</v>
      </c>
      <c r="R94" s="4">
        <v>399.51449697989005</v>
      </c>
      <c r="S94" s="4">
        <v>14.442313830057779</v>
      </c>
      <c r="T94" s="4">
        <v>25.688327859949183</v>
      </c>
      <c r="U94" s="4">
        <v>42.871507574010778</v>
      </c>
      <c r="V94" s="4">
        <v>76.279632850929545</v>
      </c>
      <c r="W94" s="4">
        <v>500.00252504701967</v>
      </c>
      <c r="X94" s="4">
        <v>100.62093070701316</v>
      </c>
      <c r="Y94" s="4">
        <v>-3.9523038864135742</v>
      </c>
      <c r="Z94" s="4">
        <v>4.2166024446487427E-2</v>
      </c>
      <c r="AA94" s="4">
        <v>0.10070854186862002</v>
      </c>
      <c r="AB94" s="4">
        <v>25.230438437481659</v>
      </c>
      <c r="AC94" s="4">
        <v>0.62764339692429993</v>
      </c>
      <c r="AD94" s="4">
        <v>71.663369626153795</v>
      </c>
      <c r="AE94" s="4">
        <v>385.46767272401434</v>
      </c>
      <c r="AF94" s="4">
        <v>2.6669568222264243E-2</v>
      </c>
      <c r="AG94" s="4">
        <v>42410.361718749999</v>
      </c>
      <c r="AH94" s="4">
        <v>503.74294008379138</v>
      </c>
      <c r="AI94" s="4">
        <v>-4.5743367027080897</v>
      </c>
      <c r="AJ94" s="4">
        <v>-10.151783070626584</v>
      </c>
      <c r="AK94" s="4">
        <v>30.869754345506987</v>
      </c>
      <c r="AL94" s="4">
        <v>413.09872488033528</v>
      </c>
      <c r="AM94" s="4">
        <v>-1.8653410813459503</v>
      </c>
      <c r="AN94" s="4">
        <v>-2.4793095552730531</v>
      </c>
      <c r="AO94" s="4">
        <v>38.860192427550047</v>
      </c>
      <c r="AP94" s="4">
        <v>5.5468095770217793</v>
      </c>
      <c r="AQ94" s="4">
        <v>15.284934667823356</v>
      </c>
      <c r="AR94" s="4">
        <v>44.567845876154081</v>
      </c>
      <c r="AS94" s="4">
        <v>0.6264337179591809</v>
      </c>
      <c r="AT94" s="4">
        <v>3.7383271651695282</v>
      </c>
      <c r="AU94" s="4">
        <v>1.0037383271651696</v>
      </c>
      <c r="AV94" s="4">
        <v>0.1003377705678591</v>
      </c>
      <c r="AW94" s="4">
        <v>9.4601213270667003E-3</v>
      </c>
      <c r="AX94" s="6">
        <v>1.7723773877599023</v>
      </c>
      <c r="AY94" s="4">
        <v>40.746585717725566</v>
      </c>
      <c r="AZ94" s="4">
        <v>7.1256632972919105</v>
      </c>
      <c r="BA94" s="4">
        <v>1.0071256632972918</v>
      </c>
      <c r="BB94" s="4">
        <v>18.539052636116811</v>
      </c>
      <c r="BC94" s="4">
        <v>3.2541179682934533</v>
      </c>
      <c r="BD94" s="4">
        <v>3.2305214205123636</v>
      </c>
      <c r="BE94" s="4">
        <v>0.35412272467459727</v>
      </c>
      <c r="BF94" s="5">
        <v>203.97752435725454</v>
      </c>
      <c r="BG94" s="4">
        <f t="shared" si="1"/>
        <v>83.101820260428894</v>
      </c>
    </row>
    <row r="95" spans="1:59">
      <c r="A95" s="2" t="s">
        <v>57</v>
      </c>
      <c r="B95" s="2" t="s">
        <v>62</v>
      </c>
      <c r="C95" s="2">
        <v>4</v>
      </c>
      <c r="D95" s="2" t="s">
        <v>55</v>
      </c>
      <c r="E95" s="2">
        <v>700</v>
      </c>
      <c r="F95" s="4">
        <v>11.823425990840422</v>
      </c>
      <c r="G95" s="4">
        <v>0.13748308335265086</v>
      </c>
      <c r="H95" s="4">
        <v>244.68217461620713</v>
      </c>
      <c r="I95" s="4">
        <v>1.6002987807730416</v>
      </c>
      <c r="J95" s="4">
        <v>1.2506268360068693</v>
      </c>
      <c r="K95" s="4">
        <v>26.802213668823242</v>
      </c>
      <c r="L95" s="5">
        <v>30.670999999999996</v>
      </c>
      <c r="M95" s="4">
        <v>1.3786904576202104</v>
      </c>
      <c r="N95" s="4">
        <v>25.705387115478516</v>
      </c>
      <c r="O95" s="4">
        <v>26.802213668823242</v>
      </c>
      <c r="P95" s="4">
        <v>25.087556105393631</v>
      </c>
      <c r="Q95" s="4">
        <v>477.00710824819714</v>
      </c>
      <c r="R95" s="4">
        <v>400.55298790564905</v>
      </c>
      <c r="S95" s="4">
        <v>13.139669491694523</v>
      </c>
      <c r="T95" s="4">
        <v>22.732437427227314</v>
      </c>
      <c r="U95" s="4">
        <v>39.86817081157978</v>
      </c>
      <c r="V95" s="4">
        <v>68.975992642916168</v>
      </c>
      <c r="W95" s="4">
        <v>500.03366323617786</v>
      </c>
      <c r="X95" s="4">
        <v>100.61364452655499</v>
      </c>
      <c r="Y95" s="4">
        <v>-3.9523038864135742</v>
      </c>
      <c r="Z95" s="4">
        <v>4.2166024446487427E-2</v>
      </c>
      <c r="AA95" s="4">
        <v>7.916705066468599E-2</v>
      </c>
      <c r="AB95" s="4">
        <v>24.61836525426224</v>
      </c>
      <c r="AC95" s="4">
        <v>0.61086130652535009</v>
      </c>
      <c r="AD95" s="4">
        <v>66.896059148556958</v>
      </c>
      <c r="AE95" s="4">
        <v>388.97560663096732</v>
      </c>
      <c r="AF95" s="4">
        <v>2.0333738079540864E-2</v>
      </c>
      <c r="AG95" s="4">
        <v>42410.38303571428</v>
      </c>
      <c r="AH95" s="4">
        <v>488.19170962000612</v>
      </c>
      <c r="AI95" s="4">
        <v>-4.5800113195385359</v>
      </c>
      <c r="AJ95" s="4">
        <v>-10.272855563887152</v>
      </c>
      <c r="AK95" s="4">
        <v>30.743664335694511</v>
      </c>
      <c r="AL95" s="4">
        <v>413.51606545690117</v>
      </c>
      <c r="AM95" s="4">
        <v>-2.3093056819141644</v>
      </c>
      <c r="AN95" s="4">
        <v>-3.4109198906985716</v>
      </c>
      <c r="AO95" s="4">
        <v>37.889974063561823</v>
      </c>
      <c r="AP95" s="4">
        <v>6.5401492561759085</v>
      </c>
      <c r="AQ95" s="4">
        <v>15.106965614940894</v>
      </c>
      <c r="AR95" s="4">
        <v>47.157868005380656</v>
      </c>
      <c r="AS95" s="4">
        <v>0.6111996900091361</v>
      </c>
      <c r="AT95" s="4">
        <v>3.8314853811977621</v>
      </c>
      <c r="AU95" s="4">
        <v>1.0038314853811978</v>
      </c>
      <c r="AV95" s="4">
        <v>7.9197322270173093E-2</v>
      </c>
      <c r="AW95" s="4">
        <v>1.0142043913024328E-2</v>
      </c>
      <c r="AX95" s="6">
        <v>1.6730124734483063</v>
      </c>
      <c r="AY95" s="4">
        <v>39.530848886666753</v>
      </c>
      <c r="AZ95" s="4">
        <v>7.1199886804614634</v>
      </c>
      <c r="BA95" s="4">
        <v>1.0071199886804616</v>
      </c>
      <c r="BB95" s="4">
        <v>18.179136197159984</v>
      </c>
      <c r="BC95" s="4">
        <v>3.0721705822190932</v>
      </c>
      <c r="BD95" s="4">
        <v>3.7201858096895464</v>
      </c>
      <c r="BE95" s="4">
        <v>0.31573355713943468</v>
      </c>
      <c r="BF95" s="5">
        <v>200.87991065425712</v>
      </c>
      <c r="BG95" s="4">
        <f t="shared" si="1"/>
        <v>85.999133147987038</v>
      </c>
    </row>
    <row r="96" spans="1:59">
      <c r="A96" s="2" t="s">
        <v>57</v>
      </c>
      <c r="B96" s="2" t="s">
        <v>62</v>
      </c>
      <c r="C96" s="2">
        <v>4</v>
      </c>
      <c r="D96" s="2" t="s">
        <v>55</v>
      </c>
      <c r="E96" s="2">
        <v>400</v>
      </c>
      <c r="F96" s="4">
        <v>7.8371776225342575</v>
      </c>
      <c r="G96" s="4">
        <v>0.11124974039151397</v>
      </c>
      <c r="H96" s="4">
        <v>272.50334771487024</v>
      </c>
      <c r="I96" s="4">
        <v>1.3286168919284187</v>
      </c>
      <c r="J96" s="4">
        <v>1.2561531034484008</v>
      </c>
      <c r="K96" s="4">
        <v>26.004910945892334</v>
      </c>
      <c r="L96" s="5">
        <v>30.670999999999996</v>
      </c>
      <c r="M96" s="4">
        <v>1.3786904576202101</v>
      </c>
      <c r="N96" s="4">
        <v>25.505159020423889</v>
      </c>
      <c r="O96" s="4">
        <v>26.004910945892334</v>
      </c>
      <c r="P96" s="4">
        <v>25.097432971000671</v>
      </c>
      <c r="Q96" s="4">
        <v>451.375244140625</v>
      </c>
      <c r="R96" s="4">
        <v>400.04608154296875</v>
      </c>
      <c r="S96" s="4">
        <v>13.086191773414612</v>
      </c>
      <c r="T96" s="4">
        <v>21.063710570335388</v>
      </c>
      <c r="U96" s="4">
        <v>40.179094791412354</v>
      </c>
      <c r="V96" s="4">
        <v>64.671784162521362</v>
      </c>
      <c r="W96" s="4">
        <v>500.06267356872559</v>
      </c>
      <c r="X96" s="4">
        <v>100.60445737838745</v>
      </c>
      <c r="Y96" s="4">
        <v>-3.9523038864135742</v>
      </c>
      <c r="Z96" s="4">
        <v>4.2166024446487427E-2</v>
      </c>
      <c r="AA96" s="4">
        <v>6.53404901525865E-2</v>
      </c>
      <c r="AB96" s="4">
        <v>27.468322095538632</v>
      </c>
      <c r="AC96" s="4">
        <v>0.68247457558527735</v>
      </c>
      <c r="AD96" s="4">
        <v>64.610574118881019</v>
      </c>
      <c r="AE96" s="4">
        <v>392.37199507058966</v>
      </c>
      <c r="AF96" s="4">
        <v>1.2905728952987573E-2</v>
      </c>
      <c r="AG96" s="4">
        <v>42410.396949404756</v>
      </c>
      <c r="AH96" s="4">
        <v>461.91693558053237</v>
      </c>
      <c r="AI96" s="4">
        <v>-4.8443844984823237</v>
      </c>
      <c r="AJ96" s="4">
        <v>-10.549908055523073</v>
      </c>
      <c r="AK96" s="4">
        <v>30.455130165395559</v>
      </c>
      <c r="AL96" s="4">
        <v>412.602900823499</v>
      </c>
      <c r="AM96" s="4">
        <v>-3.167425897567111</v>
      </c>
      <c r="AN96" s="4">
        <v>-4.4166629021437531</v>
      </c>
      <c r="AO96" s="4">
        <v>36.842550798650109</v>
      </c>
      <c r="AP96" s="4">
        <v>9.3654319906552619</v>
      </c>
      <c r="AQ96" s="4">
        <v>16.024351208979564</v>
      </c>
      <c r="AR96" s="4">
        <v>61.297891993838974</v>
      </c>
      <c r="AS96" s="4">
        <v>0.68679849813779092</v>
      </c>
      <c r="AT96" s="4">
        <v>3.8980224604741407</v>
      </c>
      <c r="AU96" s="4">
        <v>1.0038980224604743</v>
      </c>
      <c r="AV96" s="4">
        <v>6.6316221361454514E-2</v>
      </c>
      <c r="AW96" s="4">
        <v>1.0338347978291956E-2</v>
      </c>
      <c r="AX96" s="6">
        <v>1.5911135866957802</v>
      </c>
      <c r="AY96" s="4">
        <v>38.498500789562669</v>
      </c>
      <c r="AZ96" s="4">
        <v>6.8556155015176756</v>
      </c>
      <c r="BA96" s="4">
        <v>1.0068556155015176</v>
      </c>
      <c r="BB96" s="4">
        <v>19.953977455824326</v>
      </c>
      <c r="BC96" s="4">
        <v>3.9296262468447645</v>
      </c>
      <c r="BD96" s="4">
        <v>7.2377749940424234</v>
      </c>
      <c r="BE96" s="4">
        <v>0.28801704783711585</v>
      </c>
      <c r="BF96" s="5">
        <v>206.32817822430667</v>
      </c>
      <c r="BG96" s="4">
        <f t="shared" si="1"/>
        <v>70.446704818846214</v>
      </c>
    </row>
    <row r="97" spans="1:59">
      <c r="A97" s="2" t="s">
        <v>57</v>
      </c>
      <c r="B97" s="2" t="s">
        <v>62</v>
      </c>
      <c r="C97" s="2">
        <v>4</v>
      </c>
      <c r="D97" s="2" t="s">
        <v>56</v>
      </c>
      <c r="E97" s="2">
        <v>950</v>
      </c>
      <c r="F97" s="4">
        <v>9.1917515112352071</v>
      </c>
      <c r="G97" s="4">
        <v>0.16144612240338188</v>
      </c>
      <c r="H97" s="4">
        <v>291.85586131144532</v>
      </c>
      <c r="I97" s="4">
        <v>1.8456193752240593</v>
      </c>
      <c r="J97" s="4">
        <v>1.3038279965738415</v>
      </c>
      <c r="K97" s="4">
        <v>27.279071807861328</v>
      </c>
      <c r="L97" s="5">
        <v>30.670999999999999</v>
      </c>
      <c r="M97" s="4">
        <v>1.3786904576202106</v>
      </c>
      <c r="N97" s="4">
        <v>25.635375128851997</v>
      </c>
      <c r="O97" s="4">
        <v>27.279071807861328</v>
      </c>
      <c r="P97" s="4">
        <v>25.093978457980686</v>
      </c>
      <c r="Q97" s="4">
        <v>460.38309733072919</v>
      </c>
      <c r="R97" s="4">
        <v>399.23826090494794</v>
      </c>
      <c r="S97" s="4">
        <v>12.375203132629395</v>
      </c>
      <c r="T97" s="4">
        <v>23.652716954549152</v>
      </c>
      <c r="U97" s="4">
        <v>37.699069129096138</v>
      </c>
      <c r="V97" s="4">
        <v>72.053924560546875</v>
      </c>
      <c r="W97" s="4">
        <v>500.12777709960937</v>
      </c>
      <c r="X97" s="4">
        <v>100.59433322482639</v>
      </c>
      <c r="Y97" s="4">
        <v>-3.9523038864135742</v>
      </c>
      <c r="Z97" s="4">
        <v>4.2166024446487427E-2</v>
      </c>
      <c r="AA97" s="4">
        <v>9.2678072778860143E-2</v>
      </c>
      <c r="AB97" s="4">
        <v>29.444465024390979</v>
      </c>
      <c r="AC97" s="4">
        <v>0.73316146577502606</v>
      </c>
      <c r="AD97" s="4">
        <v>68.107579221567178</v>
      </c>
      <c r="AE97" s="4">
        <v>390.21165148539939</v>
      </c>
      <c r="AF97" s="4">
        <v>1.60906053405281E-2</v>
      </c>
      <c r="AG97" s="4">
        <v>42410.414375</v>
      </c>
      <c r="AH97" s="4">
        <v>471.30214301398394</v>
      </c>
      <c r="AI97" s="4">
        <v>-5.1627552677413764</v>
      </c>
      <c r="AJ97" s="4">
        <v>-10.846657487662615</v>
      </c>
      <c r="AK97" s="4">
        <v>30.146082769057614</v>
      </c>
      <c r="AL97" s="4">
        <v>412.86874808377604</v>
      </c>
      <c r="AM97" s="4">
        <v>-2.9960385011154886</v>
      </c>
      <c r="AN97" s="4">
        <v>-1.8188626689113474</v>
      </c>
      <c r="AO97" s="4">
        <v>39.548009718986862</v>
      </c>
      <c r="AP97" s="4">
        <v>8.0658261031230314</v>
      </c>
      <c r="AQ97" s="4">
        <v>17.842546153386941</v>
      </c>
      <c r="AR97" s="4">
        <v>78.687389953855899</v>
      </c>
      <c r="AS97" s="4">
        <v>0.730981580658562</v>
      </c>
      <c r="AT97" s="4">
        <v>3.7767158818876281</v>
      </c>
      <c r="AU97" s="4">
        <v>1.0037767158818875</v>
      </c>
      <c r="AV97" s="4">
        <v>9.1616581837576261E-2</v>
      </c>
      <c r="AW97" s="4">
        <v>1.0273141045434957E-2</v>
      </c>
      <c r="AX97" s="6">
        <v>1.7241574843110736</v>
      </c>
      <c r="AY97" s="4">
        <v>40.163649417279295</v>
      </c>
      <c r="AZ97" s="4">
        <v>6.5372447322586229</v>
      </c>
      <c r="BA97" s="4">
        <v>1.0065372447322587</v>
      </c>
      <c r="BB97" s="4">
        <v>21.072520891293593</v>
      </c>
      <c r="BC97" s="4">
        <v>3.2299747379066539</v>
      </c>
      <c r="BD97" s="4">
        <v>5.0349138133020093</v>
      </c>
      <c r="BE97" s="4">
        <v>0.24789035105941865</v>
      </c>
      <c r="BF97" s="5">
        <v>245.63763464870425</v>
      </c>
      <c r="BG97" s="4">
        <f t="shared" si="1"/>
        <v>56.933863597349948</v>
      </c>
    </row>
    <row r="98" spans="1:59">
      <c r="A98" s="2" t="s">
        <v>57</v>
      </c>
      <c r="B98" s="2" t="s">
        <v>62</v>
      </c>
      <c r="C98" s="2">
        <v>4</v>
      </c>
      <c r="D98" s="2" t="s">
        <v>56</v>
      </c>
      <c r="E98" s="2">
        <v>700</v>
      </c>
      <c r="F98" s="4">
        <v>7.6196181687264604</v>
      </c>
      <c r="G98" s="4">
        <v>0.16466127049343651</v>
      </c>
      <c r="H98" s="4">
        <v>311.40454016350452</v>
      </c>
      <c r="I98" s="4">
        <v>1.8034403548856055</v>
      </c>
      <c r="J98" s="4">
        <v>1.1989749878920153</v>
      </c>
      <c r="K98" s="4">
        <v>27.031653086344402</v>
      </c>
      <c r="L98" s="5">
        <v>30.670999999999999</v>
      </c>
      <c r="M98" s="4">
        <v>1.3786904576202106</v>
      </c>
      <c r="N98" s="4">
        <v>25.687559551662869</v>
      </c>
      <c r="O98" s="4">
        <v>27.031653086344402</v>
      </c>
      <c r="P98" s="4">
        <v>25.091678195529514</v>
      </c>
      <c r="Q98" s="4">
        <v>451.07497829861109</v>
      </c>
      <c r="R98" s="4">
        <v>399.91624620225696</v>
      </c>
      <c r="S98" s="4">
        <v>12.919527689615885</v>
      </c>
      <c r="T98" s="4">
        <v>23.7320007748074</v>
      </c>
      <c r="U98" s="4">
        <v>39.230611589219833</v>
      </c>
      <c r="V98" s="4">
        <v>72.06353844536676</v>
      </c>
      <c r="W98" s="4">
        <v>500.03691270616321</v>
      </c>
      <c r="X98" s="4">
        <v>100.58248901367187</v>
      </c>
      <c r="Y98" s="4">
        <v>-3.9523038864135742</v>
      </c>
      <c r="Z98" s="4">
        <v>4.2166024446487427E-2</v>
      </c>
      <c r="AA98" s="4">
        <v>9.3304476868012784E-2</v>
      </c>
      <c r="AB98" s="4">
        <v>31.319481390398696</v>
      </c>
      <c r="AC98" s="4">
        <v>0.77861594648265398</v>
      </c>
      <c r="AD98" s="4">
        <v>69.218659735182953</v>
      </c>
      <c r="AE98" s="4">
        <v>392.45635162258094</v>
      </c>
      <c r="AF98" s="4">
        <v>1.3436849647405451E-2</v>
      </c>
      <c r="AG98" s="4">
        <v>42410.426250000004</v>
      </c>
      <c r="AH98" s="4">
        <v>461.64909765226218</v>
      </c>
      <c r="AI98" s="4">
        <v>-4.6647592291266529</v>
      </c>
      <c r="AJ98" s="4">
        <v>-9.9909258854728158</v>
      </c>
      <c r="AK98" s="4">
        <v>31.037277814366213</v>
      </c>
      <c r="AL98" s="4">
        <v>413.45766550122784</v>
      </c>
      <c r="AM98" s="4">
        <v>-2.7451754675799633</v>
      </c>
      <c r="AN98" s="4">
        <v>-0.68744532749570597</v>
      </c>
      <c r="AO98" s="4">
        <v>40.726315540889068</v>
      </c>
      <c r="AP98" s="4">
        <v>9.5794975614726567</v>
      </c>
      <c r="AQ98" s="4">
        <v>18.788414531994263</v>
      </c>
      <c r="AR98" s="4">
        <v>97.921707940229879</v>
      </c>
      <c r="AS98" s="4">
        <v>0.77892704951138636</v>
      </c>
      <c r="AT98" s="4">
        <v>3.7694633888424462</v>
      </c>
      <c r="AU98" s="4">
        <v>1.0037694633888425</v>
      </c>
      <c r="AV98" s="4">
        <v>9.3566817781844419E-2</v>
      </c>
      <c r="AW98" s="4">
        <v>9.7051307398913749E-3</v>
      </c>
      <c r="AX98" s="6">
        <v>1.6949534321171704</v>
      </c>
      <c r="AY98" s="4">
        <v>39.803442295452655</v>
      </c>
      <c r="AZ98" s="4">
        <v>7.0352407708733464</v>
      </c>
      <c r="BA98" s="4">
        <v>1.0070352407708734</v>
      </c>
      <c r="BB98" s="4">
        <v>22.07385344465083</v>
      </c>
      <c r="BC98" s="4">
        <v>3.285438912656562</v>
      </c>
      <c r="BD98" s="4">
        <v>6.2400955548368273</v>
      </c>
      <c r="BE98" s="4">
        <v>0.20850159715429781</v>
      </c>
      <c r="BF98" s="5">
        <v>263.78701180123551</v>
      </c>
      <c r="BG98" s="4">
        <f t="shared" si="1"/>
        <v>46.274501258814119</v>
      </c>
    </row>
    <row r="99" spans="1:59">
      <c r="A99" s="2" t="s">
        <v>57</v>
      </c>
      <c r="B99" s="2" t="s">
        <v>62</v>
      </c>
      <c r="C99" s="2">
        <v>4</v>
      </c>
      <c r="D99" s="2" t="s">
        <v>56</v>
      </c>
      <c r="E99" s="2">
        <v>400</v>
      </c>
      <c r="F99" s="4">
        <v>4.5060236263390676</v>
      </c>
      <c r="G99" s="4">
        <v>0.13401651150586089</v>
      </c>
      <c r="H99" s="4">
        <v>334.62633971726461</v>
      </c>
      <c r="I99" s="4">
        <v>1.5667600986832959</v>
      </c>
      <c r="J99" s="4">
        <v>1.2216425639959356</v>
      </c>
      <c r="K99" s="4">
        <v>26.676572057935928</v>
      </c>
      <c r="L99" s="5">
        <v>30.670999999999999</v>
      </c>
      <c r="M99" s="4">
        <v>1.3786904576202099</v>
      </c>
      <c r="N99" s="4">
        <v>25.707832018534344</v>
      </c>
      <c r="O99" s="4">
        <v>26.676572057935928</v>
      </c>
      <c r="P99" s="4">
        <v>25.090396563212078</v>
      </c>
      <c r="Q99" s="4">
        <v>431.76177808973523</v>
      </c>
      <c r="R99" s="4">
        <v>400.26495022243921</v>
      </c>
      <c r="S99" s="4">
        <v>13.378582212660048</v>
      </c>
      <c r="T99" s="4">
        <v>22.770049095153809</v>
      </c>
      <c r="U99" s="4">
        <v>40.572912428114151</v>
      </c>
      <c r="V99" s="4">
        <v>69.054675208197693</v>
      </c>
      <c r="W99" s="4">
        <v>500.02568732367621</v>
      </c>
      <c r="X99" s="4">
        <v>100.57487911648221</v>
      </c>
      <c r="Y99" s="4">
        <v>-3.9523038864135742</v>
      </c>
      <c r="Z99" s="4">
        <v>4.2166024446487427E-2</v>
      </c>
      <c r="AA99" s="4">
        <v>7.9385758895256328E-2</v>
      </c>
      <c r="AB99" s="4">
        <v>33.804411098801047</v>
      </c>
      <c r="AC99" s="4">
        <v>0.83972312992114739</v>
      </c>
      <c r="AD99" s="4">
        <v>67.435265531423184</v>
      </c>
      <c r="AE99" s="4">
        <v>395.85098530874222</v>
      </c>
      <c r="AF99" s="4">
        <v>7.6792639725248068E-3</v>
      </c>
      <c r="AG99" s="4">
        <v>42410.438346354167</v>
      </c>
      <c r="AH99" s="4">
        <v>441.95294272268376</v>
      </c>
      <c r="AI99" s="4">
        <v>-4.869147385883446</v>
      </c>
      <c r="AJ99" s="4">
        <v>-10.478733650945697</v>
      </c>
      <c r="AK99" s="4">
        <v>30.529254197451653</v>
      </c>
      <c r="AL99" s="4">
        <v>413.97204816977967</v>
      </c>
      <c r="AM99" s="4">
        <v>-3.7039012422874995</v>
      </c>
      <c r="AN99" s="4">
        <v>-1.7800795847664694</v>
      </c>
      <c r="AO99" s="4">
        <v>39.588400061406446</v>
      </c>
      <c r="AP99" s="4">
        <v>15.784670970624319</v>
      </c>
      <c r="AQ99" s="4">
        <v>20.032811717807007</v>
      </c>
      <c r="AR99" s="4">
        <v>155.38234148934538</v>
      </c>
      <c r="AS99" s="4">
        <v>0.84363899317272462</v>
      </c>
      <c r="AT99" s="4">
        <v>3.8264708705686217</v>
      </c>
      <c r="AU99" s="4">
        <v>1.0038264708705689</v>
      </c>
      <c r="AV99" s="4">
        <v>8.1542132658967661E-2</v>
      </c>
      <c r="AW99" s="4">
        <v>9.8052693007047737E-3</v>
      </c>
      <c r="AX99" s="6">
        <v>1.6587959439375908</v>
      </c>
      <c r="AY99" s="4">
        <v>39.353494266587006</v>
      </c>
      <c r="AZ99" s="4">
        <v>6.7567509295004324</v>
      </c>
      <c r="BA99" s="4">
        <v>1.0067567509295006</v>
      </c>
      <c r="BB99" s="4">
        <v>23.24221581272031</v>
      </c>
      <c r="BC99" s="4">
        <v>3.2094040949133018</v>
      </c>
      <c r="BD99" s="4">
        <v>10.554050349734057</v>
      </c>
      <c r="BE99" s="4">
        <v>0.12369810891609907</v>
      </c>
      <c r="BF99" s="5">
        <v>290.09595010245164</v>
      </c>
      <c r="BG99" s="4">
        <f t="shared" si="1"/>
        <v>33.622898967505265</v>
      </c>
    </row>
    <row r="100" spans="1:59">
      <c r="A100" s="2" t="s">
        <v>57</v>
      </c>
      <c r="B100" s="2" t="s">
        <v>62</v>
      </c>
      <c r="C100" s="2">
        <v>5</v>
      </c>
      <c r="D100" s="2" t="s">
        <v>55</v>
      </c>
      <c r="E100" s="2">
        <v>950</v>
      </c>
      <c r="F100" s="4">
        <v>10.217535181651767</v>
      </c>
      <c r="G100" s="4">
        <v>9.1928273065588831E-2</v>
      </c>
      <c r="H100" s="4">
        <v>204.21279283139754</v>
      </c>
      <c r="I100" s="4">
        <v>1.215654438019504</v>
      </c>
      <c r="J100" s="4">
        <v>1.4043683329136749</v>
      </c>
      <c r="K100" s="4">
        <v>28.013889494396391</v>
      </c>
      <c r="L100" s="5">
        <v>31.711999999999996</v>
      </c>
      <c r="M100" s="4">
        <v>1.366167572862758</v>
      </c>
      <c r="N100" s="4">
        <v>25.889936537969682</v>
      </c>
      <c r="O100" s="4">
        <v>28.013889494396391</v>
      </c>
      <c r="P100" s="4">
        <v>25.087789989653089</v>
      </c>
      <c r="Q100" s="4">
        <v>465.68867274693082</v>
      </c>
      <c r="R100" s="4">
        <v>399.15246436709447</v>
      </c>
      <c r="S100" s="4">
        <v>16.285636538550968</v>
      </c>
      <c r="T100" s="4">
        <v>23.812184560866584</v>
      </c>
      <c r="U100" s="4">
        <v>48.83155949910482</v>
      </c>
      <c r="V100" s="4">
        <v>71.399124145507812</v>
      </c>
      <c r="W100" s="4">
        <v>500.00001889183409</v>
      </c>
      <c r="X100" s="4">
        <v>100.51816013881138</v>
      </c>
      <c r="Y100" s="4">
        <v>-3.9523038864135742</v>
      </c>
      <c r="Z100" s="4">
        <v>4.2166024446487427E-2</v>
      </c>
      <c r="AA100" s="4">
        <v>5.3187429666299246E-2</v>
      </c>
      <c r="AB100" s="4">
        <v>20.519469656480315</v>
      </c>
      <c r="AC100" s="4">
        <v>0.51142539401283948</v>
      </c>
      <c r="AD100" s="4">
        <v>64.202283518817168</v>
      </c>
      <c r="AE100" s="4">
        <v>389.26540854950946</v>
      </c>
      <c r="AF100" s="4">
        <v>1.6504715392933203E-2</v>
      </c>
      <c r="AG100" s="4">
        <v>42410.469444444447</v>
      </c>
      <c r="AH100" s="4">
        <v>477.70540847289504</v>
      </c>
      <c r="AI100" s="4">
        <v>-4.7782967238174656</v>
      </c>
      <c r="AJ100" s="4">
        <v>-10.400980478530627</v>
      </c>
      <c r="AK100" s="4">
        <v>30.610229636287936</v>
      </c>
      <c r="AL100" s="4">
        <v>412.08253756439927</v>
      </c>
      <c r="AM100" s="4">
        <v>-2.9141359821503641</v>
      </c>
      <c r="AN100" s="4">
        <v>-4.8482604092470547</v>
      </c>
      <c r="AO100" s="4">
        <v>36.393066919693538</v>
      </c>
      <c r="AP100" s="4">
        <v>7.3300113783527623</v>
      </c>
      <c r="AQ100" s="4">
        <v>13.900156750010998</v>
      </c>
      <c r="AR100" s="4">
        <v>42.655059276630645</v>
      </c>
      <c r="AS100" s="4">
        <v>0.51134541994436855</v>
      </c>
      <c r="AT100" s="4">
        <v>3.9645552400066779</v>
      </c>
      <c r="AU100" s="4">
        <v>1.0039645552400067</v>
      </c>
      <c r="AV100" s="4">
        <v>5.2740473373281298E-2</v>
      </c>
      <c r="AW100" s="4">
        <v>1.1513682143402147E-2</v>
      </c>
      <c r="AX100" s="6">
        <v>1.8047372657286649</v>
      </c>
      <c r="AY100" s="4">
        <v>41.142645072999272</v>
      </c>
      <c r="AZ100" s="4">
        <v>6.9217032761825337</v>
      </c>
      <c r="BA100" s="4">
        <v>1.0069217032761826</v>
      </c>
      <c r="BB100" s="4">
        <v>15.533835340753285</v>
      </c>
      <c r="BC100" s="4">
        <v>1.6336785907422897</v>
      </c>
      <c r="BD100" s="4">
        <v>2.3307678106780156</v>
      </c>
      <c r="BE100" s="4">
        <v>0.48484659682768155</v>
      </c>
      <c r="BF100" s="5">
        <v>180.80238125027969</v>
      </c>
      <c r="BG100" s="4">
        <f t="shared" si="1"/>
        <v>111.14681959011432</v>
      </c>
    </row>
    <row r="101" spans="1:59">
      <c r="A101" s="2" t="s">
        <v>57</v>
      </c>
      <c r="B101" s="2" t="s">
        <v>62</v>
      </c>
      <c r="C101" s="2">
        <v>5</v>
      </c>
      <c r="D101" s="2" t="s">
        <v>55</v>
      </c>
      <c r="E101" s="2">
        <v>700</v>
      </c>
      <c r="F101" s="4">
        <v>8.8705528782974774</v>
      </c>
      <c r="G101" s="4">
        <v>9.3968894942175113E-2</v>
      </c>
      <c r="H101" s="4">
        <v>234.07072933057538</v>
      </c>
      <c r="I101" s="4">
        <v>1.216184703360244</v>
      </c>
      <c r="J101" s="4">
        <v>1.3474336681902046</v>
      </c>
      <c r="K101" s="4">
        <v>27.764999389648437</v>
      </c>
      <c r="L101" s="5">
        <v>31.711999999999996</v>
      </c>
      <c r="M101" s="4">
        <v>1.366167572862758</v>
      </c>
      <c r="N101" s="4">
        <v>25.909871006011961</v>
      </c>
      <c r="O101" s="4">
        <v>27.764999389648437</v>
      </c>
      <c r="P101" s="4">
        <v>25.086907958984376</v>
      </c>
      <c r="Q101" s="4">
        <v>460.32994384765624</v>
      </c>
      <c r="R101" s="4">
        <v>400.97817993164062</v>
      </c>
      <c r="S101" s="4">
        <v>16.314260482788086</v>
      </c>
      <c r="T101" s="4">
        <v>23.843645000457762</v>
      </c>
      <c r="U101" s="4">
        <v>48.839490699768064</v>
      </c>
      <c r="V101" s="4">
        <v>71.37991027832031</v>
      </c>
      <c r="W101" s="4">
        <v>500.01487426757814</v>
      </c>
      <c r="X101" s="4">
        <v>100.47659378051758</v>
      </c>
      <c r="Y101" s="4">
        <v>-3.9523038864135742</v>
      </c>
      <c r="Z101" s="4">
        <v>4.2166024446487427E-2</v>
      </c>
      <c r="AA101" s="4">
        <v>5.5463628577609857E-2</v>
      </c>
      <c r="AB101" s="4">
        <v>23.518624741250719</v>
      </c>
      <c r="AC101" s="4">
        <v>0.58375093272201162</v>
      </c>
      <c r="AD101" s="4">
        <v>65.258014734486466</v>
      </c>
      <c r="AE101" s="4">
        <v>392.21260342142676</v>
      </c>
      <c r="AF101" s="4">
        <v>1.4759410217615005E-2</v>
      </c>
      <c r="AG101" s="4">
        <v>42410.485558712127</v>
      </c>
      <c r="AH101" s="4">
        <v>472.1997352763014</v>
      </c>
      <c r="AI101" s="4">
        <v>-4.8739227526228834</v>
      </c>
      <c r="AJ101" s="4">
        <v>-10.518809369050128</v>
      </c>
      <c r="AK101" s="4">
        <v>30.487517651412631</v>
      </c>
      <c r="AL101" s="4">
        <v>414.19717045226321</v>
      </c>
      <c r="AM101" s="4">
        <v>-3.2090023253146005</v>
      </c>
      <c r="AN101" s="4">
        <v>-4.8475156115794285</v>
      </c>
      <c r="AO101" s="4">
        <v>36.393842583452368</v>
      </c>
      <c r="AP101" s="4">
        <v>8.1411578627737704</v>
      </c>
      <c r="AQ101" s="4">
        <v>13.788461376474645</v>
      </c>
      <c r="AR101" s="4">
        <v>48.681844489211784</v>
      </c>
      <c r="AS101" s="4">
        <v>0.5833620552920008</v>
      </c>
      <c r="AT101" s="4">
        <v>3.9489226454091471</v>
      </c>
      <c r="AU101" s="4">
        <v>1.0039489226454092</v>
      </c>
      <c r="AV101" s="4">
        <v>5.5376342347318447E-2</v>
      </c>
      <c r="AW101" s="4">
        <v>1.1010159475329337E-2</v>
      </c>
      <c r="AX101" s="6">
        <v>1.7765969646870359</v>
      </c>
      <c r="AY101" s="4">
        <v>40.803179707610198</v>
      </c>
      <c r="AZ101" s="4">
        <v>6.8260772473771159</v>
      </c>
      <c r="BA101" s="4">
        <v>1.0068260772473772</v>
      </c>
      <c r="BB101" s="4">
        <v>17.307997098033781</v>
      </c>
      <c r="BC101" s="4">
        <v>3.519535721559135</v>
      </c>
      <c r="BD101" s="4">
        <v>5.7276298070018408</v>
      </c>
      <c r="BE101" s="4">
        <v>0.3433235231192861</v>
      </c>
      <c r="BF101" s="5">
        <v>183.1266360335658</v>
      </c>
      <c r="BG101" s="4">
        <f t="shared" si="1"/>
        <v>94.398820841258996</v>
      </c>
    </row>
    <row r="102" spans="1:59">
      <c r="A102" s="2" t="s">
        <v>57</v>
      </c>
      <c r="B102" s="2" t="s">
        <v>62</v>
      </c>
      <c r="C102" s="2">
        <v>5</v>
      </c>
      <c r="D102" s="2" t="s">
        <v>55</v>
      </c>
      <c r="E102" s="2">
        <v>400</v>
      </c>
      <c r="F102" s="4">
        <v>5.8960200108540466</v>
      </c>
      <c r="G102" s="4">
        <v>8.4054738671790252E-2</v>
      </c>
      <c r="H102" s="4">
        <v>274.69491910256755</v>
      </c>
      <c r="I102" s="4">
        <v>1.1134062371589333</v>
      </c>
      <c r="J102" s="4">
        <v>1.3422025017060781</v>
      </c>
      <c r="K102" s="4">
        <v>27.376581382751464</v>
      </c>
      <c r="L102" s="5">
        <v>31.711999999999996</v>
      </c>
      <c r="M102" s="4">
        <v>1.366167572862758</v>
      </c>
      <c r="N102" s="4">
        <v>25.901217079162599</v>
      </c>
      <c r="O102" s="4">
        <v>27.376581382751464</v>
      </c>
      <c r="P102" s="4">
        <v>25.086729717254638</v>
      </c>
      <c r="Q102" s="4">
        <v>440.84740142822267</v>
      </c>
      <c r="R102" s="4">
        <v>400.42928619384764</v>
      </c>
      <c r="S102" s="4">
        <v>16.170748329162599</v>
      </c>
      <c r="T102" s="4">
        <v>23.069039249420165</v>
      </c>
      <c r="U102" s="4">
        <v>48.413507843017577</v>
      </c>
      <c r="V102" s="4">
        <v>69.066395187377935</v>
      </c>
      <c r="W102" s="4">
        <v>500.03323669433593</v>
      </c>
      <c r="X102" s="4">
        <v>100.43275451660156</v>
      </c>
      <c r="Y102" s="4">
        <v>-3.9523038864135742</v>
      </c>
      <c r="Z102" s="4">
        <v>4.2166024446487427E-2</v>
      </c>
      <c r="AA102" s="4">
        <v>5.0966359089275125E-2</v>
      </c>
      <c r="AB102" s="4">
        <v>27.787718463770052</v>
      </c>
      <c r="AC102" s="4">
        <v>0.69095269672579041</v>
      </c>
      <c r="AD102" s="4">
        <v>64.430978073468722</v>
      </c>
      <c r="AE102" s="4">
        <v>394.57216894751338</v>
      </c>
      <c r="AF102" s="4">
        <v>9.6791001285297384E-3</v>
      </c>
      <c r="AG102" s="4">
        <v>42410.501250000001</v>
      </c>
      <c r="AH102" s="4">
        <v>452.08106013359026</v>
      </c>
      <c r="AI102" s="4">
        <v>-4.6172759053997874</v>
      </c>
      <c r="AJ102" s="4">
        <v>-10.780801106153328</v>
      </c>
      <c r="AK102" s="4">
        <v>30.214668387203268</v>
      </c>
      <c r="AL102" s="4">
        <v>413.86544782296676</v>
      </c>
      <c r="AM102" s="4">
        <v>-3.3374567349210431</v>
      </c>
      <c r="AN102" s="4">
        <v>-4.8456304786452931</v>
      </c>
      <c r="AO102" s="4">
        <v>36.395805840537086</v>
      </c>
      <c r="AP102" s="4">
        <v>11.830033629471604</v>
      </c>
      <c r="AQ102" s="4">
        <v>15.432764681680936</v>
      </c>
      <c r="AR102" s="4">
        <v>75.914855386900214</v>
      </c>
      <c r="AS102" s="4">
        <v>0.6925210598614806</v>
      </c>
      <c r="AT102" s="4">
        <v>3.9750134676849851</v>
      </c>
      <c r="AU102" s="4">
        <v>1.003975013467685</v>
      </c>
      <c r="AV102" s="4">
        <v>5.1303537219317331E-2</v>
      </c>
      <c r="AW102" s="4">
        <v>1.0942209912640671E-2</v>
      </c>
      <c r="AX102" s="6">
        <v>1.7341795823980772</v>
      </c>
      <c r="AY102" s="4">
        <v>40.286580338785043</v>
      </c>
      <c r="AZ102" s="4">
        <v>7.0827240946002119</v>
      </c>
      <c r="BA102" s="4">
        <v>1.0070827240946003</v>
      </c>
      <c r="BB102" s="4">
        <v>19.732927431536293</v>
      </c>
      <c r="BC102" s="4">
        <v>4.3001627498553532</v>
      </c>
      <c r="BD102" s="4">
        <v>10.650991401853538</v>
      </c>
      <c r="BE102" s="4">
        <v>0.15468676799898562</v>
      </c>
      <c r="BF102" s="5">
        <v>214.01163707820498</v>
      </c>
      <c r="BG102" s="4">
        <f t="shared" si="1"/>
        <v>70.145004362886908</v>
      </c>
    </row>
    <row r="103" spans="1:59">
      <c r="A103" s="2" t="s">
        <v>57</v>
      </c>
      <c r="B103" s="2" t="s">
        <v>62</v>
      </c>
      <c r="C103" s="2">
        <v>5</v>
      </c>
      <c r="D103" s="2" t="s">
        <v>56</v>
      </c>
      <c r="E103" s="2">
        <v>950</v>
      </c>
      <c r="F103" s="4">
        <v>6.6430452742820991</v>
      </c>
      <c r="G103" s="4">
        <v>8.1909745505784656E-2</v>
      </c>
      <c r="H103" s="4">
        <v>253.9503735032996</v>
      </c>
      <c r="I103" s="4">
        <v>1.3223291548298428</v>
      </c>
      <c r="J103" s="4">
        <v>1.6614583792956679</v>
      </c>
      <c r="K103" s="4">
        <v>29.347558212280273</v>
      </c>
      <c r="L103" s="5">
        <v>31.711999999999996</v>
      </c>
      <c r="M103" s="4">
        <v>1.3661675728627587</v>
      </c>
      <c r="N103" s="4">
        <v>26.064986038208009</v>
      </c>
      <c r="O103" s="4">
        <v>29.347558212280273</v>
      </c>
      <c r="P103" s="4">
        <v>25.085671615600585</v>
      </c>
      <c r="Q103" s="4">
        <v>444.80308837890624</v>
      </c>
      <c r="R103" s="4">
        <v>399.27529602050782</v>
      </c>
      <c r="S103" s="4">
        <v>16.126979637145997</v>
      </c>
      <c r="T103" s="4">
        <v>24.323138236999512</v>
      </c>
      <c r="U103" s="4">
        <v>47.785517501831052</v>
      </c>
      <c r="V103" s="4">
        <v>72.071280670166018</v>
      </c>
      <c r="W103" s="4">
        <v>500.00745544433596</v>
      </c>
      <c r="X103" s="4">
        <v>100.36695175170898</v>
      </c>
      <c r="Y103" s="4">
        <v>-3.9523038864135742</v>
      </c>
      <c r="Z103" s="4">
        <v>4.2166024446487427E-2</v>
      </c>
      <c r="AA103" s="4">
        <v>4.8754170519488008E-2</v>
      </c>
      <c r="AB103" s="4">
        <v>25.494202724868739</v>
      </c>
      <c r="AC103" s="4">
        <v>0.63617680810165156</v>
      </c>
      <c r="AD103" s="4">
        <v>60.499721264649303</v>
      </c>
      <c r="AE103" s="4">
        <v>392.70441241467176</v>
      </c>
      <c r="AF103" s="4">
        <v>1.0244219229444639E-2</v>
      </c>
      <c r="AG103" s="4">
        <v>42410.522482638888</v>
      </c>
      <c r="AH103" s="4">
        <v>456.18936552084034</v>
      </c>
      <c r="AI103" s="4">
        <v>-4.9538338843254204</v>
      </c>
      <c r="AJ103" s="4">
        <v>-10.71358656416337</v>
      </c>
      <c r="AK103" s="4">
        <v>30.284668451056081</v>
      </c>
      <c r="AL103" s="4">
        <v>413.44389517570124</v>
      </c>
      <c r="AM103" s="4">
        <v>-3.528762284108744</v>
      </c>
      <c r="AN103" s="4">
        <v>-4.553509799773714</v>
      </c>
      <c r="AO103" s="4">
        <v>36.70003265765645</v>
      </c>
      <c r="AP103" s="4">
        <v>10.672679566826348</v>
      </c>
      <c r="AQ103" s="4">
        <v>15.501610031089934</v>
      </c>
      <c r="AR103" s="4">
        <v>70.713857338557389</v>
      </c>
      <c r="AS103" s="4">
        <v>0.63611525158705051</v>
      </c>
      <c r="AT103" s="4">
        <v>3.9900624269786107</v>
      </c>
      <c r="AU103" s="4">
        <v>1.0039900624269786</v>
      </c>
      <c r="AV103" s="4">
        <v>4.8807992392419987E-2</v>
      </c>
      <c r="AW103" s="4">
        <v>1.364091875371983E-2</v>
      </c>
      <c r="AX103" s="6">
        <v>1.9578868716584978</v>
      </c>
      <c r="AY103" s="4">
        <v>42.94809391567523</v>
      </c>
      <c r="AZ103" s="4">
        <v>6.7461661156745789</v>
      </c>
      <c r="BA103" s="4">
        <v>1.0067461661156745</v>
      </c>
      <c r="BB103" s="4">
        <v>18.369735402056101</v>
      </c>
      <c r="BC103" s="4">
        <v>2.868125370966168</v>
      </c>
      <c r="BD103" s="4">
        <v>6.2532472214592651</v>
      </c>
      <c r="BE103" s="4">
        <v>0.2123423818370585</v>
      </c>
      <c r="BF103" s="5">
        <v>212.35143239654636</v>
      </c>
      <c r="BG103" s="4">
        <f t="shared" si="1"/>
        <v>81.102013359484218</v>
      </c>
    </row>
    <row r="104" spans="1:59">
      <c r="A104" s="2" t="s">
        <v>57</v>
      </c>
      <c r="B104" s="2" t="s">
        <v>62</v>
      </c>
      <c r="C104" s="2">
        <v>5</v>
      </c>
      <c r="D104" s="2" t="s">
        <v>56</v>
      </c>
      <c r="E104" s="2">
        <v>700</v>
      </c>
      <c r="F104" s="4">
        <v>5.5734825176539351</v>
      </c>
      <c r="G104" s="4">
        <v>8.1723572746753056E-2</v>
      </c>
      <c r="H104" s="4">
        <v>276.10467332358132</v>
      </c>
      <c r="I104" s="4">
        <v>1.2454958842609869</v>
      </c>
      <c r="J104" s="4">
        <v>1.5578462480550974</v>
      </c>
      <c r="K104" s="4">
        <v>28.610763662001666</v>
      </c>
      <c r="L104" s="5">
        <v>31.711999999999996</v>
      </c>
      <c r="M104" s="4">
        <v>1.3661675728627583</v>
      </c>
      <c r="N104" s="4">
        <v>26.03948200450224</v>
      </c>
      <c r="O104" s="4">
        <v>28.610763662001666</v>
      </c>
      <c r="P104" s="4">
        <v>25.085173999561984</v>
      </c>
      <c r="Q104" s="4">
        <v>438.47057387408103</v>
      </c>
      <c r="R104" s="4">
        <v>399.19475959329043</v>
      </c>
      <c r="S104" s="4">
        <v>15.948707468369427</v>
      </c>
      <c r="T104" s="4">
        <v>23.660995932186353</v>
      </c>
      <c r="U104" s="4">
        <v>47.317623362821692</v>
      </c>
      <c r="V104" s="4">
        <v>70.198912227855004</v>
      </c>
      <c r="W104" s="4">
        <v>500.01501105813418</v>
      </c>
      <c r="X104" s="4">
        <v>100.34375448787914</v>
      </c>
      <c r="Y104" s="4">
        <v>-3.9523038864135742</v>
      </c>
      <c r="Z104" s="4">
        <v>4.2166024446487427E-2</v>
      </c>
      <c r="AA104" s="4">
        <v>4.8965295320913725E-2</v>
      </c>
      <c r="AB104" s="4">
        <v>27.842374530420404</v>
      </c>
      <c r="AC104" s="4">
        <v>0.69507780719242829</v>
      </c>
      <c r="AD104" s="4">
        <v>61.42217146682848</v>
      </c>
      <c r="AE104" s="4">
        <v>393.72239703853717</v>
      </c>
      <c r="AF104" s="4">
        <v>8.6392244605999705E-3</v>
      </c>
      <c r="AG104" s="4">
        <v>42410.534300595238</v>
      </c>
      <c r="AH104" s="4">
        <v>449.37457427222</v>
      </c>
      <c r="AI104" s="4">
        <v>-4.6729692819047965</v>
      </c>
      <c r="AJ104" s="4">
        <v>-10.586189567842231</v>
      </c>
      <c r="AK104" s="4">
        <v>30.417345065567083</v>
      </c>
      <c r="AL104" s="4">
        <v>413.67226974528364</v>
      </c>
      <c r="AM104" s="4">
        <v>-3.3409549895617574</v>
      </c>
      <c r="AN104" s="4">
        <v>-4.1784519061296113</v>
      </c>
      <c r="AO104" s="4">
        <v>37.090633794349451</v>
      </c>
      <c r="AP104" s="4">
        <v>12.933882542223312</v>
      </c>
      <c r="AQ104" s="4">
        <v>17.575098714750418</v>
      </c>
      <c r="AR104" s="4">
        <v>90.775126576150726</v>
      </c>
      <c r="AS104" s="4">
        <v>0.6959659926633377</v>
      </c>
      <c r="AT104" s="4">
        <v>3.9892161512536748</v>
      </c>
      <c r="AU104" s="4">
        <v>1.0039892161512536</v>
      </c>
      <c r="AV104" s="4">
        <v>4.9062585819505025E-2</v>
      </c>
      <c r="AW104" s="4">
        <v>1.2759305578182346E-2</v>
      </c>
      <c r="AX104" s="6">
        <v>1.871586331925706</v>
      </c>
      <c r="AY104" s="4">
        <v>41.939288761324363</v>
      </c>
      <c r="AZ104" s="4">
        <v>7.0270307180952036</v>
      </c>
      <c r="BA104" s="4">
        <v>1.0070270307180951</v>
      </c>
      <c r="BB104" s="4">
        <v>19.686711360969639</v>
      </c>
      <c r="BC104" s="4">
        <v>2.1116126462192186</v>
      </c>
      <c r="BD104" s="4">
        <v>5.6145223049634341</v>
      </c>
      <c r="BE104" s="4">
        <v>0.21565741103860428</v>
      </c>
      <c r="BF104" s="5">
        <v>246.89958703198363</v>
      </c>
      <c r="BG104" s="4">
        <f t="shared" si="1"/>
        <v>68.199202877793596</v>
      </c>
    </row>
    <row r="105" spans="1:59">
      <c r="A105" s="2" t="s">
        <v>57</v>
      </c>
      <c r="B105" s="2" t="s">
        <v>62</v>
      </c>
      <c r="C105" s="2">
        <v>5</v>
      </c>
      <c r="D105" s="2" t="s">
        <v>56</v>
      </c>
      <c r="E105" s="2">
        <v>400</v>
      </c>
      <c r="F105" s="4">
        <v>3.3470401531672751</v>
      </c>
      <c r="G105" s="4">
        <v>7.2401395428940404E-2</v>
      </c>
      <c r="H105" s="4">
        <v>313.78825281375089</v>
      </c>
      <c r="I105" s="4">
        <v>1.033381077069033</v>
      </c>
      <c r="J105" s="4">
        <v>1.4572671296094388</v>
      </c>
      <c r="K105" s="4">
        <v>27.982431411743164</v>
      </c>
      <c r="L105" s="5">
        <v>31.711999999999996</v>
      </c>
      <c r="M105" s="4">
        <v>1.366167572862758</v>
      </c>
      <c r="N105" s="4">
        <v>26.017703914642333</v>
      </c>
      <c r="O105" s="4">
        <v>27.982431411743164</v>
      </c>
      <c r="P105" s="4">
        <v>25.083575344085695</v>
      </c>
      <c r="Q105" s="4">
        <v>427.51702575683601</v>
      </c>
      <c r="R105" s="4">
        <v>399.79179382324219</v>
      </c>
      <c r="S105" s="4">
        <v>16.825568866729736</v>
      </c>
      <c r="T105" s="4">
        <v>23.233680725097656</v>
      </c>
      <c r="U105" s="4">
        <v>49.961309814453124</v>
      </c>
      <c r="V105" s="4">
        <v>68.98933296203613</v>
      </c>
      <c r="W105" s="4">
        <v>500.00030517578125</v>
      </c>
      <c r="X105" s="4">
        <v>100.29910583496094</v>
      </c>
      <c r="Y105" s="4">
        <v>-3.9523038864135742</v>
      </c>
      <c r="Z105" s="4">
        <v>4.2166024446487427E-2</v>
      </c>
      <c r="AA105" s="4">
        <v>4.3353686040747984E-2</v>
      </c>
      <c r="AB105" s="4">
        <v>31.546381109688248</v>
      </c>
      <c r="AC105" s="4">
        <v>0.78671616075198425</v>
      </c>
      <c r="AD105" s="4">
        <v>62.261048588208482</v>
      </c>
      <c r="AE105" s="4">
        <v>396.50397390325008</v>
      </c>
      <c r="AF105" s="4">
        <v>5.2244313387634165E-3</v>
      </c>
      <c r="AG105" s="4">
        <v>42410.55859375</v>
      </c>
      <c r="AH105" s="4">
        <v>438.27175982939002</v>
      </c>
      <c r="AI105" s="4">
        <v>-4.6424004337011588</v>
      </c>
      <c r="AJ105" s="4">
        <v>-10.266021448666841</v>
      </c>
      <c r="AK105" s="4">
        <v>30.750781672027273</v>
      </c>
      <c r="AL105" s="4">
        <v>413.96044240708653</v>
      </c>
      <c r="AM105" s="4">
        <v>-3.6706744900461739</v>
      </c>
      <c r="AN105" s="4">
        <v>-4.3079124921514556</v>
      </c>
      <c r="AO105" s="4">
        <v>36.955808070337191</v>
      </c>
      <c r="AP105" s="4">
        <v>21.382539718684374</v>
      </c>
      <c r="AQ105" s="4">
        <v>18.490521939507591</v>
      </c>
      <c r="AR105" s="4">
        <v>145.79524332067172</v>
      </c>
      <c r="AS105" s="4">
        <v>0.78642987151087784</v>
      </c>
      <c r="AT105" s="4">
        <v>4.0282489940979422</v>
      </c>
      <c r="AU105" s="4">
        <v>1.0040282489940981</v>
      </c>
      <c r="AV105" s="4">
        <v>4.3350326771272416E-2</v>
      </c>
      <c r="AW105" s="4">
        <v>1.1973485711286421E-2</v>
      </c>
      <c r="AX105" s="6">
        <v>1.8002027990090894</v>
      </c>
      <c r="AY105" s="4">
        <v>41.088144240088006</v>
      </c>
      <c r="AZ105" s="4">
        <v>7.0892781697441505</v>
      </c>
      <c r="BA105" s="4">
        <v>1.0070892781697443</v>
      </c>
      <c r="BB105" s="4">
        <v>21.326037712409843</v>
      </c>
      <c r="BC105" s="4">
        <v>2.8355157729022493</v>
      </c>
      <c r="BD105" s="4">
        <v>12.995017434875379</v>
      </c>
      <c r="BE105" s="4">
        <v>0.15905709446516206</v>
      </c>
      <c r="BF105" s="5">
        <v>271.27914729694135</v>
      </c>
      <c r="BG105" s="4">
        <f t="shared" si="1"/>
        <v>46.228945358550241</v>
      </c>
    </row>
    <row r="106" spans="1:59">
      <c r="A106" s="2" t="s">
        <v>57</v>
      </c>
      <c r="B106" s="2" t="s">
        <v>62</v>
      </c>
      <c r="C106" s="2">
        <v>6</v>
      </c>
      <c r="D106" s="2" t="s">
        <v>55</v>
      </c>
      <c r="E106" s="2">
        <v>950</v>
      </c>
      <c r="F106" s="4">
        <v>13.131713296153791</v>
      </c>
      <c r="G106" s="4">
        <v>0.13674514230668605</v>
      </c>
      <c r="H106" s="4">
        <v>226.71045917898934</v>
      </c>
      <c r="I106" s="4">
        <v>1.6180379525346154</v>
      </c>
      <c r="J106" s="4">
        <v>1.2892498738064391</v>
      </c>
      <c r="K106" s="4">
        <v>27.410555963930875</v>
      </c>
      <c r="L106" s="5">
        <v>26.576000000000011</v>
      </c>
      <c r="M106" s="4">
        <v>1.4440694382330119</v>
      </c>
      <c r="N106" s="4">
        <v>25.812425198762313</v>
      </c>
      <c r="O106" s="4">
        <v>27.410555963930875</v>
      </c>
      <c r="P106" s="4">
        <v>25.092234072477922</v>
      </c>
      <c r="Q106" s="4">
        <v>471.23243116295856</v>
      </c>
      <c r="R106" s="4">
        <v>399.25190801205844</v>
      </c>
      <c r="S106" s="4">
        <v>15.258739222650943</v>
      </c>
      <c r="T106" s="4">
        <v>23.653309614762016</v>
      </c>
      <c r="U106" s="4">
        <v>45.954157290251359</v>
      </c>
      <c r="V106" s="4">
        <v>71.236187810483187</v>
      </c>
      <c r="W106" s="4">
        <v>500.12978595236075</v>
      </c>
      <c r="X106" s="4">
        <v>100.49957772959833</v>
      </c>
      <c r="Y106" s="4">
        <v>-3.3013334274291992</v>
      </c>
      <c r="Z106" s="4">
        <v>9.0650826692581177E-2</v>
      </c>
      <c r="AA106" s="4">
        <v>7.7440987621381671E-2</v>
      </c>
      <c r="AB106" s="4">
        <v>22.724422583622903</v>
      </c>
      <c r="AC106" s="4">
        <v>0.56634596397784087</v>
      </c>
      <c r="AD106" s="4">
        <v>66.817870171055347</v>
      </c>
      <c r="AE106" s="4">
        <v>387.19230429064953</v>
      </c>
      <c r="AF106" s="4">
        <v>2.2266418006617453E-2</v>
      </c>
      <c r="AG106" s="4">
        <v>42411.340624999997</v>
      </c>
      <c r="AH106" s="4">
        <v>482.62116876589261</v>
      </c>
      <c r="AI106" s="4">
        <v>-4.7190873930331732</v>
      </c>
      <c r="AJ106" s="4">
        <v>-10.412661992589859</v>
      </c>
      <c r="AK106" s="4">
        <v>30.598064014000915</v>
      </c>
      <c r="AL106" s="4">
        <v>412.20502003933302</v>
      </c>
      <c r="AM106" s="4">
        <v>-2.6605213822082181</v>
      </c>
      <c r="AN106" s="4">
        <v>-5.3995270399795663</v>
      </c>
      <c r="AO106" s="4">
        <v>35.818954559351027</v>
      </c>
      <c r="AP106" s="4">
        <v>6.8814396562224305</v>
      </c>
      <c r="AQ106" s="4">
        <v>14.394284197462818</v>
      </c>
      <c r="AR106" s="4">
        <v>35.8811852613402</v>
      </c>
      <c r="AS106" s="4">
        <v>0.56584582290304719</v>
      </c>
      <c r="AT106" s="4">
        <v>3.88809844108069</v>
      </c>
      <c r="AU106" s="4">
        <v>1.0038880984410807</v>
      </c>
      <c r="AV106" s="4">
        <v>7.6943638379647725E-2</v>
      </c>
      <c r="AW106" s="4">
        <v>1.0528655143139064E-2</v>
      </c>
      <c r="AX106" s="6">
        <v>1.7394469492518352</v>
      </c>
      <c r="AY106" s="4">
        <v>40.351025643777213</v>
      </c>
      <c r="AZ106" s="4">
        <v>6.9809126069668279</v>
      </c>
      <c r="BA106" s="4">
        <v>1.0069809126069669</v>
      </c>
      <c r="BB106" s="4">
        <v>17.032744735997355</v>
      </c>
      <c r="BC106" s="4">
        <v>2.6384605385345332</v>
      </c>
      <c r="BD106" s="4">
        <v>2.9335076787792538</v>
      </c>
      <c r="BE106" s="4">
        <v>0.40324566521335736</v>
      </c>
      <c r="BF106" s="5">
        <v>188.26294250025018</v>
      </c>
      <c r="BG106" s="4">
        <f t="shared" si="1"/>
        <v>96.03056514214272</v>
      </c>
    </row>
    <row r="107" spans="1:59">
      <c r="A107" s="2" t="s">
        <v>57</v>
      </c>
      <c r="B107" s="2" t="s">
        <v>62</v>
      </c>
      <c r="C107" s="2">
        <v>6</v>
      </c>
      <c r="D107" s="2" t="s">
        <v>55</v>
      </c>
      <c r="E107" s="2">
        <v>700</v>
      </c>
      <c r="F107" s="4">
        <v>10.10419251865291</v>
      </c>
      <c r="G107" s="4">
        <v>0.10215857094427327</v>
      </c>
      <c r="H107" s="4">
        <v>225.62242623356906</v>
      </c>
      <c r="I107" s="4">
        <v>1.2763535510410184</v>
      </c>
      <c r="J107" s="4">
        <v>1.2631107559136359</v>
      </c>
      <c r="K107" s="4">
        <v>26.25085671742757</v>
      </c>
      <c r="L107" s="5">
        <v>26.576000000000015</v>
      </c>
      <c r="M107" s="4">
        <v>1.4440694382330124</v>
      </c>
      <c r="N107" s="4">
        <v>25.50767575777494</v>
      </c>
      <c r="O107" s="4">
        <v>26.373328649080715</v>
      </c>
      <c r="P107" s="4">
        <v>25.098814450777493</v>
      </c>
      <c r="Q107" s="4">
        <v>458.90831463153546</v>
      </c>
      <c r="R107" s="4">
        <v>400.27941542405347</v>
      </c>
      <c r="S107" s="4">
        <v>14.746612182030312</v>
      </c>
      <c r="T107" s="4">
        <v>21.714750069838303</v>
      </c>
      <c r="U107" s="4">
        <v>45.227275701669548</v>
      </c>
      <c r="V107" s="4">
        <v>66.592498339139496</v>
      </c>
      <c r="W107" s="4">
        <v>500.18454214242786</v>
      </c>
      <c r="X107" s="4">
        <v>100.50834127572867</v>
      </c>
      <c r="Y107" s="4">
        <v>-3.3013334274291992</v>
      </c>
      <c r="Z107" s="4">
        <v>9.0650826692581177E-2</v>
      </c>
      <c r="AA107" s="4">
        <v>6.5185973892336699E-2</v>
      </c>
      <c r="AB107" s="4">
        <v>23.333709838150348</v>
      </c>
      <c r="AC107" s="4">
        <v>0.57996998548359813</v>
      </c>
      <c r="AD107" s="4">
        <v>64.904034144966445</v>
      </c>
      <c r="AE107" s="4">
        <v>390.46545154972415</v>
      </c>
      <c r="AF107" s="4">
        <v>1.745046819855248E-2</v>
      </c>
      <c r="AG107" s="4">
        <v>42411.358742559525</v>
      </c>
      <c r="AH107" s="4">
        <v>470.85822442509857</v>
      </c>
      <c r="AI107" s="4">
        <v>-4.7589469640287865</v>
      </c>
      <c r="AJ107" s="4">
        <v>-10.318547760078225</v>
      </c>
      <c r="AK107" s="4">
        <v>30.696078552078916</v>
      </c>
      <c r="AL107" s="4">
        <v>412.39865533608628</v>
      </c>
      <c r="AM107" s="4">
        <v>-3.1541784684787531</v>
      </c>
      <c r="AN107" s="4">
        <v>-6.0076065604477824</v>
      </c>
      <c r="AO107" s="4">
        <v>35.185674855284752</v>
      </c>
      <c r="AP107" s="4">
        <v>8.0640790924548647</v>
      </c>
      <c r="AQ107" s="4">
        <v>13.121462044153475</v>
      </c>
      <c r="AR107" s="4">
        <v>36.182125193896553</v>
      </c>
      <c r="AS107" s="4">
        <v>0.58142446798942238</v>
      </c>
      <c r="AT107" s="4">
        <v>3.9443058987042563</v>
      </c>
      <c r="AU107" s="4">
        <v>1.0039443058987043</v>
      </c>
      <c r="AV107" s="4">
        <v>6.5667000810814238E-2</v>
      </c>
      <c r="AW107" s="4">
        <v>1.0327630194617694E-2</v>
      </c>
      <c r="AX107" s="6">
        <v>1.6303364279571306</v>
      </c>
      <c r="AY107" s="4">
        <v>38.995161798990573</v>
      </c>
      <c r="AZ107" s="4">
        <v>6.9410530359712119</v>
      </c>
      <c r="BA107" s="4">
        <v>1.006941053035971</v>
      </c>
      <c r="BB107" s="4">
        <v>17.431519644078183</v>
      </c>
      <c r="BC107" s="4">
        <v>4.3100575999247077</v>
      </c>
      <c r="BD107" s="4">
        <v>5.9029952203061233</v>
      </c>
      <c r="BE107" s="4">
        <v>0.19171923955547152</v>
      </c>
      <c r="BF107" s="5">
        <v>170.92202126534528</v>
      </c>
      <c r="BG107" s="4">
        <f t="shared" si="1"/>
        <v>98.906948533615164</v>
      </c>
    </row>
    <row r="108" spans="1:59">
      <c r="A108" s="2" t="s">
        <v>57</v>
      </c>
      <c r="B108" s="2" t="s">
        <v>62</v>
      </c>
      <c r="C108" s="2">
        <v>6</v>
      </c>
      <c r="D108" s="2" t="s">
        <v>55</v>
      </c>
      <c r="E108" s="2">
        <v>400</v>
      </c>
      <c r="F108" s="4">
        <v>6.745228389401996</v>
      </c>
      <c r="G108" s="4">
        <v>8.3146419537647689E-2</v>
      </c>
      <c r="H108" s="4">
        <v>259.04057838686828</v>
      </c>
      <c r="I108" s="4">
        <v>0.86001179020835328</v>
      </c>
      <c r="J108" s="4">
        <v>1.0496615149094997</v>
      </c>
      <c r="K108" s="4">
        <v>26.388456980387371</v>
      </c>
      <c r="L108" s="5">
        <v>26.576000000000011</v>
      </c>
      <c r="M108" s="4">
        <v>1.4440694382330119</v>
      </c>
      <c r="N108" s="4">
        <v>25.565080551874068</v>
      </c>
      <c r="O108" s="4">
        <v>26.388456980387371</v>
      </c>
      <c r="P108" s="4">
        <v>25.097413380940754</v>
      </c>
      <c r="Q108" s="4">
        <v>438.77230689639134</v>
      </c>
      <c r="R108" s="4">
        <v>400.72395688011534</v>
      </c>
      <c r="S108" s="4">
        <v>19.44722620646159</v>
      </c>
      <c r="T108" s="4">
        <v>23.907643454415457</v>
      </c>
      <c r="U108" s="4">
        <v>59.43829018729074</v>
      </c>
      <c r="V108" s="4">
        <v>73.072535923549111</v>
      </c>
      <c r="W108" s="4">
        <v>500.17526681082592</v>
      </c>
      <c r="X108" s="4">
        <v>100.5103509085519</v>
      </c>
      <c r="Y108" s="4">
        <v>-3.3013334274291992</v>
      </c>
      <c r="Z108" s="4">
        <v>9.0650826692581177E-2</v>
      </c>
      <c r="AA108" s="4">
        <v>5.033390958269307E-2</v>
      </c>
      <c r="AB108" s="4">
        <v>26.095921341787079</v>
      </c>
      <c r="AC108" s="4">
        <v>0.64791367137346634</v>
      </c>
      <c r="AD108" s="4">
        <v>70.415529171362707</v>
      </c>
      <c r="AE108" s="4">
        <v>394.35169735836109</v>
      </c>
      <c r="AF108" s="4">
        <v>1.2168643862163951E-2</v>
      </c>
      <c r="AG108" s="4">
        <v>42411.377372685187</v>
      </c>
      <c r="AH108" s="4">
        <v>451.99077575300834</v>
      </c>
      <c r="AI108" s="4">
        <v>-4.8936897011555729</v>
      </c>
      <c r="AJ108" s="4">
        <v>-10.473190706831931</v>
      </c>
      <c r="AK108" s="4">
        <v>30.535026853641959</v>
      </c>
      <c r="AL108" s="4">
        <v>413.81403118719118</v>
      </c>
      <c r="AM108" s="4">
        <v>-3.6320013773916773</v>
      </c>
      <c r="AN108" s="4">
        <v>-6.6251843724857471</v>
      </c>
      <c r="AO108" s="4">
        <v>34.542503229073432</v>
      </c>
      <c r="AP108" s="4">
        <v>11.847774183078572</v>
      </c>
      <c r="AQ108" s="4">
        <v>15.212050412284794</v>
      </c>
      <c r="AR108" s="4">
        <v>48.015739561987729</v>
      </c>
      <c r="AS108" s="4">
        <v>0.64923807056843186</v>
      </c>
      <c r="AT108" s="4">
        <v>4.0250699998148214</v>
      </c>
      <c r="AU108" s="4">
        <v>1.0040250699998148</v>
      </c>
      <c r="AV108" s="4">
        <v>5.0846999261105322E-2</v>
      </c>
      <c r="AW108" s="4">
        <v>8.6639825786439858E-3</v>
      </c>
      <c r="AX108" s="6">
        <v>1.6291734935233468</v>
      </c>
      <c r="AY108" s="4">
        <v>38.981283934902251</v>
      </c>
      <c r="AZ108" s="4">
        <v>6.8063102988444273</v>
      </c>
      <c r="BA108" s="4">
        <v>1.0068063102988443</v>
      </c>
      <c r="BB108" s="4">
        <v>18.840996368488081</v>
      </c>
      <c r="BC108" s="4">
        <v>3.628945956203288</v>
      </c>
      <c r="BD108" s="4">
        <v>7.7363864958206818</v>
      </c>
      <c r="BE108" s="4">
        <v>0.18273598500410387</v>
      </c>
      <c r="BF108" s="5">
        <v>207.1679251549802</v>
      </c>
      <c r="BG108" s="4">
        <f t="shared" si="1"/>
        <v>81.124700581338189</v>
      </c>
    </row>
    <row r="109" spans="1:59">
      <c r="A109" s="2" t="s">
        <v>57</v>
      </c>
      <c r="B109" s="2" t="s">
        <v>62</v>
      </c>
      <c r="C109" s="2">
        <v>6</v>
      </c>
      <c r="D109" s="2" t="s">
        <v>56</v>
      </c>
      <c r="E109" s="2">
        <v>950</v>
      </c>
      <c r="F109" s="4">
        <v>7.8762828196399868</v>
      </c>
      <c r="G109" s="4">
        <v>0.10473644753553624</v>
      </c>
      <c r="H109" s="4">
        <v>265.36623791753829</v>
      </c>
      <c r="I109" s="4">
        <v>1.0495849464635532</v>
      </c>
      <c r="J109" s="4">
        <v>1.0854200999783967</v>
      </c>
      <c r="K109" s="4">
        <v>27.668968781181004</v>
      </c>
      <c r="L109" s="5">
        <v>26.576000000000011</v>
      </c>
      <c r="M109" s="4">
        <v>1.4440694382330119</v>
      </c>
      <c r="N109" s="4">
        <v>25.769462087880012</v>
      </c>
      <c r="O109" s="4">
        <v>27.668968781181004</v>
      </c>
      <c r="P109" s="4">
        <v>25.09570072008216</v>
      </c>
      <c r="Q109" s="4">
        <v>442.56246284816575</v>
      </c>
      <c r="R109" s="4">
        <v>399.27033266813856</v>
      </c>
      <c r="S109" s="4">
        <v>20.806275989698328</v>
      </c>
      <c r="T109" s="4">
        <v>26.236726595007855</v>
      </c>
      <c r="U109" s="4">
        <v>62.824850497038469</v>
      </c>
      <c r="V109" s="4">
        <v>79.220276210619062</v>
      </c>
      <c r="W109" s="4">
        <v>500.17668748938519</v>
      </c>
      <c r="X109" s="4">
        <v>100.50279434867527</v>
      </c>
      <c r="Y109" s="4">
        <v>-3.3013334274291992</v>
      </c>
      <c r="Z109" s="4">
        <v>9.0650826692581177E-2</v>
      </c>
      <c r="AA109" s="4">
        <v>5.9350745359135169E-2</v>
      </c>
      <c r="AB109" s="4">
        <v>26.442465893678484</v>
      </c>
      <c r="AC109" s="4">
        <v>0.6589573532597458</v>
      </c>
      <c r="AD109" s="4">
        <v>71.850063042483825</v>
      </c>
      <c r="AE109" s="4">
        <v>392.04502152224507</v>
      </c>
      <c r="AF109" s="4">
        <v>1.4164563770064278E-2</v>
      </c>
      <c r="AG109" s="4">
        <v>42411.397164351853</v>
      </c>
      <c r="AH109" s="4">
        <v>455.86337660309169</v>
      </c>
      <c r="AI109" s="4">
        <v>-4.9919604199283958</v>
      </c>
      <c r="AJ109" s="4">
        <v>-10.206302062469705</v>
      </c>
      <c r="AK109" s="4">
        <v>30.812975963965993</v>
      </c>
      <c r="AL109" s="4">
        <v>413.77697428857647</v>
      </c>
      <c r="AM109" s="4">
        <v>-3.7014190267658265</v>
      </c>
      <c r="AN109" s="4">
        <v>-6.0415597504124445</v>
      </c>
      <c r="AO109" s="4">
        <v>35.150314568728156</v>
      </c>
      <c r="AP109" s="4">
        <v>10.837793856090659</v>
      </c>
      <c r="AQ109" s="4">
        <v>14.258825926101803</v>
      </c>
      <c r="AR109" s="4">
        <v>47.575125039150613</v>
      </c>
      <c r="AS109" s="4">
        <v>0.65920960204198675</v>
      </c>
      <c r="AT109" s="4">
        <v>3.9786296917929986</v>
      </c>
      <c r="AU109" s="4">
        <v>1.003978629691793</v>
      </c>
      <c r="AV109" s="4">
        <v>5.9181884886384331E-2</v>
      </c>
      <c r="AW109" s="4">
        <v>8.9303929787003817E-3</v>
      </c>
      <c r="AX109" s="6">
        <v>1.7645986180336102</v>
      </c>
      <c r="AY109" s="4">
        <v>40.6573294523903</v>
      </c>
      <c r="AZ109" s="4">
        <v>6.7080395800716044</v>
      </c>
      <c r="BA109" s="4">
        <v>1.0067080395800716</v>
      </c>
      <c r="BB109" s="4">
        <v>19.056515734438101</v>
      </c>
      <c r="BC109" s="4">
        <v>4.7976898083362949</v>
      </c>
      <c r="BD109" s="4">
        <v>8.9986340876374982</v>
      </c>
      <c r="BE109" s="4">
        <v>0.13561226571549684</v>
      </c>
      <c r="BF109" s="5">
        <v>193.60374571545063</v>
      </c>
      <c r="BG109" s="4">
        <f t="shared" si="1"/>
        <v>75.200973538534683</v>
      </c>
    </row>
    <row r="110" spans="1:59">
      <c r="A110" s="2" t="s">
        <v>57</v>
      </c>
      <c r="B110" s="2" t="s">
        <v>62</v>
      </c>
      <c r="C110" s="2">
        <v>6</v>
      </c>
      <c r="D110" s="2" t="s">
        <v>56</v>
      </c>
      <c r="E110" s="2">
        <v>700</v>
      </c>
      <c r="F110" s="4">
        <v>6.5891708067836241</v>
      </c>
      <c r="G110" s="4">
        <v>9.850700800674507E-2</v>
      </c>
      <c r="H110" s="4">
        <v>280.82640656597238</v>
      </c>
      <c r="I110" s="4">
        <v>1.0278006783975489</v>
      </c>
      <c r="J110" s="4">
        <v>1.0775884423534181</v>
      </c>
      <c r="K110" s="4">
        <v>27.569378217061359</v>
      </c>
      <c r="L110" s="5">
        <v>26.576000000000008</v>
      </c>
      <c r="M110" s="4">
        <v>1.4440694382330119</v>
      </c>
      <c r="N110" s="4">
        <v>25.812954690721298</v>
      </c>
      <c r="O110" s="4">
        <v>27.569378217061359</v>
      </c>
      <c r="P110" s="4">
        <v>25.093893898857964</v>
      </c>
      <c r="Q110" s="4">
        <v>436.83775329589844</v>
      </c>
      <c r="R110" s="4">
        <v>399.62411159939234</v>
      </c>
      <c r="S110" s="4">
        <v>20.781681060791016</v>
      </c>
      <c r="T110" s="4">
        <v>26.100365108913845</v>
      </c>
      <c r="U110" s="4">
        <v>62.584877014160156</v>
      </c>
      <c r="V110" s="4">
        <v>78.602395375569657</v>
      </c>
      <c r="W110" s="4">
        <v>500.15949842664929</v>
      </c>
      <c r="X110" s="4">
        <v>100.49798372056749</v>
      </c>
      <c r="Y110" s="4">
        <v>-3.3013334274291992</v>
      </c>
      <c r="Z110" s="4">
        <v>9.0650826692581177E-2</v>
      </c>
      <c r="AA110" s="4">
        <v>5.8570466333762429E-2</v>
      </c>
      <c r="AB110" s="4">
        <v>28.247698111313284</v>
      </c>
      <c r="AC110" s="4">
        <v>0.70335700620723784</v>
      </c>
      <c r="AD110" s="4">
        <v>71.868260020303637</v>
      </c>
      <c r="AE110" s="4">
        <v>393.46071794874422</v>
      </c>
      <c r="AF110" s="4">
        <v>1.2042589003918193E-2</v>
      </c>
      <c r="AG110" s="4">
        <v>42411.413749999992</v>
      </c>
      <c r="AH110" s="4">
        <v>449.92230560451748</v>
      </c>
      <c r="AI110" s="4">
        <v>-4.9114018287377545</v>
      </c>
      <c r="AJ110" s="4">
        <v>-10.214005917967132</v>
      </c>
      <c r="AK110" s="4">
        <v>30.804952843361878</v>
      </c>
      <c r="AL110" s="4">
        <v>414.20374251460476</v>
      </c>
      <c r="AM110" s="4">
        <v>-3.6578297375832598</v>
      </c>
      <c r="AN110" s="4">
        <v>-5.8135700149069827</v>
      </c>
      <c r="AO110" s="4">
        <v>35.387752711883991</v>
      </c>
      <c r="AP110" s="4">
        <v>12.596540233799796</v>
      </c>
      <c r="AQ110" s="4">
        <v>16.105832662196715</v>
      </c>
      <c r="AR110" s="4">
        <v>59.046162752990895</v>
      </c>
      <c r="AS110" s="4">
        <v>0.70309904206983598</v>
      </c>
      <c r="AT110" s="4">
        <v>3.9815545630402562</v>
      </c>
      <c r="AU110" s="4">
        <v>1.0039815545630404</v>
      </c>
      <c r="AV110" s="4">
        <v>5.8698998011789211E-2</v>
      </c>
      <c r="AW110" s="4">
        <v>8.7986638460628742E-3</v>
      </c>
      <c r="AX110" s="6">
        <v>1.7544061530792616</v>
      </c>
      <c r="AY110" s="4">
        <v>40.533628698940674</v>
      </c>
      <c r="AZ110" s="4">
        <v>6.7885981712622439</v>
      </c>
      <c r="BA110" s="4">
        <v>1.0067885981712621</v>
      </c>
      <c r="BB110" s="4">
        <v>20.024085276926861</v>
      </c>
      <c r="BC110" s="4">
        <v>3.9182526147301431</v>
      </c>
      <c r="BD110" s="4">
        <v>8.6627742493422577</v>
      </c>
      <c r="BE110" s="4">
        <v>0.12706039241393327</v>
      </c>
      <c r="BF110" s="5">
        <v>223.64575992040994</v>
      </c>
      <c r="BG110" s="4">
        <f t="shared" si="1"/>
        <v>66.890376026165001</v>
      </c>
    </row>
    <row r="111" spans="1:59">
      <c r="A111" s="2" t="s">
        <v>57</v>
      </c>
      <c r="B111" s="2" t="s">
        <v>62</v>
      </c>
      <c r="C111" s="2">
        <v>6</v>
      </c>
      <c r="D111" s="2" t="s">
        <v>56</v>
      </c>
      <c r="E111" s="2">
        <v>400</v>
      </c>
      <c r="F111" s="4">
        <v>3.8010528824834546</v>
      </c>
      <c r="G111" s="4">
        <v>8.2695633056879506E-2</v>
      </c>
      <c r="H111" s="4">
        <v>317.58384482603941</v>
      </c>
      <c r="I111" s="4">
        <v>0.87002531608939582</v>
      </c>
      <c r="J111" s="4">
        <v>1.0830271495332955</v>
      </c>
      <c r="K111" s="4">
        <v>27.452926635742188</v>
      </c>
      <c r="L111" s="5">
        <v>26.575999999999997</v>
      </c>
      <c r="M111" s="4">
        <v>1.4440694382330124</v>
      </c>
      <c r="N111" s="4">
        <v>25.869023852878147</v>
      </c>
      <c r="O111" s="4">
        <v>27.452926635742188</v>
      </c>
      <c r="P111" s="4">
        <v>25.091444651285808</v>
      </c>
      <c r="Q111" s="4">
        <v>423.1354743109809</v>
      </c>
      <c r="R111" s="4">
        <v>401.08403862847223</v>
      </c>
      <c r="S111" s="4">
        <v>21.294465170966255</v>
      </c>
      <c r="T111" s="4">
        <v>25.798159917195637</v>
      </c>
      <c r="U111" s="4">
        <v>63.911756303575302</v>
      </c>
      <c r="V111" s="4">
        <v>77.428838094075516</v>
      </c>
      <c r="W111" s="4">
        <v>500.15141126844617</v>
      </c>
      <c r="X111" s="4">
        <v>100.49037679036458</v>
      </c>
      <c r="Y111" s="4">
        <v>-3.3013334274291992</v>
      </c>
      <c r="Z111" s="4">
        <v>9.0650826692581177E-2</v>
      </c>
      <c r="AA111" s="4">
        <v>4.9268691532018169E-2</v>
      </c>
      <c r="AB111" s="4">
        <v>31.914119240638783</v>
      </c>
      <c r="AC111" s="4">
        <v>0.79181403003416806</v>
      </c>
      <c r="AD111" s="4">
        <v>71.233040994178921</v>
      </c>
      <c r="AE111" s="4">
        <v>397.53059358248362</v>
      </c>
      <c r="AF111" s="4">
        <v>6.8111545728098037E-3</v>
      </c>
      <c r="AG111" s="4">
        <v>42411.435624999998</v>
      </c>
      <c r="AH111" s="4">
        <v>435.97591014874405</v>
      </c>
      <c r="AI111" s="4">
        <v>-4.9591121652844405</v>
      </c>
      <c r="AJ111" s="4">
        <v>-10.51790182758705</v>
      </c>
      <c r="AK111" s="4">
        <v>30.488462803436036</v>
      </c>
      <c r="AL111" s="4">
        <v>415.80158576709948</v>
      </c>
      <c r="AM111" s="4">
        <v>-4.2534910199419906</v>
      </c>
      <c r="AN111" s="4">
        <v>-6.2864134206473965</v>
      </c>
      <c r="AO111" s="4">
        <v>34.895313611441324</v>
      </c>
      <c r="AP111" s="4">
        <v>21.610904123144707</v>
      </c>
      <c r="AQ111" s="4">
        <v>15.556042847711424</v>
      </c>
      <c r="AR111" s="4">
        <v>101.34773909136629</v>
      </c>
      <c r="AS111" s="4">
        <v>0.79215908142950353</v>
      </c>
      <c r="AT111" s="4">
        <v>4.035478396678676</v>
      </c>
      <c r="AU111" s="4">
        <v>1.0040354783966787</v>
      </c>
      <c r="AV111" s="4">
        <v>4.9377604695135045E-2</v>
      </c>
      <c r="AW111" s="4">
        <v>8.851588862403021E-3</v>
      </c>
      <c r="AX111" s="6">
        <v>1.7418696033354768</v>
      </c>
      <c r="AY111" s="4">
        <v>40.380646232384436</v>
      </c>
      <c r="AZ111" s="4">
        <v>6.7408878347155587</v>
      </c>
      <c r="BA111" s="4">
        <v>1.0067408878347155</v>
      </c>
      <c r="BB111" s="4">
        <v>21.668815917220382</v>
      </c>
      <c r="BC111" s="4">
        <v>6.1127730695089584</v>
      </c>
      <c r="BD111" s="4">
        <v>24.196797431159073</v>
      </c>
      <c r="BE111" s="4">
        <v>4.4560198147299231E-2</v>
      </c>
      <c r="BF111" s="5">
        <v>225.61197835001991</v>
      </c>
      <c r="BG111" s="4">
        <f t="shared" si="1"/>
        <v>45.964372506454168</v>
      </c>
    </row>
    <row r="112" spans="1:59">
      <c r="A112" s="2" t="s">
        <v>57</v>
      </c>
      <c r="B112" s="2" t="s">
        <v>63</v>
      </c>
      <c r="C112" s="2">
        <v>1</v>
      </c>
      <c r="D112" s="2" t="s">
        <v>55</v>
      </c>
      <c r="E112" s="2">
        <v>950</v>
      </c>
      <c r="F112" s="4">
        <v>18.116919138181014</v>
      </c>
      <c r="G112" s="4">
        <v>0.39708480157100151</v>
      </c>
      <c r="H112" s="4">
        <v>304.12655057740284</v>
      </c>
      <c r="I112" s="4">
        <v>3.0623457691412947</v>
      </c>
      <c r="J112" s="4">
        <v>0.94506476906839687</v>
      </c>
      <c r="K112" s="4">
        <v>26.792250633239746</v>
      </c>
      <c r="L112" s="5">
        <v>24.390999999999998</v>
      </c>
      <c r="M112" s="4">
        <v>1.4926502981834346</v>
      </c>
      <c r="N112" s="4">
        <v>25.622182982308523</v>
      </c>
      <c r="O112" s="4">
        <v>26.792250633239746</v>
      </c>
      <c r="P112" s="4">
        <v>25.091858046395437</v>
      </c>
      <c r="Q112" s="4">
        <v>493.43839372907365</v>
      </c>
      <c r="R112" s="4">
        <v>399.10455104282926</v>
      </c>
      <c r="S112" s="4">
        <v>11.399854046957833</v>
      </c>
      <c r="T112" s="4">
        <v>25.949955259050643</v>
      </c>
      <c r="U112" s="4">
        <v>34.49172101702009</v>
      </c>
      <c r="V112" s="4">
        <v>78.515113830566406</v>
      </c>
      <c r="W112" s="4">
        <v>500.03294372558594</v>
      </c>
      <c r="X112" s="4">
        <v>99.833105359758648</v>
      </c>
      <c r="Y112" s="4">
        <v>-2.8120756149291992</v>
      </c>
      <c r="Z112" s="4">
        <v>0.13227489590644836</v>
      </c>
      <c r="AA112" s="4">
        <v>0.20212148961956938</v>
      </c>
      <c r="AB112" s="4">
        <v>30.361900130033696</v>
      </c>
      <c r="AC112" s="4">
        <v>0.76202308851354594</v>
      </c>
      <c r="AD112" s="4">
        <v>78.216843021295105</v>
      </c>
      <c r="AE112" s="4">
        <v>382.71903806211992</v>
      </c>
      <c r="AF112" s="4">
        <v>3.7027259413283158E-2</v>
      </c>
      <c r="AG112" s="4">
        <v>42416.335565476191</v>
      </c>
      <c r="AH112" s="4">
        <v>501.37358044765017</v>
      </c>
      <c r="AI112" s="4">
        <v>-4.7331549003662712</v>
      </c>
      <c r="AJ112" s="4">
        <v>-10.441917582122706</v>
      </c>
      <c r="AK112" s="4">
        <v>30.567596007008312</v>
      </c>
      <c r="AL112" s="4">
        <v>410.39633098087825</v>
      </c>
      <c r="AM112" s="4">
        <v>-1.5342353749731585</v>
      </c>
      <c r="AN112" s="4">
        <v>-0.734986169097257</v>
      </c>
      <c r="AO112" s="4">
        <v>40.676804499837573</v>
      </c>
      <c r="AP112" s="4">
        <v>5.5112215194039393</v>
      </c>
      <c r="AQ112" s="4">
        <v>17.981805954144399</v>
      </c>
      <c r="AR112" s="4">
        <v>56.559667121262265</v>
      </c>
      <c r="AS112" s="4">
        <v>0.76247276505644823</v>
      </c>
      <c r="AT112" s="4">
        <v>3.5215559136917678</v>
      </c>
      <c r="AU112" s="4">
        <v>1.0035215559136919</v>
      </c>
      <c r="AV112" s="4">
        <v>0.20267311843730962</v>
      </c>
      <c r="AW112" s="4">
        <v>7.5962540416477028E-3</v>
      </c>
      <c r="AX112" s="6">
        <v>1.6737705611696665</v>
      </c>
      <c r="AY112" s="4">
        <v>39.540382656005825</v>
      </c>
      <c r="AZ112" s="4">
        <v>6.9668450996337281</v>
      </c>
      <c r="BA112" s="4">
        <v>1.0069668450996336</v>
      </c>
      <c r="BB112" s="4">
        <v>22.096020428561555</v>
      </c>
      <c r="BC112" s="4">
        <v>4.1142144744171594</v>
      </c>
      <c r="BD112" s="4">
        <v>3.2321676832673862</v>
      </c>
      <c r="BE112" s="4">
        <v>0.32755219710911943</v>
      </c>
      <c r="BF112" s="5">
        <v>245.44860902582963</v>
      </c>
      <c r="BG112" s="4">
        <f t="shared" si="1"/>
        <v>45.624811290949353</v>
      </c>
    </row>
    <row r="113" spans="1:59">
      <c r="A113" s="2" t="s">
        <v>57</v>
      </c>
      <c r="B113" s="2" t="s">
        <v>63</v>
      </c>
      <c r="C113" s="2">
        <v>1</v>
      </c>
      <c r="D113" s="2" t="s">
        <v>55</v>
      </c>
      <c r="E113" s="2">
        <v>700</v>
      </c>
      <c r="F113" s="4">
        <v>14.015144812752663</v>
      </c>
      <c r="G113" s="4">
        <v>0.37303669702488712</v>
      </c>
      <c r="H113" s="4">
        <v>321.95157503676006</v>
      </c>
      <c r="I113" s="4">
        <v>2.9229302474345591</v>
      </c>
      <c r="J113" s="4">
        <v>0.94870962609178511</v>
      </c>
      <c r="K113" s="4">
        <v>26.754644274711609</v>
      </c>
      <c r="L113" s="5">
        <v>24.391000000000002</v>
      </c>
      <c r="M113" s="4">
        <v>1.4926502981834346</v>
      </c>
      <c r="N113" s="4">
        <v>25.679304361343384</v>
      </c>
      <c r="O113" s="4">
        <v>26.754644274711609</v>
      </c>
      <c r="P113" s="4">
        <v>25.090072751045227</v>
      </c>
      <c r="Q113" s="4">
        <v>474.58038139343262</v>
      </c>
      <c r="R113" s="4">
        <v>400.5032787322998</v>
      </c>
      <c r="S113" s="4">
        <v>11.940671980381012</v>
      </c>
      <c r="T113" s="4">
        <v>25.830575704574585</v>
      </c>
      <c r="U113" s="4">
        <v>36.012170314788818</v>
      </c>
      <c r="V113" s="4">
        <v>77.903997421264648</v>
      </c>
      <c r="W113" s="4">
        <v>500.01476860046387</v>
      </c>
      <c r="X113" s="4">
        <v>99.850894927978516</v>
      </c>
      <c r="Y113" s="4">
        <v>-2.8120756149291992</v>
      </c>
      <c r="Z113" s="4">
        <v>0.13227489590644836</v>
      </c>
      <c r="AA113" s="4">
        <v>0.19200428328169689</v>
      </c>
      <c r="AB113" s="4">
        <v>32.147147798629383</v>
      </c>
      <c r="AC113" s="4">
        <v>0.80386820223465727</v>
      </c>
      <c r="AD113" s="4">
        <v>77.80360929144193</v>
      </c>
      <c r="AE113" s="4">
        <v>387.82753979985034</v>
      </c>
      <c r="AF113" s="4">
        <v>2.8118943230939893E-2</v>
      </c>
      <c r="AG113" s="4">
        <v>42416.346158854169</v>
      </c>
      <c r="AH113" s="4">
        <v>484.55420323751207</v>
      </c>
      <c r="AI113" s="4">
        <v>-4.7147223739467661</v>
      </c>
      <c r="AJ113" s="4">
        <v>-10.268343236093553</v>
      </c>
      <c r="AK113" s="4">
        <v>30.748363664505238</v>
      </c>
      <c r="AL113" s="4">
        <v>414.48541042775497</v>
      </c>
      <c r="AM113" s="4">
        <v>-2.0591062574834957</v>
      </c>
      <c r="AN113" s="4">
        <v>-0.87602319267378526</v>
      </c>
      <c r="AO113" s="4">
        <v>40.529922584649569</v>
      </c>
      <c r="AP113" s="4">
        <v>6.9157601916477995</v>
      </c>
      <c r="AQ113" s="4">
        <v>18.749778971590818</v>
      </c>
      <c r="AR113" s="4">
        <v>69.526731220551014</v>
      </c>
      <c r="AS113" s="4">
        <v>0.80401443538812145</v>
      </c>
      <c r="AT113" s="4">
        <v>3.5452322276934374</v>
      </c>
      <c r="AU113" s="4">
        <v>1.0035452322276932</v>
      </c>
      <c r="AV113" s="4">
        <v>0.19290422038638738</v>
      </c>
      <c r="AW113" s="4">
        <v>7.6248809556331643E-3</v>
      </c>
      <c r="AX113" s="6">
        <v>1.6682704329436244</v>
      </c>
      <c r="AY113" s="4">
        <v>39.471839198521984</v>
      </c>
      <c r="AZ113" s="4">
        <v>6.9852776260532323</v>
      </c>
      <c r="BA113" s="4">
        <v>1.0069852776260533</v>
      </c>
      <c r="BB113" s="4">
        <v>23.04941420897395</v>
      </c>
      <c r="BC113" s="4">
        <v>4.2996352373831321</v>
      </c>
      <c r="BD113" s="4">
        <v>4.3911075329827129</v>
      </c>
      <c r="BE113" s="4">
        <v>0.23308835588269286</v>
      </c>
      <c r="BF113" s="5">
        <v>259.97087885721947</v>
      </c>
      <c r="BG113" s="4">
        <f t="shared" si="1"/>
        <v>37.570418472308219</v>
      </c>
    </row>
    <row r="114" spans="1:59">
      <c r="A114" s="2" t="s">
        <v>57</v>
      </c>
      <c r="B114" s="2" t="s">
        <v>63</v>
      </c>
      <c r="C114" s="2">
        <v>1</v>
      </c>
      <c r="D114" s="2" t="s">
        <v>55</v>
      </c>
      <c r="E114" s="2">
        <v>400</v>
      </c>
      <c r="F114" s="4">
        <v>7.8539562237499396</v>
      </c>
      <c r="G114" s="4">
        <v>0.30024903447291129</v>
      </c>
      <c r="H114" s="4">
        <v>345.01814114384018</v>
      </c>
      <c r="I114" s="4">
        <v>2.6292711069555805</v>
      </c>
      <c r="J114" s="4">
        <v>1.0212564832341897</v>
      </c>
      <c r="K114" s="4">
        <v>26.604273200035095</v>
      </c>
      <c r="L114" s="5">
        <v>24.391000000000005</v>
      </c>
      <c r="M114" s="4">
        <v>1.4926502981834346</v>
      </c>
      <c r="N114" s="4">
        <v>25.685952186584473</v>
      </c>
      <c r="O114" s="4">
        <v>26.611465030246311</v>
      </c>
      <c r="P114" s="4">
        <v>25.088319248623318</v>
      </c>
      <c r="Q114" s="4">
        <v>445.615229288737</v>
      </c>
      <c r="R114" s="4">
        <v>400.83998786078558</v>
      </c>
      <c r="S114" s="4">
        <v>12.281905015309652</v>
      </c>
      <c r="T114" s="4">
        <v>24.871512518988716</v>
      </c>
      <c r="U114" s="4">
        <v>37.029787487453888</v>
      </c>
      <c r="V114" s="4">
        <v>74.987837897406678</v>
      </c>
      <c r="W114" s="4">
        <v>499.99750773111981</v>
      </c>
      <c r="X114" s="4">
        <v>99.858323838975693</v>
      </c>
      <c r="Y114" s="4">
        <v>-2.8120756149291992</v>
      </c>
      <c r="Z114" s="4">
        <v>0.13227489590644836</v>
      </c>
      <c r="AA114" s="4">
        <v>0.16223005169718793</v>
      </c>
      <c r="AB114" s="4">
        <v>34.42216384152826</v>
      </c>
      <c r="AC114" s="4">
        <v>0.85996181430710672</v>
      </c>
      <c r="AD114" s="4">
        <v>75.162332894648046</v>
      </c>
      <c r="AE114" s="4">
        <v>393.49808578412683</v>
      </c>
      <c r="AF114" s="4">
        <v>1.5529008028402548E-2</v>
      </c>
      <c r="AG114" s="4">
        <v>42416.357499999998</v>
      </c>
      <c r="AH114" s="4">
        <v>455.41410712487777</v>
      </c>
      <c r="AI114" s="4">
        <v>-4.8832679165473944</v>
      </c>
      <c r="AJ114" s="4">
        <v>-10.47793383376445</v>
      </c>
      <c r="AK114" s="4">
        <v>30.530087160856578</v>
      </c>
      <c r="AL114" s="4">
        <v>414.64380606764917</v>
      </c>
      <c r="AM114" s="4">
        <v>-3.1683174488494257</v>
      </c>
      <c r="AN114" s="4">
        <v>-1.2661935985530672</v>
      </c>
      <c r="AO114" s="4">
        <v>40.123582639208884</v>
      </c>
      <c r="AP114" s="4">
        <v>11.277300149372413</v>
      </c>
      <c r="AQ114" s="4">
        <v>19.815822239803847</v>
      </c>
      <c r="AR114" s="4">
        <v>116.01403125833436</v>
      </c>
      <c r="AS114" s="4">
        <v>0.85309707096752529</v>
      </c>
      <c r="AT114" s="4">
        <v>3.6233193624542177</v>
      </c>
      <c r="AU114" s="4">
        <v>1.0036233193624542</v>
      </c>
      <c r="AV114" s="4">
        <v>0.16310817671016209</v>
      </c>
      <c r="AW114" s="4">
        <v>8.1974632702701694E-3</v>
      </c>
      <c r="AX114" s="6">
        <v>1.6559822701876088</v>
      </c>
      <c r="AY114" s="4">
        <v>39.318221079947136</v>
      </c>
      <c r="AZ114" s="4">
        <v>6.8167320834526048</v>
      </c>
      <c r="BA114" s="4">
        <v>1.0068167320834527</v>
      </c>
      <c r="BB114" s="4">
        <v>24.000649650085954</v>
      </c>
      <c r="BC114" s="4">
        <v>4.1848274102821046</v>
      </c>
      <c r="BD114" s="4">
        <v>6.9068885147211656</v>
      </c>
      <c r="BE114" s="4">
        <v>0.20021682109395009</v>
      </c>
      <c r="BF114" s="5">
        <v>280.62841990042767</v>
      </c>
      <c r="BG114" s="4">
        <f t="shared" si="1"/>
        <v>26.158139817294</v>
      </c>
    </row>
    <row r="115" spans="1:59">
      <c r="A115" s="2" t="s">
        <v>57</v>
      </c>
      <c r="B115" s="2" t="s">
        <v>63</v>
      </c>
      <c r="C115" s="2">
        <v>1</v>
      </c>
      <c r="D115" s="2" t="s">
        <v>56</v>
      </c>
      <c r="E115" s="2">
        <v>950</v>
      </c>
      <c r="F115" s="4">
        <v>9.2511371359081771</v>
      </c>
      <c r="G115" s="4">
        <v>0.28086250423981179</v>
      </c>
      <c r="H115" s="4">
        <v>330.91247046131133</v>
      </c>
      <c r="I115" s="4">
        <v>2.8688114444706398</v>
      </c>
      <c r="J115" s="4">
        <v>1.180042131580842</v>
      </c>
      <c r="K115" s="4">
        <v>27.810606805901777</v>
      </c>
      <c r="L115" s="5">
        <v>24.391000000000005</v>
      </c>
      <c r="M115" s="4">
        <v>1.4926502981834346</v>
      </c>
      <c r="N115" s="4">
        <v>25.788777501959551</v>
      </c>
      <c r="O115" s="4">
        <v>27.810606805901777</v>
      </c>
      <c r="P115" s="4">
        <v>25.087064040334599</v>
      </c>
      <c r="Q115" s="4">
        <v>449.62801160310443</v>
      </c>
      <c r="R115" s="4">
        <v>399.29822741056745</v>
      </c>
      <c r="S115" s="4">
        <v>12.124649148238333</v>
      </c>
      <c r="T115" s="4">
        <v>25.758623725489567</v>
      </c>
      <c r="U115" s="4">
        <v>36.345568405954459</v>
      </c>
      <c r="V115" s="4">
        <v>77.216556749845807</v>
      </c>
      <c r="W115" s="4">
        <v>500.00697085731906</v>
      </c>
      <c r="X115" s="4">
        <v>99.892921447753906</v>
      </c>
      <c r="Y115" s="4">
        <v>-2.8120756149291992</v>
      </c>
      <c r="Z115" s="4">
        <v>0.13227489590644836</v>
      </c>
      <c r="AA115" s="4">
        <v>0.15037756719883028</v>
      </c>
      <c r="AB115" s="4">
        <v>33.098309510873264</v>
      </c>
      <c r="AC115" s="4">
        <v>0.82980016891186303</v>
      </c>
      <c r="AD115" s="4">
        <v>72.645860893507773</v>
      </c>
      <c r="AE115" s="4">
        <v>391.00285182057701</v>
      </c>
      <c r="AF115" s="4">
        <v>1.7040720284479269E-2</v>
      </c>
      <c r="AG115" s="4">
        <v>42416.377372685187</v>
      </c>
      <c r="AH115" s="4">
        <v>458.87845756462627</v>
      </c>
      <c r="AI115" s="4">
        <v>-4.7959558096142914</v>
      </c>
      <c r="AJ115" s="4">
        <v>-10.295508896091148</v>
      </c>
      <c r="AK115" s="4">
        <v>30.72007219843049</v>
      </c>
      <c r="AL115" s="4">
        <v>414.12196912316625</v>
      </c>
      <c r="AM115" s="4">
        <v>-3.0544528559689001</v>
      </c>
      <c r="AN115" s="4">
        <v>-1.2352126385955431</v>
      </c>
      <c r="AO115" s="4">
        <v>40.155847519858867</v>
      </c>
      <c r="AP115" s="4">
        <v>10.260566709070076</v>
      </c>
      <c r="AQ115" s="4">
        <v>18.240773216950782</v>
      </c>
      <c r="AR115" s="4">
        <v>102.79177504070174</v>
      </c>
      <c r="AS115" s="4">
        <v>0.8299295642114044</v>
      </c>
      <c r="AT115" s="4">
        <v>3.6561065330794267</v>
      </c>
      <c r="AU115" s="4">
        <v>1.0036561065330794</v>
      </c>
      <c r="AV115" s="4">
        <v>0.15055979957898466</v>
      </c>
      <c r="AW115" s="4">
        <v>9.5716644933393439E-3</v>
      </c>
      <c r="AX115" s="6">
        <v>1.7802517728534304</v>
      </c>
      <c r="AY115" s="4">
        <v>40.847396057945851</v>
      </c>
      <c r="AZ115" s="4">
        <v>6.9040441903857088</v>
      </c>
      <c r="BA115" s="4">
        <v>1.0069040441903856</v>
      </c>
      <c r="BB115" s="4">
        <v>23.419294769812819</v>
      </c>
      <c r="BC115" s="4">
        <v>5.1785215528620361</v>
      </c>
      <c r="BD115" s="4">
        <v>8.173491170908191</v>
      </c>
      <c r="BE115" s="4">
        <v>0.13054286342074281</v>
      </c>
      <c r="BF115" s="5">
        <v>256.21812939852896</v>
      </c>
      <c r="BG115" s="4">
        <f t="shared" si="1"/>
        <v>32.938313218232864</v>
      </c>
    </row>
    <row r="116" spans="1:59">
      <c r="A116" s="2" t="s">
        <v>57</v>
      </c>
      <c r="B116" s="2" t="s">
        <v>63</v>
      </c>
      <c r="C116" s="2">
        <v>1</v>
      </c>
      <c r="D116" s="2" t="s">
        <v>56</v>
      </c>
      <c r="E116" s="2">
        <v>700</v>
      </c>
      <c r="F116" s="4">
        <v>7.100121069830629</v>
      </c>
      <c r="G116" s="4">
        <v>0.27934454311581741</v>
      </c>
      <c r="H116" s="4">
        <v>345.26178659206067</v>
      </c>
      <c r="I116" s="4">
        <v>2.7962139446818366</v>
      </c>
      <c r="J116" s="4">
        <v>1.1473785049874101</v>
      </c>
      <c r="K116" s="4">
        <v>26.623476028442383</v>
      </c>
      <c r="L116" s="5">
        <v>24.390999999999998</v>
      </c>
      <c r="M116" s="4">
        <v>1.4926502981834346</v>
      </c>
      <c r="N116" s="4">
        <v>25.466168623704178</v>
      </c>
      <c r="O116" s="4">
        <v>26.623476028442383</v>
      </c>
      <c r="P116" s="4">
        <v>25.09552398094764</v>
      </c>
      <c r="Q116" s="4">
        <v>439.28184157151441</v>
      </c>
      <c r="R116" s="4">
        <v>399.2220905010517</v>
      </c>
      <c r="S116" s="4">
        <v>10.240745471074032</v>
      </c>
      <c r="T116" s="4">
        <v>23.558176920964168</v>
      </c>
      <c r="U116" s="4">
        <v>31.292880865243767</v>
      </c>
      <c r="V116" s="4">
        <v>71.98942272479718</v>
      </c>
      <c r="W116" s="4">
        <v>500.06444373497595</v>
      </c>
      <c r="X116" s="4">
        <v>99.901051447941711</v>
      </c>
      <c r="Y116" s="4">
        <v>-2.8120756149291992</v>
      </c>
      <c r="Z116" s="4">
        <v>0.13227489590644836</v>
      </c>
      <c r="AA116" s="4">
        <v>0.151145813808681</v>
      </c>
      <c r="AB116" s="4">
        <v>34.503847883651432</v>
      </c>
      <c r="AC116" s="4">
        <v>0.86513314952682507</v>
      </c>
      <c r="AD116" s="4">
        <v>71.580030424698236</v>
      </c>
      <c r="AE116" s="4">
        <v>392.80356705110546</v>
      </c>
      <c r="AF116" s="4">
        <v>1.2932297610793316E-2</v>
      </c>
      <c r="AG116" s="4">
        <v>42416.390625</v>
      </c>
      <c r="AH116" s="4">
        <v>448.08339073413526</v>
      </c>
      <c r="AI116" s="4">
        <v>-4.9928255232645027</v>
      </c>
      <c r="AJ116" s="4">
        <v>-10.486829374733201</v>
      </c>
      <c r="AK116" s="4">
        <v>30.520822968653807</v>
      </c>
      <c r="AL116" s="4">
        <v>412.75161371051485</v>
      </c>
      <c r="AM116" s="4">
        <v>-3.5245326426168546</v>
      </c>
      <c r="AN116" s="4">
        <v>-1.2468058191756892</v>
      </c>
      <c r="AO116" s="4">
        <v>40.143773891789102</v>
      </c>
      <c r="AP116" s="4">
        <v>12.682250190611299</v>
      </c>
      <c r="AQ116" s="4">
        <v>19.045313867408371</v>
      </c>
      <c r="AR116" s="4">
        <v>132.92927062785387</v>
      </c>
      <c r="AS116" s="4">
        <v>0.86522119790056429</v>
      </c>
      <c r="AT116" s="4">
        <v>3.6576062596895178</v>
      </c>
      <c r="AU116" s="4">
        <v>1.0036576062596894</v>
      </c>
      <c r="AV116" s="4">
        <v>0.15112477668632252</v>
      </c>
      <c r="AW116" s="4">
        <v>9.2788631816639964E-3</v>
      </c>
      <c r="AX116" s="6">
        <v>1.6605140802932628</v>
      </c>
      <c r="AY116" s="4">
        <v>39.37461862906958</v>
      </c>
      <c r="AZ116" s="4">
        <v>6.7071744767354966</v>
      </c>
      <c r="BA116" s="4">
        <v>1.0067071744767355</v>
      </c>
      <c r="BB116" s="4">
        <v>24.21944104577598</v>
      </c>
      <c r="BC116" s="4">
        <v>5.1741271783676064</v>
      </c>
      <c r="BD116" s="4">
        <v>10.646959001581406</v>
      </c>
      <c r="BE116" s="4">
        <v>0.1201589634709566</v>
      </c>
      <c r="BF116" s="5">
        <v>269.92206172671587</v>
      </c>
      <c r="BG116" s="4">
        <f t="shared" si="1"/>
        <v>25.417074522507818</v>
      </c>
    </row>
    <row r="117" spans="1:59">
      <c r="A117" s="2" t="s">
        <v>57</v>
      </c>
      <c r="B117" s="2" t="s">
        <v>63</v>
      </c>
      <c r="C117" s="2">
        <v>1</v>
      </c>
      <c r="D117" s="2" t="s">
        <v>56</v>
      </c>
      <c r="E117" s="2">
        <v>400</v>
      </c>
      <c r="F117" s="4">
        <v>3.1404375730740353</v>
      </c>
      <c r="G117" s="4">
        <v>0.26585716716796182</v>
      </c>
      <c r="H117" s="4">
        <v>371.79300329160645</v>
      </c>
      <c r="I117" s="4">
        <v>2.3306343128812927</v>
      </c>
      <c r="J117" s="4">
        <v>1.0017330536166051</v>
      </c>
      <c r="K117" s="4">
        <v>26.233860333760578</v>
      </c>
      <c r="L117" s="5">
        <v>24.390999999999995</v>
      </c>
      <c r="M117" s="4">
        <v>1.4926502981834346</v>
      </c>
      <c r="N117" s="4">
        <v>25.468645890553791</v>
      </c>
      <c r="O117" s="4">
        <v>26.233860333760578</v>
      </c>
      <c r="P117" s="4">
        <v>25.095267772674561</v>
      </c>
      <c r="Q117" s="4">
        <v>423.675689697265</v>
      </c>
      <c r="R117" s="4">
        <v>399.81264241536456</v>
      </c>
      <c r="S117" s="4">
        <v>13.123166561126709</v>
      </c>
      <c r="T117" s="4">
        <v>24.215914249420166</v>
      </c>
      <c r="U117" s="4">
        <v>40.101837476094566</v>
      </c>
      <c r="V117" s="4">
        <v>73.999752680460617</v>
      </c>
      <c r="W117" s="4">
        <v>500.05604553222656</v>
      </c>
      <c r="X117" s="4">
        <v>99.914203008015946</v>
      </c>
      <c r="Y117" s="4">
        <v>-2.8120756149291992</v>
      </c>
      <c r="Z117" s="4">
        <v>0.13227489590644836</v>
      </c>
      <c r="AA117" s="4">
        <v>0.14417288733753472</v>
      </c>
      <c r="AB117" s="4">
        <v>37.14740144872502</v>
      </c>
      <c r="AC117" s="4">
        <v>0.92991804069894435</v>
      </c>
      <c r="AD117" s="4">
        <v>74.398293351872283</v>
      </c>
      <c r="AE117" s="4">
        <v>396.97233164142813</v>
      </c>
      <c r="AF117" s="4">
        <v>5.8856637987803441E-3</v>
      </c>
      <c r="AG117" s="4">
        <v>42416.409982638892</v>
      </c>
      <c r="AH117" s="4">
        <v>433.30956916577298</v>
      </c>
      <c r="AI117" s="4">
        <v>-5.1582070877376944</v>
      </c>
      <c r="AJ117" s="4">
        <v>-10.589459836683357</v>
      </c>
      <c r="AK117" s="4">
        <v>30.413939269426631</v>
      </c>
      <c r="AL117" s="4">
        <v>413.83108587696989</v>
      </c>
      <c r="AM117" s="4">
        <v>-4.4197656091914768</v>
      </c>
      <c r="AN117" s="4">
        <v>-0.6709962923336551</v>
      </c>
      <c r="AO117" s="4">
        <v>40.743446261081026</v>
      </c>
      <c r="AP117" s="4">
        <v>27.760587025104318</v>
      </c>
      <c r="AQ117" s="4">
        <v>21.033084194048286</v>
      </c>
      <c r="AR117" s="4">
        <v>381.09687753113258</v>
      </c>
      <c r="AS117" s="4">
        <v>0.93004327134669784</v>
      </c>
      <c r="AT117" s="4">
        <v>3.6879573363364635</v>
      </c>
      <c r="AU117" s="4">
        <v>1.0036879573363366</v>
      </c>
      <c r="AV117" s="4">
        <v>0.14449735331710811</v>
      </c>
      <c r="AW117" s="4">
        <v>8.1321537026072949E-3</v>
      </c>
      <c r="AX117" s="6">
        <v>1.6140600704414745</v>
      </c>
      <c r="AY117" s="4">
        <v>38.790244399170014</v>
      </c>
      <c r="AZ117" s="4">
        <v>6.5417929122623049</v>
      </c>
      <c r="BA117" s="4">
        <v>1.0065417929122624</v>
      </c>
      <c r="BB117" s="4">
        <v>24.8898121633454</v>
      </c>
      <c r="BC117" s="4">
        <v>3.8567279692971148</v>
      </c>
      <c r="BD117" s="4">
        <v>18.683546299084128</v>
      </c>
      <c r="BE117" s="4">
        <v>9.8519996494152787E-2</v>
      </c>
      <c r="BF117" s="5">
        <v>313.29239485037834</v>
      </c>
      <c r="BG117" s="4">
        <f t="shared" si="1"/>
        <v>11.812499194689705</v>
      </c>
    </row>
    <row r="118" spans="1:59">
      <c r="A118" s="2" t="s">
        <v>57</v>
      </c>
      <c r="B118" s="2" t="s">
        <v>63</v>
      </c>
      <c r="C118" s="2">
        <v>2</v>
      </c>
      <c r="D118" s="2" t="s">
        <v>55</v>
      </c>
      <c r="E118" s="2">
        <v>950</v>
      </c>
      <c r="F118" s="4">
        <v>17.619896252997389</v>
      </c>
      <c r="G118" s="4">
        <v>0.55252473392038792</v>
      </c>
      <c r="H118" s="4">
        <v>326.32516300615691</v>
      </c>
      <c r="I118" s="4">
        <v>3.0765945032369255</v>
      </c>
      <c r="J118" s="4">
        <v>0.75758827216054181</v>
      </c>
      <c r="K118" s="4">
        <v>25.962392980402168</v>
      </c>
      <c r="L118" s="5">
        <v>31.468000000000004</v>
      </c>
      <c r="M118" s="4">
        <v>1.368978568130258</v>
      </c>
      <c r="N118" s="4">
        <v>25.593782424926758</v>
      </c>
      <c r="O118" s="4">
        <v>25.962392980402168</v>
      </c>
      <c r="P118" s="4">
        <v>25.091482682661578</v>
      </c>
      <c r="Q118" s="4">
        <v>517.94869717684662</v>
      </c>
      <c r="R118" s="4">
        <v>399.33246127041906</v>
      </c>
      <c r="S118" s="4">
        <v>7.2571071711453525</v>
      </c>
      <c r="T118" s="4">
        <v>26.112977114590731</v>
      </c>
      <c r="U118" s="4">
        <v>22.013335314663973</v>
      </c>
      <c r="V118" s="4">
        <v>79.209840947931468</v>
      </c>
      <c r="W118" s="4">
        <v>500.03605235706675</v>
      </c>
      <c r="X118" s="4">
        <v>99.91862418434836</v>
      </c>
      <c r="Y118" s="4">
        <v>-2.8120756149291992</v>
      </c>
      <c r="Z118" s="4">
        <v>0.13227489590644836</v>
      </c>
      <c r="AA118" s="4">
        <v>0.25663562626937914</v>
      </c>
      <c r="AB118" s="4">
        <v>32.605961987131423</v>
      </c>
      <c r="AC118" s="4">
        <v>0.81717646583386272</v>
      </c>
      <c r="AD118" s="4">
        <v>83.473935110664598</v>
      </c>
      <c r="AE118" s="4">
        <v>381.95683502227809</v>
      </c>
      <c r="AF118" s="4">
        <v>3.8507126227493499E-2</v>
      </c>
      <c r="AG118" s="4">
        <v>42416.434982638886</v>
      </c>
      <c r="AH118" s="4">
        <v>526.49181458106284</v>
      </c>
      <c r="AI118" s="4">
        <v>-4.5809317705042485</v>
      </c>
      <c r="AJ118" s="4">
        <v>-10.074628417521824</v>
      </c>
      <c r="AK118" s="4">
        <v>30.95010646104588</v>
      </c>
      <c r="AL118" s="4">
        <v>413.66015015180602</v>
      </c>
      <c r="AM118" s="4">
        <v>-1.0133626676107621</v>
      </c>
      <c r="AN118" s="4">
        <v>1.3862143299970597</v>
      </c>
      <c r="AO118" s="4">
        <v>42.885912320632876</v>
      </c>
      <c r="AP118" s="4">
        <v>4.6662089340604425</v>
      </c>
      <c r="AQ118" s="4">
        <v>16.947166626688702</v>
      </c>
      <c r="AR118" s="4">
        <v>56.420585898189373</v>
      </c>
      <c r="AS118" s="4">
        <v>0.81712244217257335</v>
      </c>
      <c r="AT118" s="4">
        <v>3.3354750276856704</v>
      </c>
      <c r="AU118" s="4">
        <v>1.0033354750276857</v>
      </c>
      <c r="AV118" s="4">
        <v>0.25664373736470952</v>
      </c>
      <c r="AW118" s="4">
        <v>6.0136041944935398E-3</v>
      </c>
      <c r="AX118" s="6">
        <v>1.588467661467361</v>
      </c>
      <c r="AY118" s="4">
        <v>38.464760516945177</v>
      </c>
      <c r="AZ118" s="4">
        <v>7.1190682294957499</v>
      </c>
      <c r="BA118" s="4">
        <v>1.0071190682294957</v>
      </c>
      <c r="BB118" s="4">
        <v>23.455875666714327</v>
      </c>
      <c r="BC118" s="4">
        <v>6.5087090400256242</v>
      </c>
      <c r="BD118" s="4">
        <v>5.2832669354243951</v>
      </c>
      <c r="BE118" s="4">
        <v>0.1976184463770467</v>
      </c>
      <c r="BF118" s="5">
        <v>233.21097963923438</v>
      </c>
      <c r="BG118" s="4">
        <f t="shared" si="1"/>
        <v>31.889787318618392</v>
      </c>
    </row>
    <row r="119" spans="1:59">
      <c r="A119" s="2" t="s">
        <v>57</v>
      </c>
      <c r="B119" s="2" t="s">
        <v>63</v>
      </c>
      <c r="C119" s="2">
        <v>2</v>
      </c>
      <c r="D119" s="2" t="s">
        <v>55</v>
      </c>
      <c r="E119" s="2">
        <v>700</v>
      </c>
      <c r="F119" s="4">
        <v>13.661492689836882</v>
      </c>
      <c r="G119" s="4">
        <v>0.54400271201312522</v>
      </c>
      <c r="H119" s="4">
        <v>340.8542674772774</v>
      </c>
      <c r="I119" s="4">
        <v>3.0196167543826387</v>
      </c>
      <c r="J119" s="4">
        <v>0.75208229411815564</v>
      </c>
      <c r="K119" s="4">
        <v>25.809673309326172</v>
      </c>
      <c r="L119" s="5">
        <v>31.468000000000004</v>
      </c>
      <c r="M119" s="4">
        <v>1.368978568130258</v>
      </c>
      <c r="N119" s="4">
        <v>25.59330940246582</v>
      </c>
      <c r="O119" s="4">
        <v>25.809673309326172</v>
      </c>
      <c r="P119" s="4">
        <v>25.090369658036664</v>
      </c>
      <c r="Q119" s="4">
        <v>492.67082907936788</v>
      </c>
      <c r="R119" s="4">
        <v>399.11175259676844</v>
      </c>
      <c r="S119" s="4">
        <v>7.3523782383311875</v>
      </c>
      <c r="T119" s="4">
        <v>25.86398107355291</v>
      </c>
      <c r="U119" s="4">
        <v>22.303583145141602</v>
      </c>
      <c r="V119" s="4">
        <v>78.458899758078829</v>
      </c>
      <c r="W119" s="4">
        <v>500.03055364435369</v>
      </c>
      <c r="X119" s="4">
        <v>99.921245921741829</v>
      </c>
      <c r="Y119" s="4">
        <v>-2.8120756149291992</v>
      </c>
      <c r="Z119" s="4">
        <v>0.13227489590644836</v>
      </c>
      <c r="AA119" s="4">
        <v>0.2536835170008872</v>
      </c>
      <c r="AB119" s="4">
        <v>34.058582949021527</v>
      </c>
      <c r="AC119" s="4">
        <v>0.85403242573446425</v>
      </c>
      <c r="AD119" s="4">
        <v>83.376211653365246</v>
      </c>
      <c r="AE119" s="4">
        <v>385.63965335384967</v>
      </c>
      <c r="AF119" s="4">
        <v>2.9536418485739027E-2</v>
      </c>
      <c r="AG119" s="4">
        <v>42416.444878472219</v>
      </c>
      <c r="AH119" s="4">
        <v>500.82572020776314</v>
      </c>
      <c r="AI119" s="4">
        <v>-4.756128709637685</v>
      </c>
      <c r="AJ119" s="4">
        <v>-10.228947555376223</v>
      </c>
      <c r="AK119" s="4">
        <v>30.789391990877625</v>
      </c>
      <c r="AL119" s="4">
        <v>413.52627800746905</v>
      </c>
      <c r="AM119" s="4">
        <v>-1.6776072271601052</v>
      </c>
      <c r="AN119" s="4">
        <v>1.4542442334773753</v>
      </c>
      <c r="AO119" s="4">
        <v>42.956761536390829</v>
      </c>
      <c r="AP119" s="4">
        <v>5.7369087836091328</v>
      </c>
      <c r="AQ119" s="4">
        <v>18.011989067103436</v>
      </c>
      <c r="AR119" s="4">
        <v>71.734069496871044</v>
      </c>
      <c r="AS119" s="4">
        <v>0.85399777832590362</v>
      </c>
      <c r="AT119" s="4">
        <v>3.3423459054679805</v>
      </c>
      <c r="AU119" s="4">
        <v>1.003342345905468</v>
      </c>
      <c r="AV119" s="4">
        <v>0.25377357279388468</v>
      </c>
      <c r="AW119" s="4">
        <v>5.9709319619835168E-3</v>
      </c>
      <c r="AX119" s="6">
        <v>1.5736113430452749</v>
      </c>
      <c r="AY119" s="4">
        <v>38.274670034081893</v>
      </c>
      <c r="AZ119" s="4">
        <v>6.9438712903623143</v>
      </c>
      <c r="BA119" s="4">
        <v>1.0069438712903622</v>
      </c>
      <c r="BB119" s="4">
        <v>24.295361297275882</v>
      </c>
      <c r="BC119" s="4">
        <v>6.2833722301724455</v>
      </c>
      <c r="BD119" s="4">
        <v>6.6048048228668801</v>
      </c>
      <c r="BE119" s="4">
        <v>0.15576194808093524</v>
      </c>
      <c r="BF119" s="5">
        <v>250.48227559765866</v>
      </c>
      <c r="BG119" s="4">
        <f t="shared" si="1"/>
        <v>25.112912836925837</v>
      </c>
    </row>
    <row r="120" spans="1:59">
      <c r="A120" s="2" t="s">
        <v>57</v>
      </c>
      <c r="B120" s="2" t="s">
        <v>63</v>
      </c>
      <c r="C120" s="2">
        <v>2</v>
      </c>
      <c r="D120" s="2" t="s">
        <v>55</v>
      </c>
      <c r="E120" s="2">
        <v>400</v>
      </c>
      <c r="F120" s="4">
        <v>7.7026841115979883</v>
      </c>
      <c r="G120" s="4">
        <v>0.46958230128957296</v>
      </c>
      <c r="H120" s="4">
        <v>360.60497963047214</v>
      </c>
      <c r="I120" s="4">
        <v>2.8827285080789298</v>
      </c>
      <c r="J120" s="4">
        <v>0.80001624130820315</v>
      </c>
      <c r="K120" s="4">
        <v>25.647615273793537</v>
      </c>
      <c r="L120" s="5">
        <v>31.468000000000004</v>
      </c>
      <c r="M120" s="4">
        <v>1.368978568130258</v>
      </c>
      <c r="N120" s="4">
        <v>25.5966641108195</v>
      </c>
      <c r="O120" s="4">
        <v>25.647615273793537</v>
      </c>
      <c r="P120" s="4">
        <v>25.088031450907391</v>
      </c>
      <c r="Q120" s="4">
        <v>455.11944580078125</v>
      </c>
      <c r="R120" s="4">
        <v>399.39610036214191</v>
      </c>
      <c r="S120" s="4">
        <v>7.3772980372111006</v>
      </c>
      <c r="T120" s="4">
        <v>25.065156936645508</v>
      </c>
      <c r="U120" s="4">
        <v>22.374568462371826</v>
      </c>
      <c r="V120" s="4">
        <v>76.020014444986984</v>
      </c>
      <c r="W120" s="4">
        <v>500.00365956624347</v>
      </c>
      <c r="X120" s="4">
        <v>99.920508702596024</v>
      </c>
      <c r="Y120" s="4">
        <v>-2.8120756149291992</v>
      </c>
      <c r="Z120" s="4">
        <v>0.13227489590644836</v>
      </c>
      <c r="AA120" s="4">
        <v>0.2268472540284332</v>
      </c>
      <c r="AB120" s="4">
        <v>36.031833304982776</v>
      </c>
      <c r="AC120" s="4">
        <v>0.90287549071314643</v>
      </c>
      <c r="AD120" s="4">
        <v>81.43316528487081</v>
      </c>
      <c r="AE120" s="4">
        <v>391.80020091365049</v>
      </c>
      <c r="AF120" s="4">
        <v>1.6009503349045062E-2</v>
      </c>
      <c r="AG120" s="4">
        <v>42416.463750000003</v>
      </c>
      <c r="AH120" s="4">
        <v>460.90167959942505</v>
      </c>
      <c r="AI120" s="4">
        <v>-4.3737077270119826</v>
      </c>
      <c r="AJ120" s="4">
        <v>-34.230850479009838</v>
      </c>
      <c r="AK120" s="4">
        <v>5.7927962022160946</v>
      </c>
      <c r="AL120" s="4">
        <v>413.28787694207608</v>
      </c>
      <c r="AM120" s="4">
        <v>-2.3919381571442244</v>
      </c>
      <c r="AN120" s="4">
        <v>1.7642507368907934</v>
      </c>
      <c r="AO120" s="4">
        <v>43.279615406866597</v>
      </c>
      <c r="AP120" s="4">
        <v>9.7149868573625948</v>
      </c>
      <c r="AQ120" s="4">
        <v>19.43302553103215</v>
      </c>
      <c r="AR120" s="4">
        <v>-1942.8622107739184</v>
      </c>
      <c r="AS120" s="4">
        <v>0.9031763212954238</v>
      </c>
      <c r="AT120" s="4">
        <v>3.3937553701131451</v>
      </c>
      <c r="AU120" s="4">
        <v>1.0033937553701131</v>
      </c>
      <c r="AV120" s="4">
        <v>0.22757596297025379</v>
      </c>
      <c r="AW120" s="4">
        <v>6.3597766351376935E-3</v>
      </c>
      <c r="AX120" s="6">
        <v>1.5570703705263265</v>
      </c>
      <c r="AY120" s="4">
        <v>38.061997375987012</v>
      </c>
      <c r="AZ120" s="4">
        <v>7.3262922729880158</v>
      </c>
      <c r="BA120" s="4">
        <v>1.007326292272988</v>
      </c>
      <c r="BB120" s="4">
        <v>25.105166560284541</v>
      </c>
      <c r="BC120" s="4">
        <v>5.6721410292523951</v>
      </c>
      <c r="BD120" s="4">
        <v>10.811461842588788</v>
      </c>
      <c r="BE120" s="4">
        <v>0.12976292296076736</v>
      </c>
      <c r="BF120" s="5">
        <v>277.44943088243826</v>
      </c>
      <c r="BG120" s="4">
        <f t="shared" si="1"/>
        <v>16.40326752189079</v>
      </c>
    </row>
    <row r="121" spans="1:59">
      <c r="A121" s="2" t="s">
        <v>57</v>
      </c>
      <c r="B121" s="2" t="s">
        <v>63</v>
      </c>
      <c r="C121" s="2">
        <v>2</v>
      </c>
      <c r="D121" s="2" t="s">
        <v>56</v>
      </c>
      <c r="E121" s="2">
        <v>950</v>
      </c>
      <c r="F121" s="4">
        <v>9.236849570857073</v>
      </c>
      <c r="G121" s="4">
        <v>0.53883827086754621</v>
      </c>
      <c r="H121" s="4">
        <v>357.52761666411442</v>
      </c>
      <c r="I121" s="4">
        <v>3.2887982420074255</v>
      </c>
      <c r="J121" s="4">
        <v>0.823582506160496</v>
      </c>
      <c r="K121" s="4">
        <v>26.643785996870562</v>
      </c>
      <c r="L121" s="5">
        <v>31.468000000000004</v>
      </c>
      <c r="M121" s="4">
        <v>1.368978568130258</v>
      </c>
      <c r="N121" s="4">
        <v>25.74310337413441</v>
      </c>
      <c r="O121" s="4">
        <v>26.643785996870562</v>
      </c>
      <c r="P121" s="4">
        <v>25.088075291026723</v>
      </c>
      <c r="Q121" s="4">
        <v>465.5352783203125</v>
      </c>
      <c r="R121" s="4">
        <v>399.14180131392044</v>
      </c>
      <c r="S121" s="4">
        <v>6.6956083991310811</v>
      </c>
      <c r="T121" s="4">
        <v>26.838130777532403</v>
      </c>
      <c r="U121" s="4">
        <v>20.129587520252574</v>
      </c>
      <c r="V121" s="4">
        <v>80.684036254882813</v>
      </c>
      <c r="W121" s="4">
        <v>500.00842840021306</v>
      </c>
      <c r="X121" s="4">
        <v>99.909409262917265</v>
      </c>
      <c r="Y121" s="4">
        <v>-2.8120756149291992</v>
      </c>
      <c r="Z121" s="4">
        <v>0.13227489590644836</v>
      </c>
      <c r="AA121" s="4">
        <v>0.25186803555722492</v>
      </c>
      <c r="AB121" s="4">
        <v>35.720372995367875</v>
      </c>
      <c r="AC121" s="4">
        <v>0.89574098569185634</v>
      </c>
      <c r="AD121" s="4">
        <v>82.599421438824109</v>
      </c>
      <c r="AE121" s="4">
        <v>390.03300501063859</v>
      </c>
      <c r="AF121" s="4">
        <v>1.9561965299519948E-2</v>
      </c>
      <c r="AG121" s="4">
        <v>42416.473125000004</v>
      </c>
      <c r="AH121" s="4">
        <v>472.43027184667653</v>
      </c>
      <c r="AI121" s="4">
        <v>-4.6511315817337469</v>
      </c>
      <c r="AJ121" s="4">
        <v>-10.276429069106252</v>
      </c>
      <c r="AK121" s="4">
        <v>30.739942736378147</v>
      </c>
      <c r="AL121" s="4">
        <v>413.59830563900698</v>
      </c>
      <c r="AM121" s="4">
        <v>-2.2204040395133462</v>
      </c>
      <c r="AN121" s="4">
        <v>1.8785163214041778</v>
      </c>
      <c r="AO121" s="4">
        <v>43.398616414316976</v>
      </c>
      <c r="AP121" s="4">
        <v>8.0309021639023896</v>
      </c>
      <c r="AQ121" s="4">
        <v>19.957953626316073</v>
      </c>
      <c r="AR121" s="4">
        <v>107.95565678672268</v>
      </c>
      <c r="AS121" s="4">
        <v>0.89564105020949869</v>
      </c>
      <c r="AT121" s="4">
        <v>3.3550352406041237</v>
      </c>
      <c r="AU121" s="4">
        <v>1.0033550352406042</v>
      </c>
      <c r="AV121" s="4">
        <v>0.24964754990140103</v>
      </c>
      <c r="AW121" s="4">
        <v>6.5582618067240965E-3</v>
      </c>
      <c r="AX121" s="6">
        <v>1.6557294604712327</v>
      </c>
      <c r="AY121" s="4">
        <v>39.315130812218825</v>
      </c>
      <c r="AZ121" s="4">
        <v>7.0488684182662524</v>
      </c>
      <c r="BA121" s="4">
        <v>1.0070488684182664</v>
      </c>
      <c r="BB121" s="4">
        <v>25.013063329468086</v>
      </c>
      <c r="BC121" s="4">
        <v>5.0551097031520094</v>
      </c>
      <c r="BD121" s="4">
        <v>8.0132976138731351</v>
      </c>
      <c r="BE121" s="4">
        <v>0.13582290949318304</v>
      </c>
      <c r="BF121" s="5">
        <v>284.05304922991246</v>
      </c>
      <c r="BG121" s="4">
        <f t="shared" si="1"/>
        <v>17.14215576407641</v>
      </c>
    </row>
    <row r="122" spans="1:59">
      <c r="A122" s="2" t="s">
        <v>57</v>
      </c>
      <c r="B122" s="2" t="s">
        <v>63</v>
      </c>
      <c r="C122" s="2">
        <v>2</v>
      </c>
      <c r="D122" s="2" t="s">
        <v>56</v>
      </c>
      <c r="E122" s="2">
        <v>700</v>
      </c>
      <c r="F122" s="4">
        <v>7.0306267209838085</v>
      </c>
      <c r="G122" s="4">
        <v>0.55563402778225601</v>
      </c>
      <c r="H122" s="4">
        <v>366.96713338196116</v>
      </c>
      <c r="I122" s="4">
        <v>3.2587554244899515</v>
      </c>
      <c r="J122" s="4">
        <v>0.79847058536908888</v>
      </c>
      <c r="K122" s="4">
        <v>26.388141441345216</v>
      </c>
      <c r="L122" s="5">
        <v>31.468</v>
      </c>
      <c r="M122" s="4">
        <v>1.368978568130258</v>
      </c>
      <c r="N122" s="4">
        <v>25.743836212158204</v>
      </c>
      <c r="O122" s="4">
        <v>26.388141441345216</v>
      </c>
      <c r="P122" s="4">
        <v>25.087609863281251</v>
      </c>
      <c r="Q122" s="4">
        <v>451.52382507324216</v>
      </c>
      <c r="R122" s="4">
        <v>399.09296875000001</v>
      </c>
      <c r="S122" s="4">
        <v>6.6068431377410892</v>
      </c>
      <c r="T122" s="4">
        <v>26.570366859436035</v>
      </c>
      <c r="U122" s="4">
        <v>19.85731735229492</v>
      </c>
      <c r="V122" s="4">
        <v>79.859056854248053</v>
      </c>
      <c r="W122" s="4">
        <v>500.0209930419922</v>
      </c>
      <c r="X122" s="4">
        <v>99.888511657714844</v>
      </c>
      <c r="Y122" s="4">
        <v>-2.8120756149291992</v>
      </c>
      <c r="Z122" s="4">
        <v>0.13227489590644836</v>
      </c>
      <c r="AA122" s="4">
        <v>0.25770684459180332</v>
      </c>
      <c r="AB122" s="4">
        <v>36.655803584175793</v>
      </c>
      <c r="AC122" s="4">
        <v>0.91950247909865479</v>
      </c>
      <c r="AD122" s="4">
        <v>83.030916883902449</v>
      </c>
      <c r="AE122" s="4">
        <v>392.1598097551946</v>
      </c>
      <c r="AF122" s="4">
        <v>1.4885851311382692E-2</v>
      </c>
      <c r="AG122" s="4">
        <v>42416.484982638889</v>
      </c>
      <c r="AH122" s="4">
        <v>458.80424980727184</v>
      </c>
      <c r="AI122" s="4">
        <v>-5.0079132816955498</v>
      </c>
      <c r="AJ122" s="4">
        <v>-11.257431847440879</v>
      </c>
      <c r="AK122" s="4">
        <v>29.718284995506291</v>
      </c>
      <c r="AL122" s="4">
        <v>414.22161667689005</v>
      </c>
      <c r="AM122" s="4">
        <v>-3.0821190407923638</v>
      </c>
      <c r="AN122" s="4">
        <v>1.7303011514130013</v>
      </c>
      <c r="AO122" s="4">
        <v>43.244258874174967</v>
      </c>
      <c r="AP122" s="4">
        <v>10.270957064895082</v>
      </c>
      <c r="AQ122" s="4">
        <v>20.236915404987091</v>
      </c>
      <c r="AR122" s="4">
        <v>153.58001057576121</v>
      </c>
      <c r="AS122" s="4">
        <v>0.9193714038669033</v>
      </c>
      <c r="AT122" s="4">
        <v>3.3470734714780916</v>
      </c>
      <c r="AU122" s="4">
        <v>1.0033470734714782</v>
      </c>
      <c r="AV122" s="4">
        <v>0.25758999205994071</v>
      </c>
      <c r="AW122" s="4">
        <v>6.3492743108414865E-3</v>
      </c>
      <c r="AX122" s="6">
        <v>1.6318848360023559</v>
      </c>
      <c r="AY122" s="4">
        <v>39.015560290843446</v>
      </c>
      <c r="AZ122" s="4">
        <v>6.6920867183044495</v>
      </c>
      <c r="BA122" s="4">
        <v>1.0066920867183045</v>
      </c>
      <c r="BB122" s="4">
        <v>25.439312224876431</v>
      </c>
      <c r="BC122" s="4">
        <v>5.2023968198893407</v>
      </c>
      <c r="BD122" s="4">
        <v>10.840735032565467</v>
      </c>
      <c r="BE122" s="4">
        <v>9.4599013007465829E-2</v>
      </c>
      <c r="BF122" s="5">
        <v>290.64579912357863</v>
      </c>
      <c r="BG122" s="4">
        <f t="shared" si="1"/>
        <v>12.653340813278984</v>
      </c>
    </row>
    <row r="123" spans="1:59">
      <c r="A123" s="2" t="s">
        <v>57</v>
      </c>
      <c r="B123" s="2" t="s">
        <v>63</v>
      </c>
      <c r="C123" s="2">
        <v>2</v>
      </c>
      <c r="D123" s="2" t="s">
        <v>56</v>
      </c>
      <c r="E123" s="2">
        <v>400</v>
      </c>
      <c r="F123" s="4">
        <v>3.0089737612112422</v>
      </c>
      <c r="G123" s="4">
        <v>0.53567598906777281</v>
      </c>
      <c r="H123" s="4">
        <v>382.85783992674777</v>
      </c>
      <c r="I123" s="4">
        <v>3.1529428065932232</v>
      </c>
      <c r="J123" s="4">
        <v>0.79348467786452737</v>
      </c>
      <c r="K123" s="4">
        <v>26.019548688616073</v>
      </c>
      <c r="L123" s="5">
        <v>31.467999999999996</v>
      </c>
      <c r="M123" s="4">
        <v>1.368978568130258</v>
      </c>
      <c r="N123" s="4">
        <v>25.692330769130162</v>
      </c>
      <c r="O123" s="4">
        <v>26.019548688616073</v>
      </c>
      <c r="P123" s="4">
        <v>25.08709008353097</v>
      </c>
      <c r="Q123" s="4">
        <v>426.64659336635043</v>
      </c>
      <c r="R123" s="4">
        <v>399.77655029296875</v>
      </c>
      <c r="S123" s="4">
        <v>6.5494497162955145</v>
      </c>
      <c r="T123" s="4">
        <v>25.879177365984237</v>
      </c>
      <c r="U123" s="4">
        <v>19.742341995239258</v>
      </c>
      <c r="V123" s="4">
        <v>78.008934020996094</v>
      </c>
      <c r="W123" s="4">
        <v>500.00267246791293</v>
      </c>
      <c r="X123" s="4">
        <v>99.874911717006142</v>
      </c>
      <c r="Y123" s="4">
        <v>-2.8120756149291992</v>
      </c>
      <c r="Z123" s="4">
        <v>0.13227489590644836</v>
      </c>
      <c r="AA123" s="4">
        <v>0.25077416393566404</v>
      </c>
      <c r="AB123" s="4">
        <v>38.237893269755986</v>
      </c>
      <c r="AC123" s="4">
        <v>0.9576795757269686</v>
      </c>
      <c r="AD123" s="4">
        <v>82.597890485282548</v>
      </c>
      <c r="AE123" s="4">
        <v>396.80929085428869</v>
      </c>
      <c r="AF123" s="4">
        <v>6.2633875209283886E-3</v>
      </c>
      <c r="AG123" s="4">
        <v>42416.496875000004</v>
      </c>
      <c r="AH123" s="4">
        <v>433.08052369805984</v>
      </c>
      <c r="AI123" s="4">
        <v>-4.6851799504709639</v>
      </c>
      <c r="AJ123" s="4">
        <v>-9.8761156289909877</v>
      </c>
      <c r="AK123" s="4">
        <v>31.156846066216936</v>
      </c>
      <c r="AL123" s="4">
        <v>414.18480290244861</v>
      </c>
      <c r="AM123" s="4">
        <v>-3.6201651766955556</v>
      </c>
      <c r="AN123" s="4">
        <v>3.7903379615222832</v>
      </c>
      <c r="AO123" s="4">
        <v>45.389668245086391</v>
      </c>
      <c r="AP123" s="4">
        <v>22.920366704652523</v>
      </c>
      <c r="AQ123" s="4">
        <v>25.110369525411716</v>
      </c>
      <c r="AR123" s="4">
        <v>453.66101810227758</v>
      </c>
      <c r="AS123" s="4">
        <v>0.95770568964362146</v>
      </c>
      <c r="AT123" s="4">
        <v>3.3772186870104948</v>
      </c>
      <c r="AU123" s="4">
        <v>1.0033772186870105</v>
      </c>
      <c r="AV123" s="4">
        <v>0.25118228939039178</v>
      </c>
      <c r="AW123" s="4">
        <v>6.2966485847244557E-3</v>
      </c>
      <c r="AX123" s="6">
        <v>1.593422731937767</v>
      </c>
      <c r="AY123" s="4">
        <v>38.527993800883777</v>
      </c>
      <c r="AZ123" s="4">
        <v>7.0148200495290354</v>
      </c>
      <c r="BA123" s="4">
        <v>1.007014820049529</v>
      </c>
      <c r="BB123" s="4">
        <v>25.261543383748773</v>
      </c>
      <c r="BC123" s="4"/>
      <c r="BD123" s="4"/>
      <c r="BE123" s="4"/>
      <c r="BF123" s="5"/>
      <c r="BG123" s="4">
        <f t="shared" si="1"/>
        <v>5.6171525747265703</v>
      </c>
    </row>
    <row r="124" spans="1:59">
      <c r="A124" s="2" t="s">
        <v>57</v>
      </c>
      <c r="B124" s="2" t="s">
        <v>63</v>
      </c>
      <c r="C124" s="2">
        <v>3</v>
      </c>
      <c r="D124" s="2" t="s">
        <v>55</v>
      </c>
      <c r="E124" s="2">
        <v>950</v>
      </c>
      <c r="F124" s="4">
        <v>16.589541330655237</v>
      </c>
      <c r="G124" s="4">
        <v>0.32767440681301541</v>
      </c>
      <c r="H124" s="4">
        <v>295.92551834703193</v>
      </c>
      <c r="I124" s="4">
        <v>2.7186236537326409</v>
      </c>
      <c r="J124" s="4">
        <v>0.99739393761596362</v>
      </c>
      <c r="K124" s="4">
        <v>26.689587116241455</v>
      </c>
      <c r="L124" s="5">
        <v>32.437000000000005</v>
      </c>
      <c r="M124" s="4">
        <v>1.358236575744282</v>
      </c>
      <c r="N124" s="4">
        <v>25.847617745399475</v>
      </c>
      <c r="O124" s="4">
        <v>26.689587116241455</v>
      </c>
      <c r="P124" s="4">
        <v>25.086718559265137</v>
      </c>
      <c r="Q124" s="4">
        <v>513.88932609558105</v>
      </c>
      <c r="R124" s="4">
        <v>399.22879600524902</v>
      </c>
      <c r="S124" s="4">
        <v>8.0154319703578949</v>
      </c>
      <c r="T124" s="4">
        <v>25.207120895385742</v>
      </c>
      <c r="U124" s="4">
        <v>23.935204863548279</v>
      </c>
      <c r="V124" s="4">
        <v>75.27159309387207</v>
      </c>
      <c r="W124" s="4">
        <v>500.01561546325684</v>
      </c>
      <c r="X124" s="4">
        <v>99.854484081268311</v>
      </c>
      <c r="Y124" s="4">
        <v>-2.8120756149291992</v>
      </c>
      <c r="Z124" s="4">
        <v>0.13227489590644836</v>
      </c>
      <c r="AA124" s="4">
        <v>0.16973123422463957</v>
      </c>
      <c r="AB124" s="4">
        <v>29.549490911341174</v>
      </c>
      <c r="AC124" s="4">
        <v>0.74124224095253965</v>
      </c>
      <c r="AD124" s="4">
        <v>76.424000639218491</v>
      </c>
      <c r="AE124" s="4">
        <v>382.73985645205505</v>
      </c>
      <c r="AF124" s="4">
        <v>3.3127357310552275E-2</v>
      </c>
      <c r="AG124" s="4">
        <v>42416.512174479169</v>
      </c>
      <c r="AH124" s="4">
        <v>521.86819596689213</v>
      </c>
      <c r="AI124" s="4">
        <v>-4.4382917882651274</v>
      </c>
      <c r="AJ124" s="4">
        <v>-10.139007235956653</v>
      </c>
      <c r="AK124" s="4">
        <v>30.883059639513132</v>
      </c>
      <c r="AL124" s="4">
        <v>409.43490608679383</v>
      </c>
      <c r="AM124" s="4">
        <v>-0.73593939626963911</v>
      </c>
      <c r="AN124" s="4">
        <v>0.95173892844905139</v>
      </c>
      <c r="AO124" s="4">
        <v>42.433431280809955</v>
      </c>
      <c r="AP124" s="4">
        <v>4.6429052282909771</v>
      </c>
      <c r="AQ124" s="4">
        <v>17.500626635442302</v>
      </c>
      <c r="AR124" s="4">
        <v>54.244555111255686</v>
      </c>
      <c r="AS124" s="4">
        <v>0.74117508360640427</v>
      </c>
      <c r="AT124" s="4">
        <v>3.4987702801059664</v>
      </c>
      <c r="AU124" s="4">
        <v>1.0034987702801057</v>
      </c>
      <c r="AV124" s="4">
        <v>0.1692271455486225</v>
      </c>
      <c r="AW124" s="4">
        <v>8.0609727371044378E-3</v>
      </c>
      <c r="AX124" s="6">
        <v>1.6632031187085807</v>
      </c>
      <c r="AY124" s="4">
        <v>39.408556744619901</v>
      </c>
      <c r="AZ124" s="4">
        <v>7.2617082117348719</v>
      </c>
      <c r="BA124" s="4">
        <v>1.0072617082117348</v>
      </c>
      <c r="BB124" s="4">
        <v>21.52412954330666</v>
      </c>
      <c r="BC124" s="4">
        <v>4.0235029078643558</v>
      </c>
      <c r="BD124" s="4">
        <v>3.4770868021721086</v>
      </c>
      <c r="BE124" s="4">
        <v>0.29630799420730336</v>
      </c>
      <c r="BF124" s="5">
        <v>238.37711592379654</v>
      </c>
      <c r="BG124" s="4">
        <f t="shared" si="1"/>
        <v>50.628126535747164</v>
      </c>
    </row>
    <row r="125" spans="1:59">
      <c r="A125" s="2" t="s">
        <v>57</v>
      </c>
      <c r="B125" s="2" t="s">
        <v>63</v>
      </c>
      <c r="C125" s="2">
        <v>3</v>
      </c>
      <c r="D125" s="2" t="s">
        <v>55</v>
      </c>
      <c r="E125" s="2">
        <v>700</v>
      </c>
      <c r="F125" s="4">
        <v>13.71656889688612</v>
      </c>
      <c r="G125" s="4">
        <v>0.32348295474598487</v>
      </c>
      <c r="H125" s="4">
        <v>313.33594556118078</v>
      </c>
      <c r="I125" s="4">
        <v>2.6212778093717475</v>
      </c>
      <c r="J125" s="4">
        <v>0.97231046373048535</v>
      </c>
      <c r="K125" s="4">
        <v>26.273658943176269</v>
      </c>
      <c r="L125" s="5">
        <v>32.437000000000005</v>
      </c>
      <c r="M125" s="4">
        <v>1.3582365757442818</v>
      </c>
      <c r="N125" s="4">
        <v>25.78452377319336</v>
      </c>
      <c r="O125" s="4">
        <v>26.273658943176269</v>
      </c>
      <c r="P125" s="4">
        <v>25.087032508850097</v>
      </c>
      <c r="Q125" s="4">
        <v>496.38551330566406</v>
      </c>
      <c r="R125" s="4">
        <v>400.58961791992186</v>
      </c>
      <c r="S125" s="4">
        <v>8.0197304725646976</v>
      </c>
      <c r="T125" s="4">
        <v>24.606376266479494</v>
      </c>
      <c r="U125" s="4">
        <v>24.036812210083006</v>
      </c>
      <c r="V125" s="4">
        <v>73.750458526611325</v>
      </c>
      <c r="W125" s="4">
        <v>500.00579833984375</v>
      </c>
      <c r="X125" s="4">
        <v>99.851264953613281</v>
      </c>
      <c r="Y125" s="4">
        <v>-2.8120756149291992</v>
      </c>
      <c r="Z125" s="4">
        <v>0.13227489590644836</v>
      </c>
      <c r="AA125" s="4">
        <v>0.16793037540649014</v>
      </c>
      <c r="AB125" s="4">
        <v>31.286990433907835</v>
      </c>
      <c r="AC125" s="4">
        <v>0.78218688767737743</v>
      </c>
      <c r="AD125" s="4">
        <v>76.405065535309262</v>
      </c>
      <c r="AE125" s="4">
        <v>386.95622861095762</v>
      </c>
      <c r="AF125" s="4">
        <v>2.7083562039433802E-2</v>
      </c>
      <c r="AG125" s="4">
        <v>42416.523871527774</v>
      </c>
      <c r="AH125" s="4">
        <v>500.46382493942457</v>
      </c>
      <c r="AI125" s="4">
        <v>-4.6700009044028938</v>
      </c>
      <c r="AJ125" s="4">
        <v>-10.272290875376623</v>
      </c>
      <c r="AK125" s="4">
        <v>30.744252426167407</v>
      </c>
      <c r="AL125" s="4">
        <v>410.36693857088414</v>
      </c>
      <c r="AM125" s="4">
        <v>-1.6609867104765419</v>
      </c>
      <c r="AN125" s="4">
        <v>0.73676053010390818</v>
      </c>
      <c r="AO125" s="4">
        <v>42.209543693903839</v>
      </c>
      <c r="AP125" s="4">
        <v>5.632597351268128</v>
      </c>
      <c r="AQ125" s="4">
        <v>17.080885265679637</v>
      </c>
      <c r="AR125" s="4">
        <v>66.110745850646992</v>
      </c>
      <c r="AS125" s="4">
        <v>0.7820681410158381</v>
      </c>
      <c r="AT125" s="4">
        <v>3.5033711597958428</v>
      </c>
      <c r="AU125" s="4">
        <v>1.0035033711597958</v>
      </c>
      <c r="AV125" s="4">
        <v>0.16789077421128956</v>
      </c>
      <c r="AW125" s="4">
        <v>7.8318676936776042E-3</v>
      </c>
      <c r="AX125" s="6">
        <v>1.6194159955814289</v>
      </c>
      <c r="AY125" s="4">
        <v>38.858106946614058</v>
      </c>
      <c r="AZ125" s="4">
        <v>7.0299990955971063</v>
      </c>
      <c r="BA125" s="4">
        <v>1.0070299990955971</v>
      </c>
      <c r="BB125" s="4">
        <v>22.526430643688705</v>
      </c>
      <c r="BC125" s="4">
        <v>5.4455453780090721</v>
      </c>
      <c r="BD125" s="4">
        <v>5.7118092449914242</v>
      </c>
      <c r="BE125" s="4">
        <v>0.19491060494232632</v>
      </c>
      <c r="BF125" s="5">
        <v>234.90611620524675</v>
      </c>
      <c r="BG125" s="4">
        <f t="shared" si="1"/>
        <v>42.402756298726963</v>
      </c>
    </row>
    <row r="126" spans="1:59">
      <c r="A126" s="2" t="s">
        <v>57</v>
      </c>
      <c r="B126" s="2" t="s">
        <v>63</v>
      </c>
      <c r="C126" s="2">
        <v>3</v>
      </c>
      <c r="D126" s="2" t="s">
        <v>55</v>
      </c>
      <c r="E126" s="2">
        <v>400</v>
      </c>
      <c r="F126" s="4">
        <v>8.6211698086570685</v>
      </c>
      <c r="G126" s="4">
        <v>0.2978726023703489</v>
      </c>
      <c r="H126" s="4">
        <v>339.21551080812435</v>
      </c>
      <c r="I126" s="4">
        <v>2.4780578145171033</v>
      </c>
      <c r="J126" s="4">
        <v>0.98364512567601659</v>
      </c>
      <c r="K126" s="4">
        <v>25.928357637845554</v>
      </c>
      <c r="L126" s="5">
        <v>32.437000000000005</v>
      </c>
      <c r="M126" s="4">
        <v>1.358236575744282</v>
      </c>
      <c r="N126" s="4">
        <v>25.769820139958309</v>
      </c>
      <c r="O126" s="4">
        <v>25.928357637845554</v>
      </c>
      <c r="P126" s="4">
        <v>25.086542569673977</v>
      </c>
      <c r="Q126" s="4">
        <v>462.43319936899036</v>
      </c>
      <c r="R126" s="4">
        <v>400.0737046461839</v>
      </c>
      <c r="S126" s="4">
        <v>8.1110158333411579</v>
      </c>
      <c r="T126" s="4">
        <v>23.80420259328989</v>
      </c>
      <c r="U126" s="4">
        <v>24.326033225426308</v>
      </c>
      <c r="V126" s="4">
        <v>71.392123882587143</v>
      </c>
      <c r="W126" s="4">
        <v>500.009033203125</v>
      </c>
      <c r="X126" s="4">
        <v>99.828468909630402</v>
      </c>
      <c r="Y126" s="4">
        <v>-2.8120756149291992</v>
      </c>
      <c r="Z126" s="4">
        <v>0.13227489590644836</v>
      </c>
      <c r="AA126" s="4">
        <v>0.15673357339986302</v>
      </c>
      <c r="AB126" s="4">
        <v>33.863366601567101</v>
      </c>
      <c r="AC126" s="4">
        <v>0.84788259704962221</v>
      </c>
      <c r="AD126" s="4">
        <v>75.279632241005885</v>
      </c>
      <c r="AE126" s="4">
        <v>391.50481506572964</v>
      </c>
      <c r="AF126" s="4">
        <v>1.6577002381663136E-2</v>
      </c>
      <c r="AG126" s="4">
        <v>42416.536371527778</v>
      </c>
      <c r="AH126" s="4">
        <v>470.10658944693876</v>
      </c>
      <c r="AI126" s="4">
        <v>-4.9274395080493028</v>
      </c>
      <c r="AJ126" s="4">
        <v>-10.575950617199931</v>
      </c>
      <c r="AK126" s="4">
        <v>30.428008341363164</v>
      </c>
      <c r="AL126" s="4">
        <v>411.92379895832602</v>
      </c>
      <c r="AM126" s="4">
        <v>-2.48298249462231</v>
      </c>
      <c r="AN126" s="4">
        <v>0.4155734533918265</v>
      </c>
      <c r="AO126" s="4">
        <v>41.875045902013852</v>
      </c>
      <c r="AP126" s="4">
        <v>8.0837598570984674</v>
      </c>
      <c r="AQ126" s="4">
        <v>20.210049246648019</v>
      </c>
      <c r="AR126" s="4">
        <v>97.498688752656847</v>
      </c>
      <c r="AS126" s="4">
        <v>0.84843182870059508</v>
      </c>
      <c r="AT126" s="4">
        <v>3.5350827613513318</v>
      </c>
      <c r="AU126" s="4">
        <v>1.0035350827613514</v>
      </c>
      <c r="AV126" s="4">
        <v>0.15726794882161041</v>
      </c>
      <c r="AW126" s="4">
        <v>7.9168540430507046E-3</v>
      </c>
      <c r="AX126" s="6">
        <v>1.5847432092002873</v>
      </c>
      <c r="AY126" s="4">
        <v>38.417191307399989</v>
      </c>
      <c r="AZ126" s="4">
        <v>6.7725604919506965</v>
      </c>
      <c r="BA126" s="4">
        <v>1.0067725604919506</v>
      </c>
      <c r="BB126" s="4">
        <v>23.969475773091599</v>
      </c>
      <c r="BC126" s="4">
        <v>3.7594265264435816</v>
      </c>
      <c r="BD126" s="4">
        <v>6.3440157033558844</v>
      </c>
      <c r="BE126" s="4">
        <v>0.169233193908919</v>
      </c>
      <c r="BF126" s="5">
        <v>284.7700191576638</v>
      </c>
      <c r="BG126" s="4">
        <f t="shared" si="1"/>
        <v>28.942473191738042</v>
      </c>
    </row>
    <row r="127" spans="1:59">
      <c r="A127" s="2" t="s">
        <v>57</v>
      </c>
      <c r="B127" s="2" t="s">
        <v>63</v>
      </c>
      <c r="C127" s="2">
        <v>3</v>
      </c>
      <c r="D127" s="2" t="s">
        <v>56</v>
      </c>
      <c r="E127" s="2">
        <v>950</v>
      </c>
      <c r="F127" s="4">
        <v>10.480676473994196</v>
      </c>
      <c r="G127" s="4">
        <v>0.32561837660327508</v>
      </c>
      <c r="H127" s="4">
        <v>331.06097319483223</v>
      </c>
      <c r="I127" s="4">
        <v>2.7740693370222349</v>
      </c>
      <c r="J127" s="4">
        <v>1.0223328857390066</v>
      </c>
      <c r="K127" s="4">
        <v>27.095967806302586</v>
      </c>
      <c r="L127" s="5">
        <v>32.437000000000005</v>
      </c>
      <c r="M127" s="4">
        <v>1.358236575744282</v>
      </c>
      <c r="N127" s="4">
        <v>25.893699205838718</v>
      </c>
      <c r="O127" s="4">
        <v>27.095967806302586</v>
      </c>
      <c r="P127" s="4">
        <v>25.086098010723408</v>
      </c>
      <c r="Q127" s="4">
        <v>474.3145047701322</v>
      </c>
      <c r="R127" s="4">
        <v>399.13961791992187</v>
      </c>
      <c r="S127" s="4">
        <v>8.2840366363525391</v>
      </c>
      <c r="T127" s="4">
        <v>25.815700971163235</v>
      </c>
      <c r="U127" s="4">
        <v>24.662581663865311</v>
      </c>
      <c r="V127" s="4">
        <v>76.855747516338639</v>
      </c>
      <c r="W127" s="4">
        <v>500.00449547400842</v>
      </c>
      <c r="X127" s="4">
        <v>99.82666602501503</v>
      </c>
      <c r="Y127" s="4">
        <v>-2.8120756149291992</v>
      </c>
      <c r="Z127" s="4">
        <v>0.13227489590644836</v>
      </c>
      <c r="AA127" s="4">
        <v>0.16882047348094489</v>
      </c>
      <c r="AB127" s="4">
        <v>33.048713019970755</v>
      </c>
      <c r="AC127" s="4">
        <v>0.8294369856499787</v>
      </c>
      <c r="AD127" s="4">
        <v>76.352128080073612</v>
      </c>
      <c r="AE127" s="4">
        <v>388.72249803626772</v>
      </c>
      <c r="AF127" s="4">
        <v>2.0591556722263055E-2</v>
      </c>
      <c r="AG127" s="4">
        <v>42416.546875</v>
      </c>
      <c r="AH127" s="4">
        <v>480.85728782608425</v>
      </c>
      <c r="AI127" s="4">
        <v>-4.5605659367600566</v>
      </c>
      <c r="AJ127" s="4">
        <v>-10.588083609054795</v>
      </c>
      <c r="AK127" s="4">
        <v>30.415372531024772</v>
      </c>
      <c r="AL127" s="4">
        <v>411.22122792933084</v>
      </c>
      <c r="AM127" s="4">
        <v>-1.9541502287646431</v>
      </c>
      <c r="AN127" s="4">
        <v>9.5047374841839005E-2</v>
      </c>
      <c r="AO127" s="4">
        <v>41.541236501537107</v>
      </c>
      <c r="AP127" s="4">
        <v>6.9158858144333921</v>
      </c>
      <c r="AQ127" s="4">
        <v>18.413036049223987</v>
      </c>
      <c r="AR127" s="4">
        <v>79.769716487867569</v>
      </c>
      <c r="AS127" s="4">
        <v>0.8296561755394144</v>
      </c>
      <c r="AT127" s="4">
        <v>3.5077712142563748</v>
      </c>
      <c r="AU127" s="4">
        <v>1.0035077712142564</v>
      </c>
      <c r="AV127" s="4">
        <v>0.1673494506576261</v>
      </c>
      <c r="AW127" s="4">
        <v>8.2816462054120712E-3</v>
      </c>
      <c r="AX127" s="6">
        <v>1.7017620898176722</v>
      </c>
      <c r="AY127" s="4">
        <v>39.887517957786748</v>
      </c>
      <c r="AZ127" s="4">
        <v>7.1394340632399427</v>
      </c>
      <c r="BA127" s="4">
        <v>1.0071394340632398</v>
      </c>
      <c r="BB127" s="4">
        <v>23.483677187126688</v>
      </c>
      <c r="BC127" s="4">
        <v>5.0706411379027019</v>
      </c>
      <c r="BD127" s="4">
        <v>7.0197779893115095</v>
      </c>
      <c r="BE127" s="4">
        <v>0.18898895231671975</v>
      </c>
      <c r="BF127" s="5">
        <v>257.64378638667421</v>
      </c>
      <c r="BG127" s="4">
        <f t="shared" si="1"/>
        <v>32.186993201442</v>
      </c>
    </row>
    <row r="128" spans="1:59">
      <c r="A128" s="2" t="s">
        <v>57</v>
      </c>
      <c r="B128" s="2" t="s">
        <v>63</v>
      </c>
      <c r="C128" s="2">
        <v>3</v>
      </c>
      <c r="D128" s="2" t="s">
        <v>56</v>
      </c>
      <c r="E128" s="2">
        <v>700</v>
      </c>
      <c r="F128" s="4">
        <v>8.8330324253023367</v>
      </c>
      <c r="G128" s="4">
        <v>0.35882971002931602</v>
      </c>
      <c r="H128" s="4">
        <v>345.13782436063053</v>
      </c>
      <c r="I128" s="4">
        <v>2.7723314808463893</v>
      </c>
      <c r="J128" s="4">
        <v>0.94507310383677101</v>
      </c>
      <c r="K128" s="4">
        <v>26.853842075054462</v>
      </c>
      <c r="L128" s="5">
        <v>32.437000000000005</v>
      </c>
      <c r="M128" s="4">
        <v>1.358236575744282</v>
      </c>
      <c r="N128" s="4">
        <v>25.921308810894306</v>
      </c>
      <c r="O128" s="4">
        <v>26.853842075054462</v>
      </c>
      <c r="P128" s="4">
        <v>25.085170012253982</v>
      </c>
      <c r="Q128" s="4">
        <v>463.57137592022235</v>
      </c>
      <c r="R128" s="4">
        <v>399.08962777944714</v>
      </c>
      <c r="S128" s="4">
        <v>8.5687215511615467</v>
      </c>
      <c r="T128" s="4">
        <v>26.084961671095627</v>
      </c>
      <c r="U128" s="4">
        <v>25.463821264413689</v>
      </c>
      <c r="V128" s="4">
        <v>77.517224238469055</v>
      </c>
      <c r="W128" s="4">
        <v>499.99493642953723</v>
      </c>
      <c r="X128" s="4">
        <v>99.807891258826629</v>
      </c>
      <c r="Y128" s="4">
        <v>-2.8120756149291992</v>
      </c>
      <c r="Z128" s="4">
        <v>0.13227489590644836</v>
      </c>
      <c r="AA128" s="4">
        <v>0.18288253232347043</v>
      </c>
      <c r="AB128" s="4">
        <v>34.447476745214111</v>
      </c>
      <c r="AC128" s="4">
        <v>0.86481408418361694</v>
      </c>
      <c r="AD128" s="4">
        <v>78.260975359928253</v>
      </c>
      <c r="AE128" s="4">
        <v>390.31016035299848</v>
      </c>
      <c r="AF128" s="4">
        <v>1.7711788994081192E-2</v>
      </c>
      <c r="AG128" s="4">
        <v>42416.557604166665</v>
      </c>
      <c r="AH128" s="4">
        <v>471.10954494517955</v>
      </c>
      <c r="AI128" s="4">
        <v>-4.4726077438667522</v>
      </c>
      <c r="AJ128" s="4">
        <v>-10.449525458617215</v>
      </c>
      <c r="AK128" s="4">
        <v>30.559672842993059</v>
      </c>
      <c r="AL128" s="4">
        <v>412.03724354573143</v>
      </c>
      <c r="AM128" s="4">
        <v>-2.0805962539812262</v>
      </c>
      <c r="AN128" s="4">
        <v>0.75098027315250171</v>
      </c>
      <c r="AO128" s="4">
        <v>42.224352735100943</v>
      </c>
      <c r="AP128" s="4">
        <v>7.9752543600393455</v>
      </c>
      <c r="AQ128" s="4">
        <v>19.494437346463918</v>
      </c>
      <c r="AR128" s="4">
        <v>98.017334124090212</v>
      </c>
      <c r="AS128" s="4">
        <v>0.86447994880867562</v>
      </c>
      <c r="AT128" s="4">
        <v>3.473265697831097</v>
      </c>
      <c r="AU128" s="4">
        <v>1.0034732656978311</v>
      </c>
      <c r="AV128" s="4">
        <v>0.18238666874401274</v>
      </c>
      <c r="AW128" s="4">
        <v>7.6272052038070994E-3</v>
      </c>
      <c r="AX128" s="6">
        <v>1.6796901561002191</v>
      </c>
      <c r="AY128" s="4">
        <v>39.614083444083086</v>
      </c>
      <c r="AZ128" s="4">
        <v>7.2273922561332471</v>
      </c>
      <c r="BA128" s="4">
        <v>1.0072273922561332</v>
      </c>
      <c r="BB128" s="4">
        <v>24.209189032805551</v>
      </c>
      <c r="BC128" s="4">
        <v>4.714751686341633</v>
      </c>
      <c r="BD128" s="4">
        <v>7.7803884929050113</v>
      </c>
      <c r="BE128" s="4">
        <v>0.14346153220149011</v>
      </c>
      <c r="BF128" s="5">
        <v>276.30251951222027</v>
      </c>
      <c r="BG128" s="4">
        <f t="shared" si="1"/>
        <v>24.616223736269461</v>
      </c>
    </row>
    <row r="129" spans="1:59">
      <c r="A129" s="2" t="s">
        <v>57</v>
      </c>
      <c r="B129" s="2" t="s">
        <v>63</v>
      </c>
      <c r="C129" s="2">
        <v>3</v>
      </c>
      <c r="D129" s="2" t="s">
        <v>56</v>
      </c>
      <c r="E129" s="2">
        <v>400</v>
      </c>
      <c r="F129" s="4">
        <v>4.9863090064364002</v>
      </c>
      <c r="G129" s="4">
        <v>0.35249834860273155</v>
      </c>
      <c r="H129" s="4">
        <v>366.02299818290544</v>
      </c>
      <c r="I129" s="4">
        <v>2.6690124496955878</v>
      </c>
      <c r="J129" s="4">
        <v>0.92268427884008775</v>
      </c>
      <c r="K129" s="4">
        <v>26.645684155550871</v>
      </c>
      <c r="L129" s="5">
        <v>32.437000000000005</v>
      </c>
      <c r="M129" s="4">
        <v>1.358236575744282</v>
      </c>
      <c r="N129" s="4">
        <v>25.896338896317914</v>
      </c>
      <c r="O129" s="4">
        <v>26.645684155550871</v>
      </c>
      <c r="P129" s="4">
        <v>25.084406245838512</v>
      </c>
      <c r="Q129" s="4">
        <v>438.61588634144175</v>
      </c>
      <c r="R129" s="4">
        <v>399.3519481312145</v>
      </c>
      <c r="S129" s="4">
        <v>9.0128019506281074</v>
      </c>
      <c r="T129" s="4">
        <v>25.880071986805309</v>
      </c>
      <c r="U129" s="4">
        <v>26.819368015636098</v>
      </c>
      <c r="V129" s="4">
        <v>77.011383750221952</v>
      </c>
      <c r="W129" s="4">
        <v>499.98730746182531</v>
      </c>
      <c r="X129" s="4">
        <v>99.793660944158376</v>
      </c>
      <c r="Y129" s="4">
        <v>-2.8120756149291992</v>
      </c>
      <c r="Z129" s="4">
        <v>0.13227489590644836</v>
      </c>
      <c r="AA129" s="4">
        <v>0.18025513965787313</v>
      </c>
      <c r="AB129" s="4">
        <v>36.526774879871681</v>
      </c>
      <c r="AC129" s="4">
        <v>0.91654241510423407</v>
      </c>
      <c r="AD129" s="4">
        <v>78.443938102187261</v>
      </c>
      <c r="AE129" s="4">
        <v>394.39587694383647</v>
      </c>
      <c r="AF129" s="4">
        <v>9.9176199013752513E-3</v>
      </c>
      <c r="AG129" s="4">
        <v>42416.569878472219</v>
      </c>
      <c r="AH129" s="4">
        <v>445.90594776108202</v>
      </c>
      <c r="AI129" s="4">
        <v>-4.6275888446140723</v>
      </c>
      <c r="AJ129" s="4">
        <v>-10.544395870432499</v>
      </c>
      <c r="AK129" s="4">
        <v>30.460870787839543</v>
      </c>
      <c r="AL129" s="4">
        <v>413.15018593727535</v>
      </c>
      <c r="AM129" s="4">
        <v>-3.1696117818840186</v>
      </c>
      <c r="AN129" s="4">
        <v>1.3096669848855491</v>
      </c>
      <c r="AO129" s="4">
        <v>42.806192681296857</v>
      </c>
      <c r="AP129" s="4">
        <v>13.613063167078177</v>
      </c>
      <c r="AQ129" s="4">
        <v>20.330204502624461</v>
      </c>
      <c r="AR129" s="4">
        <v>192.16905162769442</v>
      </c>
      <c r="AS129" s="4">
        <v>0.91659804355598684</v>
      </c>
      <c r="AT129" s="4">
        <v>3.4862464331151757</v>
      </c>
      <c r="AU129" s="4">
        <v>1.0034862464331151</v>
      </c>
      <c r="AV129" s="4">
        <v>0.18027712539388646</v>
      </c>
      <c r="AW129" s="4">
        <v>7.433220630845512E-3</v>
      </c>
      <c r="AX129" s="6">
        <v>1.6575861027656118</v>
      </c>
      <c r="AY129" s="4">
        <v>39.338378216224136</v>
      </c>
      <c r="AZ129" s="4">
        <v>7.072411155385927</v>
      </c>
      <c r="BA129" s="4">
        <v>1.0070724111553859</v>
      </c>
      <c r="BB129" s="4">
        <v>24.939111289355772</v>
      </c>
      <c r="BC129" s="4">
        <v>4.6089067867313087</v>
      </c>
      <c r="BD129" s="4">
        <v>13.819642581794159</v>
      </c>
      <c r="BE129" s="4">
        <v>8.6928267223171096E-2</v>
      </c>
      <c r="BF129" s="5">
        <v>278.48813995151914</v>
      </c>
      <c r="BG129" s="4">
        <f t="shared" si="1"/>
        <v>14.145623734697294</v>
      </c>
    </row>
    <row r="130" spans="1:59">
      <c r="A130" s="2" t="s">
        <v>57</v>
      </c>
      <c r="B130" s="2" t="s">
        <v>63</v>
      </c>
      <c r="C130" s="2">
        <v>4</v>
      </c>
      <c r="D130" s="2" t="s">
        <v>55</v>
      </c>
      <c r="E130" s="2">
        <v>950</v>
      </c>
      <c r="F130" s="4">
        <v>19.30286085137163</v>
      </c>
      <c r="G130" s="4">
        <v>0.33073462398279541</v>
      </c>
      <c r="H130" s="4">
        <v>281.91152087273684</v>
      </c>
      <c r="I130" s="4">
        <v>3.3556838977682935</v>
      </c>
      <c r="J130" s="4">
        <v>1.1944945764392381</v>
      </c>
      <c r="K130" s="4">
        <v>27.546012454562717</v>
      </c>
      <c r="L130" s="5">
        <v>23.273</v>
      </c>
      <c r="M130" s="4">
        <v>1.5222768629883541</v>
      </c>
      <c r="N130" s="4">
        <v>25.98667271931966</v>
      </c>
      <c r="O130" s="4">
        <v>27.546012454562717</v>
      </c>
      <c r="P130" s="4">
        <v>25.083226945665146</v>
      </c>
      <c r="Q130" s="4">
        <v>495.3148193359375</v>
      </c>
      <c r="R130" s="4">
        <v>399.22853257921008</v>
      </c>
      <c r="S130" s="4">
        <v>9.832971890767416</v>
      </c>
      <c r="T130" s="4">
        <v>25.06145011054145</v>
      </c>
      <c r="U130" s="4">
        <v>29.10551537407769</v>
      </c>
      <c r="V130" s="4">
        <v>74.181130303276916</v>
      </c>
      <c r="W130" s="4">
        <v>499.98176744249133</v>
      </c>
      <c r="X130" s="4">
        <v>99.798087226019959</v>
      </c>
      <c r="Y130" s="4">
        <v>-2.8120756149291992</v>
      </c>
      <c r="Z130" s="4">
        <v>0.13227489590644836</v>
      </c>
      <c r="AA130" s="4">
        <v>0.17428236175594375</v>
      </c>
      <c r="AB130" s="4">
        <v>28.134231330129918</v>
      </c>
      <c r="AC130" s="4">
        <v>0.70613980916592611</v>
      </c>
      <c r="AD130" s="4">
        <v>72.596155596590549</v>
      </c>
      <c r="AE130" s="4">
        <v>382.11018651291306</v>
      </c>
      <c r="AF130" s="4">
        <v>3.6674531353565347E-2</v>
      </c>
      <c r="AG130" s="4">
        <v>42416.585624999992</v>
      </c>
      <c r="AH130" s="4">
        <v>503.36986999918338</v>
      </c>
      <c r="AI130" s="4">
        <v>-4.4937992813890713</v>
      </c>
      <c r="AJ130" s="4">
        <v>-10.582222605309084</v>
      </c>
      <c r="AK130" s="4">
        <v>30.421476427953898</v>
      </c>
      <c r="AL130" s="4">
        <v>410.95903056818031</v>
      </c>
      <c r="AM130" s="4">
        <v>-1.4113073801827469</v>
      </c>
      <c r="AN130" s="4">
        <v>-1.2367415665824333</v>
      </c>
      <c r="AO130" s="4">
        <v>40.154255229655874</v>
      </c>
      <c r="AP130" s="4">
        <v>5.448191800592511</v>
      </c>
      <c r="AQ130" s="4">
        <v>17.095565287002778</v>
      </c>
      <c r="AR130" s="4">
        <v>53.711705863413485</v>
      </c>
      <c r="AS130" s="4">
        <v>0.70581856628180273</v>
      </c>
      <c r="AT130" s="4">
        <v>3.6057453145520002</v>
      </c>
      <c r="AU130" s="4">
        <v>1.0036057453145522</v>
      </c>
      <c r="AV130" s="4">
        <v>0.17371201987386986</v>
      </c>
      <c r="AW130" s="4">
        <v>9.7030290405719678E-3</v>
      </c>
      <c r="AX130" s="6">
        <v>1.754799146798518</v>
      </c>
      <c r="AY130" s="4">
        <v>40.538368563511987</v>
      </c>
      <c r="AZ130" s="4">
        <v>7.206200718610928</v>
      </c>
      <c r="BA130" s="4">
        <v>1.0072062007186111</v>
      </c>
      <c r="BB130" s="4">
        <v>20.688009387230217</v>
      </c>
      <c r="BC130" s="4">
        <v>3.5924441002274419</v>
      </c>
      <c r="BD130" s="4">
        <v>2.6564673298899746</v>
      </c>
      <c r="BE130" s="4">
        <v>0.43691160654444661</v>
      </c>
      <c r="BF130" s="5">
        <v>230.61180877976074</v>
      </c>
      <c r="BG130" s="4">
        <f t="shared" si="1"/>
        <v>58.363592595541952</v>
      </c>
    </row>
    <row r="131" spans="1:59">
      <c r="A131" s="2" t="s">
        <v>57</v>
      </c>
      <c r="B131" s="2" t="s">
        <v>63</v>
      </c>
      <c r="C131" s="2">
        <v>4</v>
      </c>
      <c r="D131" s="2" t="s">
        <v>55</v>
      </c>
      <c r="E131" s="2">
        <v>700</v>
      </c>
      <c r="F131" s="4">
        <v>16.109864251626316</v>
      </c>
      <c r="G131" s="4">
        <v>0.3498322036968729</v>
      </c>
      <c r="H131" s="4">
        <v>304.91171721342056</v>
      </c>
      <c r="I131" s="4">
        <v>3.2530949341025459</v>
      </c>
      <c r="J131" s="4">
        <v>1.1064671462668358</v>
      </c>
      <c r="K131" s="4">
        <v>27.052740097045898</v>
      </c>
      <c r="L131" s="5">
        <v>23.273</v>
      </c>
      <c r="M131" s="4">
        <v>1.5222768629883541</v>
      </c>
      <c r="N131" s="4">
        <v>25.892901102701824</v>
      </c>
      <c r="O131" s="4">
        <v>27.052740097045898</v>
      </c>
      <c r="P131" s="4">
        <v>25.083897908528645</v>
      </c>
      <c r="Q131" s="4">
        <v>480.40059916178387</v>
      </c>
      <c r="R131" s="4">
        <v>399.36576588948566</v>
      </c>
      <c r="S131" s="4">
        <v>10.126696348190308</v>
      </c>
      <c r="T131" s="4">
        <v>24.892133871714275</v>
      </c>
      <c r="U131" s="4">
        <v>30.136846542358398</v>
      </c>
      <c r="V131" s="4">
        <v>74.078399022420243</v>
      </c>
      <c r="W131" s="4">
        <v>499.98323313395184</v>
      </c>
      <c r="X131" s="4">
        <v>99.782393137613937</v>
      </c>
      <c r="Y131" s="4">
        <v>-2.8120756149291992</v>
      </c>
      <c r="Z131" s="4">
        <v>0.13227489590644836</v>
      </c>
      <c r="AA131" s="4">
        <v>0.18269302814155119</v>
      </c>
      <c r="AB131" s="4">
        <v>30.424815060133351</v>
      </c>
      <c r="AC131" s="4">
        <v>0.76348859451147177</v>
      </c>
      <c r="AD131" s="4">
        <v>74.153482742817474</v>
      </c>
      <c r="AE131" s="4">
        <v>385.07906333985767</v>
      </c>
      <c r="AF131" s="4">
        <v>3.1022440446402681E-2</v>
      </c>
      <c r="AG131" s="4">
        <v>42416.596875000003</v>
      </c>
      <c r="AH131" s="4">
        <v>488.6246926681863</v>
      </c>
      <c r="AI131" s="4">
        <v>-4.383119858835105</v>
      </c>
      <c r="AJ131" s="4">
        <v>-10.164476522796006</v>
      </c>
      <c r="AK131" s="4">
        <v>30.856534848117398</v>
      </c>
      <c r="AL131" s="4">
        <v>411.04593337877702</v>
      </c>
      <c r="AM131" s="4">
        <v>-1.5633941996668899</v>
      </c>
      <c r="AN131" s="4">
        <v>-0.72916242172590962</v>
      </c>
      <c r="AO131" s="4">
        <v>40.682869596404323</v>
      </c>
      <c r="AP131" s="4">
        <v>6.3221992818818373</v>
      </c>
      <c r="AQ131" s="4">
        <v>18.176027154919069</v>
      </c>
      <c r="AR131" s="4">
        <v>63.486427510017649</v>
      </c>
      <c r="AS131" s="4">
        <v>0.7624595757611301</v>
      </c>
      <c r="AT131" s="4">
        <v>3.5873519342612812</v>
      </c>
      <c r="AU131" s="4">
        <v>1.0035873519342613</v>
      </c>
      <c r="AV131" s="4">
        <v>0.18180343631922258</v>
      </c>
      <c r="AW131" s="4">
        <v>8.9783261471792011E-3</v>
      </c>
      <c r="AX131" s="6">
        <v>1.7013653909993813</v>
      </c>
      <c r="AY131" s="4">
        <v>39.882817872959869</v>
      </c>
      <c r="AZ131" s="4">
        <v>7.3168801411648943</v>
      </c>
      <c r="BA131" s="4">
        <v>1.0073168801411649</v>
      </c>
      <c r="BB131" s="4">
        <v>22.06281567581993</v>
      </c>
      <c r="BC131" s="4">
        <v>3.8867885209008657</v>
      </c>
      <c r="BD131" s="4">
        <v>3.4569858355033767</v>
      </c>
      <c r="BE131" s="4">
        <v>0.35138611319957663</v>
      </c>
      <c r="BF131" s="5">
        <v>248.76382931189821</v>
      </c>
      <c r="BG131" s="4">
        <f t="shared" si="1"/>
        <v>46.050260900467009</v>
      </c>
    </row>
    <row r="132" spans="1:59">
      <c r="A132" s="2" t="s">
        <v>57</v>
      </c>
      <c r="B132" s="2" t="s">
        <v>63</v>
      </c>
      <c r="C132" s="2">
        <v>4</v>
      </c>
      <c r="D132" s="2" t="s">
        <v>55</v>
      </c>
      <c r="E132" s="2">
        <v>400</v>
      </c>
      <c r="F132" s="4">
        <v>10.155774584526808</v>
      </c>
      <c r="G132" s="4">
        <v>0.35770730599175732</v>
      </c>
      <c r="H132" s="4">
        <v>338.06907132590266</v>
      </c>
      <c r="I132" s="4">
        <v>3.1537470185277674</v>
      </c>
      <c r="J132" s="4">
        <v>1.0537356698729146</v>
      </c>
      <c r="K132" s="4">
        <v>26.720802148183186</v>
      </c>
      <c r="L132" s="5">
        <v>23.273</v>
      </c>
      <c r="M132" s="4">
        <v>1.5222768629883541</v>
      </c>
      <c r="N132" s="4">
        <v>25.853490193684895</v>
      </c>
      <c r="O132" s="4">
        <v>26.720802148183186</v>
      </c>
      <c r="P132" s="4">
        <v>25.083265622456867</v>
      </c>
      <c r="Q132" s="4">
        <v>452.00702412923175</v>
      </c>
      <c r="R132" s="4">
        <v>398.87885030110675</v>
      </c>
      <c r="S132" s="4">
        <v>10.411205053329468</v>
      </c>
      <c r="T132" s="4">
        <v>24.728123505910236</v>
      </c>
      <c r="U132" s="4">
        <v>31.052419344584148</v>
      </c>
      <c r="V132" s="4">
        <v>73.75387318929036</v>
      </c>
      <c r="W132" s="4">
        <v>499.98313140869141</v>
      </c>
      <c r="X132" s="4">
        <v>99.771107991536454</v>
      </c>
      <c r="Y132" s="4">
        <v>-2.8120756149291992</v>
      </c>
      <c r="Z132" s="4">
        <v>0.13227489590644836</v>
      </c>
      <c r="AA132" s="4">
        <v>0.18611922135492645</v>
      </c>
      <c r="AB132" s="4">
        <v>33.72952617520474</v>
      </c>
      <c r="AC132" s="4">
        <v>0.84754824499165371</v>
      </c>
      <c r="AD132" s="4">
        <v>75.016659157366448</v>
      </c>
      <c r="AE132" s="4">
        <v>389.87240999944129</v>
      </c>
      <c r="AF132" s="4">
        <v>1.9541066981656863E-2</v>
      </c>
      <c r="AG132" s="4">
        <v>42416.607378472225</v>
      </c>
      <c r="AH132" s="4">
        <v>460.12646802919761</v>
      </c>
      <c r="AI132" s="4">
        <v>-4.5675906422222745</v>
      </c>
      <c r="AJ132" s="4">
        <v>-10.323555820271757</v>
      </c>
      <c r="AK132" s="4">
        <v>30.690862946602103</v>
      </c>
      <c r="AL132" s="4">
        <v>411.43609005004799</v>
      </c>
      <c r="AM132" s="4">
        <v>-2.3644446778029682</v>
      </c>
      <c r="AN132" s="4">
        <v>-0.35496972372022206</v>
      </c>
      <c r="AO132" s="4">
        <v>41.072569681804836</v>
      </c>
      <c r="AP132" s="4">
        <v>9.4500629699770329</v>
      </c>
      <c r="AQ132" s="4">
        <v>21.313812964066678</v>
      </c>
      <c r="AR132" s="4">
        <v>104.04551543456348</v>
      </c>
      <c r="AS132" s="4">
        <v>0.84762906075359157</v>
      </c>
      <c r="AT132" s="4">
        <v>3.5817482433578647</v>
      </c>
      <c r="AU132" s="4">
        <v>1.0035817482433578</v>
      </c>
      <c r="AV132" s="4">
        <v>0.18622928838065891</v>
      </c>
      <c r="AW132" s="4">
        <v>8.505227486572944E-3</v>
      </c>
      <c r="AX132" s="6">
        <v>1.6655087367706152</v>
      </c>
      <c r="AY132" s="4">
        <v>39.437403610749136</v>
      </c>
      <c r="AZ132" s="4">
        <v>7.1324093577777248</v>
      </c>
      <c r="BA132" s="4">
        <v>1.0071324093577778</v>
      </c>
      <c r="BB132" s="4">
        <v>23.969869153913223</v>
      </c>
      <c r="BC132" s="4">
        <v>2.6560561898465429</v>
      </c>
      <c r="BD132" s="4">
        <v>3.782945102476531</v>
      </c>
      <c r="BE132" s="4">
        <v>0.29712904121806638</v>
      </c>
      <c r="BF132" s="5">
        <v>299.68926884267228</v>
      </c>
      <c r="BG132" s="4">
        <f t="shared" si="1"/>
        <v>28.39129761794921</v>
      </c>
    </row>
    <row r="133" spans="1:59">
      <c r="A133" s="2" t="s">
        <v>57</v>
      </c>
      <c r="B133" s="2" t="s">
        <v>63</v>
      </c>
      <c r="C133" s="2">
        <v>4</v>
      </c>
      <c r="D133" s="2" t="s">
        <v>56</v>
      </c>
      <c r="E133" s="2">
        <v>950</v>
      </c>
      <c r="F133" s="4">
        <v>12.623673298159975</v>
      </c>
      <c r="G133" s="4">
        <v>0.39103665425378575</v>
      </c>
      <c r="H133" s="4">
        <v>329.5889158709673</v>
      </c>
      <c r="I133" s="4">
        <v>3.5645696475498334</v>
      </c>
      <c r="J133" s="4">
        <v>1.1066167463623429</v>
      </c>
      <c r="K133" s="4">
        <v>27.879426574707033</v>
      </c>
      <c r="L133" s="5">
        <v>23.273</v>
      </c>
      <c r="M133" s="4">
        <v>1.5222768629883541</v>
      </c>
      <c r="N133" s="4">
        <v>25.948728370666505</v>
      </c>
      <c r="O133" s="4">
        <v>27.879426574707033</v>
      </c>
      <c r="P133" s="4">
        <v>25.083454322814941</v>
      </c>
      <c r="Q133" s="4">
        <v>464.4952392578125</v>
      </c>
      <c r="R133" s="4">
        <v>399.11323242187501</v>
      </c>
      <c r="S133" s="4">
        <v>10.532357025146485</v>
      </c>
      <c r="T133" s="4">
        <v>26.681740379333498</v>
      </c>
      <c r="U133" s="4">
        <v>31.232022666931151</v>
      </c>
      <c r="V133" s="4">
        <v>79.12002792358399</v>
      </c>
      <c r="W133" s="4">
        <v>499.98539428710939</v>
      </c>
      <c r="X133" s="4">
        <v>99.754895019531247</v>
      </c>
      <c r="Y133" s="4">
        <v>-2.8120756149291992</v>
      </c>
      <c r="Z133" s="4">
        <v>0.13227489590644836</v>
      </c>
      <c r="AA133" s="4">
        <v>0.20030473882790215</v>
      </c>
      <c r="AB133" s="4">
        <v>32.87810676604915</v>
      </c>
      <c r="AC133" s="4">
        <v>0.8258028689779946</v>
      </c>
      <c r="AD133" s="4">
        <v>75.853433851470626</v>
      </c>
      <c r="AE133" s="4">
        <v>387.91818678539249</v>
      </c>
      <c r="AF133" s="4">
        <v>2.4687030276979296E-2</v>
      </c>
      <c r="AG133" s="4">
        <v>42416.617621527774</v>
      </c>
      <c r="AH133" s="4">
        <v>472.9460885667603</v>
      </c>
      <c r="AI133" s="4">
        <v>-4.3662988171608568</v>
      </c>
      <c r="AJ133" s="4">
        <v>-9.8945289806128827</v>
      </c>
      <c r="AK133" s="4">
        <v>31.137669623871044</v>
      </c>
      <c r="AL133" s="4">
        <v>412.23988871262492</v>
      </c>
      <c r="AM133" s="4">
        <v>-2.1448182406746397</v>
      </c>
      <c r="AN133" s="4">
        <v>-7.2800348707602325E-2</v>
      </c>
      <c r="AO133" s="4">
        <v>41.366432790641284</v>
      </c>
      <c r="AP133" s="4">
        <v>7.7953896769370292</v>
      </c>
      <c r="AQ133" s="4">
        <v>17.669180899258095</v>
      </c>
      <c r="AR133" s="4">
        <v>82.941197742202377</v>
      </c>
      <c r="AS133" s="4">
        <v>0.82506426377638231</v>
      </c>
      <c r="AT133" s="4">
        <v>3.5534725942840772</v>
      </c>
      <c r="AU133" s="4">
        <v>1.0035534725942841</v>
      </c>
      <c r="AV133" s="4">
        <v>0.19806868000757313</v>
      </c>
      <c r="AW133" s="4">
        <v>8.9828103239868069E-3</v>
      </c>
      <c r="AX133" s="6">
        <v>1.7882775771953485</v>
      </c>
      <c r="AY133" s="4">
        <v>40.944393506614631</v>
      </c>
      <c r="AZ133" s="4">
        <v>7.3337011828391425</v>
      </c>
      <c r="BA133" s="4">
        <v>1.0073337011828392</v>
      </c>
      <c r="BB133" s="4">
        <v>23.434483061836001</v>
      </c>
      <c r="BC133" s="4">
        <v>5.765302162577906</v>
      </c>
      <c r="BD133" s="4">
        <v>6.6141475648827335</v>
      </c>
      <c r="BE133" s="4">
        <v>0.16015157426631974</v>
      </c>
      <c r="BF133" s="5">
        <v>246.2873098717298</v>
      </c>
      <c r="BG133" s="4">
        <f t="shared" ref="BG133:BG196" si="2">F133/G133</f>
        <v>32.282583130856871</v>
      </c>
    </row>
    <row r="134" spans="1:59">
      <c r="A134" s="2" t="s">
        <v>57</v>
      </c>
      <c r="B134" s="2" t="s">
        <v>63</v>
      </c>
      <c r="C134" s="2">
        <v>4</v>
      </c>
      <c r="D134" s="2" t="s">
        <v>56</v>
      </c>
      <c r="E134" s="2">
        <v>700</v>
      </c>
      <c r="F134" s="4">
        <v>10.450326752950852</v>
      </c>
      <c r="G134" s="4">
        <v>0.45128881024160261</v>
      </c>
      <c r="H134" s="4">
        <v>346.34259671503037</v>
      </c>
      <c r="I134" s="4">
        <v>3.5564834500520175</v>
      </c>
      <c r="J134" s="4">
        <v>0.98678157770929664</v>
      </c>
      <c r="K134" s="4">
        <v>27.414883507622612</v>
      </c>
      <c r="L134" s="5">
        <v>23.273</v>
      </c>
      <c r="M134" s="4">
        <v>1.5222768629883541</v>
      </c>
      <c r="N134" s="4">
        <v>25.920910517374676</v>
      </c>
      <c r="O134" s="4">
        <v>27.414883507622612</v>
      </c>
      <c r="P134" s="4">
        <v>25.083252165052627</v>
      </c>
      <c r="Q134" s="4">
        <v>453.94122653537329</v>
      </c>
      <c r="R134" s="4">
        <v>398.69639756944446</v>
      </c>
      <c r="S134" s="4">
        <v>10.765134493509928</v>
      </c>
      <c r="T134" s="4">
        <v>26.875043233235676</v>
      </c>
      <c r="U134" s="4">
        <v>31.970208485921223</v>
      </c>
      <c r="V134" s="4">
        <v>79.813270568847656</v>
      </c>
      <c r="W134" s="4">
        <v>499.97538926866321</v>
      </c>
      <c r="X134" s="4">
        <v>99.740365770128037</v>
      </c>
      <c r="Y134" s="4">
        <v>-2.8120756149291992</v>
      </c>
      <c r="Z134" s="4">
        <v>0.13227489590644836</v>
      </c>
      <c r="AA134" s="4">
        <v>0.22494451664639856</v>
      </c>
      <c r="AB134" s="4">
        <v>34.544338032713611</v>
      </c>
      <c r="AC134" s="4">
        <v>0.86868789176871974</v>
      </c>
      <c r="AD134" s="4">
        <v>78.562421865681898</v>
      </c>
      <c r="AE134" s="4">
        <v>389.42873972119429</v>
      </c>
      <c r="AF134" s="4">
        <v>2.1082413451554406E-2</v>
      </c>
      <c r="AG134" s="4">
        <v>42416.629375000004</v>
      </c>
      <c r="AH134" s="4">
        <v>462.23395133393899</v>
      </c>
      <c r="AI134" s="4">
        <v>-4.7148696205632499</v>
      </c>
      <c r="AJ134" s="4">
        <v>-10.37204841862277</v>
      </c>
      <c r="AK134" s="4">
        <v>30.640360705859791</v>
      </c>
      <c r="AL134" s="4">
        <v>412.3415946452464</v>
      </c>
      <c r="AM134" s="4">
        <v>-2.7357730143311993</v>
      </c>
      <c r="AN134" s="4">
        <v>0.114974900354059</v>
      </c>
      <c r="AO134" s="4">
        <v>41.561989868546533</v>
      </c>
      <c r="AP134" s="4">
        <v>9.2646463574973232</v>
      </c>
      <c r="AQ134" s="4">
        <v>18.731510971055883</v>
      </c>
      <c r="AR134" s="4">
        <v>107.60571344652315</v>
      </c>
      <c r="AS134" s="4">
        <v>0.86831907391723173</v>
      </c>
      <c r="AT134" s="4">
        <v>3.5021095808392841</v>
      </c>
      <c r="AU134" s="4">
        <v>1.0035021095808392</v>
      </c>
      <c r="AV134" s="4">
        <v>0.22417656996028462</v>
      </c>
      <c r="AW134" s="4">
        <v>7.9570708241839122E-3</v>
      </c>
      <c r="AX134" s="6">
        <v>1.7391217233310627</v>
      </c>
      <c r="AY134" s="4">
        <v>40.347070489361435</v>
      </c>
      <c r="AZ134" s="4">
        <v>6.9851303794367494</v>
      </c>
      <c r="BA134" s="4">
        <v>1.0069851303794368</v>
      </c>
      <c r="BB134" s="4">
        <v>24.428420696960892</v>
      </c>
      <c r="BC134" s="4">
        <v>5.6969097259050079</v>
      </c>
      <c r="BD134" s="4">
        <v>7.8940907276661658</v>
      </c>
      <c r="BE134" s="4">
        <v>0.13006731524489556</v>
      </c>
      <c r="BF134" s="5">
        <v>263.76026229554333</v>
      </c>
      <c r="BG134" s="4">
        <f t="shared" si="2"/>
        <v>23.156627232472594</v>
      </c>
    </row>
    <row r="135" spans="1:59">
      <c r="A135" s="2" t="s">
        <v>57</v>
      </c>
      <c r="B135" s="2" t="s">
        <v>63</v>
      </c>
      <c r="C135" s="2">
        <v>4</v>
      </c>
      <c r="D135" s="2" t="s">
        <v>56</v>
      </c>
      <c r="E135" s="2">
        <v>400</v>
      </c>
      <c r="F135" s="4">
        <v>5.8687868095793361</v>
      </c>
      <c r="G135" s="4">
        <v>0.46300366985157659</v>
      </c>
      <c r="H135" s="4">
        <v>368.06983697985697</v>
      </c>
      <c r="I135" s="4">
        <v>3.3796485331683961</v>
      </c>
      <c r="J135" s="4">
        <v>0.92006685730173732</v>
      </c>
      <c r="K135" s="4">
        <v>26.86990601675851</v>
      </c>
      <c r="L135" s="5">
        <v>23.273000000000003</v>
      </c>
      <c r="M135" s="4">
        <v>1.5222768629883539</v>
      </c>
      <c r="N135" s="4">
        <v>25.880350794110978</v>
      </c>
      <c r="O135" s="4">
        <v>26.86990601675851</v>
      </c>
      <c r="P135" s="4">
        <v>25.083519390651158</v>
      </c>
      <c r="Q135" s="4">
        <v>432.88111877441406</v>
      </c>
      <c r="R135" s="4">
        <v>399.2810254778181</v>
      </c>
      <c r="S135" s="4">
        <v>11.069733006613594</v>
      </c>
      <c r="T135" s="4">
        <v>26.386576788766043</v>
      </c>
      <c r="U135" s="4">
        <v>32.95414924621582</v>
      </c>
      <c r="V135" s="4">
        <v>78.551926749093198</v>
      </c>
      <c r="W135" s="4">
        <v>499.96686008998324</v>
      </c>
      <c r="X135" s="4">
        <v>99.741527012416299</v>
      </c>
      <c r="Y135" s="4">
        <v>-2.8120756149291992</v>
      </c>
      <c r="Z135" s="4">
        <v>0.13227489590644836</v>
      </c>
      <c r="AA135" s="4">
        <v>0.22958507231530553</v>
      </c>
      <c r="AB135" s="4">
        <v>36.711847978777492</v>
      </c>
      <c r="AC135" s="4">
        <v>0.92183196189295669</v>
      </c>
      <c r="AD135" s="4">
        <v>79.502274860217042</v>
      </c>
      <c r="AE135" s="4">
        <v>394.07641231869883</v>
      </c>
      <c r="AF135" s="4">
        <v>1.1839860351323912E-2</v>
      </c>
      <c r="AG135" s="4">
        <v>42416.643749999996</v>
      </c>
      <c r="AH135" s="4">
        <v>440.77872172893461</v>
      </c>
      <c r="AI135" s="4">
        <v>-4.8564660378390316</v>
      </c>
      <c r="AJ135" s="4">
        <v>-10.664354395273966</v>
      </c>
      <c r="AK135" s="4">
        <v>30.335940911804027</v>
      </c>
      <c r="AL135" s="4">
        <v>413.31752215045617</v>
      </c>
      <c r="AM135" s="4">
        <v>-3.5627331651767089</v>
      </c>
      <c r="AN135" s="4">
        <v>-7.3186490582521913E-2</v>
      </c>
      <c r="AO135" s="4">
        <v>41.366030646178203</v>
      </c>
      <c r="AP135" s="4">
        <v>16.051066456921593</v>
      </c>
      <c r="AQ135" s="4">
        <v>21.284885878536922</v>
      </c>
      <c r="AR135" s="4">
        <v>204.84745239103233</v>
      </c>
      <c r="AS135" s="4">
        <v>0.92194198913180669</v>
      </c>
      <c r="AT135" s="4">
        <v>3.5019701466820803</v>
      </c>
      <c r="AU135" s="4">
        <v>1.0035019701466821</v>
      </c>
      <c r="AV135" s="4">
        <v>0.22958187550252254</v>
      </c>
      <c r="AW135" s="4">
        <v>7.3953841708713766E-3</v>
      </c>
      <c r="AX135" s="6">
        <v>1.6811043791945821</v>
      </c>
      <c r="AY135" s="4">
        <v>39.631690440094424</v>
      </c>
      <c r="AZ135" s="4">
        <v>6.8435339621609659</v>
      </c>
      <c r="BA135" s="4">
        <v>1.0068435339621609</v>
      </c>
      <c r="BB135" s="4">
        <v>25.28108228757883</v>
      </c>
      <c r="BC135" s="4">
        <v>3.9961964090419122</v>
      </c>
      <c r="BD135" s="4">
        <v>10.101309381962466</v>
      </c>
      <c r="BE135" s="4">
        <v>0.1074768072701542</v>
      </c>
      <c r="BF135" s="5">
        <v>308.89002961644184</v>
      </c>
      <c r="BG135" s="4">
        <f t="shared" si="2"/>
        <v>12.675464994609378</v>
      </c>
    </row>
    <row r="136" spans="1:59">
      <c r="A136" s="2" t="s">
        <v>57</v>
      </c>
      <c r="B136" s="2" t="s">
        <v>63</v>
      </c>
      <c r="C136" s="3">
        <v>5</v>
      </c>
      <c r="D136" s="2" t="s">
        <v>55</v>
      </c>
      <c r="E136" s="2">
        <v>950</v>
      </c>
      <c r="F136" s="4">
        <v>14.616408741826078</v>
      </c>
      <c r="G136" s="4">
        <v>0.2378523720103787</v>
      </c>
      <c r="H136" s="4">
        <v>280.552082436332</v>
      </c>
      <c r="I136" s="4">
        <v>2.0266816642539975</v>
      </c>
      <c r="J136" s="4">
        <v>0.97261780335192916</v>
      </c>
      <c r="K136" s="4">
        <v>26.837193012237549</v>
      </c>
      <c r="L136" s="5">
        <v>34.769999999999996</v>
      </c>
      <c r="M136" s="4">
        <v>1.3365257016055292</v>
      </c>
      <c r="N136" s="4">
        <v>25.730937321980793</v>
      </c>
      <c r="O136" s="4">
        <v>26.837193012237549</v>
      </c>
      <c r="P136" s="4">
        <v>25.087998390197754</v>
      </c>
      <c r="Q136" s="4">
        <v>475.8302052815755</v>
      </c>
      <c r="R136" s="4">
        <v>399.20807393391925</v>
      </c>
      <c r="S136" s="4">
        <v>15.933308283487955</v>
      </c>
      <c r="T136" s="4">
        <v>25.741198698679607</v>
      </c>
      <c r="U136" s="4">
        <v>47.948324839274086</v>
      </c>
      <c r="V136" s="4">
        <v>77.463511149088546</v>
      </c>
      <c r="W136" s="4">
        <v>699.98538716634118</v>
      </c>
      <c r="X136" s="4">
        <v>99.936800003051758</v>
      </c>
      <c r="Y136" s="4">
        <v>-4.3066129684448242</v>
      </c>
      <c r="Z136" s="4">
        <v>3.2749444246292114E-2</v>
      </c>
      <c r="AA136" s="4">
        <v>0.1289958585295663</v>
      </c>
      <c r="AB136" s="4">
        <v>28.037477566007073</v>
      </c>
      <c r="AC136" s="4">
        <v>0.70277188811568359</v>
      </c>
      <c r="AD136" s="4">
        <v>75.974247420459093</v>
      </c>
      <c r="AE136" s="4">
        <v>384.4443086148076</v>
      </c>
      <c r="AF136" s="4">
        <v>2.8886772599286691E-2</v>
      </c>
      <c r="AG136" s="4">
        <v>42418.419878472225</v>
      </c>
      <c r="AH136" s="4">
        <v>487.18769224134064</v>
      </c>
      <c r="AI136" s="4">
        <v>-4.5517077499015013</v>
      </c>
      <c r="AJ136" s="4">
        <v>-9.8583024588679411</v>
      </c>
      <c r="AK136" s="4">
        <v>31.175397454192129</v>
      </c>
      <c r="AL136" s="4">
        <v>413.27076824993964</v>
      </c>
      <c r="AM136" s="4">
        <v>-2.1112742051393019</v>
      </c>
      <c r="AN136" s="4">
        <v>-1.8243118474878361</v>
      </c>
      <c r="AO136" s="4">
        <v>39.542334714188641</v>
      </c>
      <c r="AP136" s="4">
        <v>6.5923658651785644</v>
      </c>
      <c r="AQ136" s="4">
        <v>16.378569467498135</v>
      </c>
      <c r="AR136" s="4">
        <v>56.021332480608088</v>
      </c>
      <c r="AS136" s="4">
        <v>0.70241048613309065</v>
      </c>
      <c r="AT136" s="4">
        <v>3.6997857837588768</v>
      </c>
      <c r="AU136" s="4">
        <v>1.0036997857837591</v>
      </c>
      <c r="AV136" s="4">
        <v>0.12847077798032752</v>
      </c>
      <c r="AW136" s="4">
        <v>7.9155770004670674E-3</v>
      </c>
      <c r="AX136" s="6">
        <v>1.6795773248416608</v>
      </c>
      <c r="AY136" s="4">
        <v>39.612599645072244</v>
      </c>
      <c r="AZ136" s="4">
        <v>7.148292250098498</v>
      </c>
      <c r="BA136" s="4">
        <v>1.0071482922500983</v>
      </c>
      <c r="BB136" s="4">
        <v>20.478406539491324</v>
      </c>
      <c r="BC136" s="4">
        <v>4.0998370719931856</v>
      </c>
      <c r="BD136" s="4">
        <v>4.033484595154099</v>
      </c>
      <c r="BE136" s="4">
        <v>0.25713528348455372</v>
      </c>
      <c r="BF136" s="5">
        <v>221.70654497882151</v>
      </c>
      <c r="BG136" s="4">
        <f t="shared" si="2"/>
        <v>61.45159965521929</v>
      </c>
    </row>
    <row r="137" spans="1:59">
      <c r="A137" s="2" t="s">
        <v>57</v>
      </c>
      <c r="B137" s="2" t="s">
        <v>63</v>
      </c>
      <c r="C137" s="3">
        <v>5</v>
      </c>
      <c r="D137" s="2" t="s">
        <v>55</v>
      </c>
      <c r="E137" s="2">
        <v>700</v>
      </c>
      <c r="F137" s="4">
        <v>11.916191730412146</v>
      </c>
      <c r="G137" s="4">
        <v>0.24232836905993693</v>
      </c>
      <c r="H137" s="4">
        <v>303.65636747415607</v>
      </c>
      <c r="I137" s="4">
        <v>1.9881280570201205</v>
      </c>
      <c r="J137" s="4">
        <v>0.93966859117069734</v>
      </c>
      <c r="K137" s="4">
        <v>26.41621955235799</v>
      </c>
      <c r="L137" s="5">
        <v>34.770000000000003</v>
      </c>
      <c r="M137" s="4">
        <v>1.3365257016055292</v>
      </c>
      <c r="N137" s="4">
        <v>25.63298773765564</v>
      </c>
      <c r="O137" s="4">
        <v>26.3963303565979</v>
      </c>
      <c r="P137" s="4">
        <v>25.088767290115356</v>
      </c>
      <c r="Q137" s="4">
        <v>463.06377410888672</v>
      </c>
      <c r="R137" s="4">
        <v>399.85940170288086</v>
      </c>
      <c r="S137" s="4">
        <v>15.55048680305481</v>
      </c>
      <c r="T137" s="4">
        <v>25.211002588272095</v>
      </c>
      <c r="U137" s="4">
        <v>47.065141201019287</v>
      </c>
      <c r="V137" s="4">
        <v>76.303728103637695</v>
      </c>
      <c r="W137" s="4">
        <v>699.97447204589844</v>
      </c>
      <c r="X137" s="4">
        <v>99.928472518920898</v>
      </c>
      <c r="Y137" s="4">
        <v>-4.3066129684448242</v>
      </c>
      <c r="Z137" s="4">
        <v>3.2749444246292114E-2</v>
      </c>
      <c r="AA137" s="4">
        <v>0.1322450466101727</v>
      </c>
      <c r="AB137" s="4">
        <v>30.413952630050982</v>
      </c>
      <c r="AC137" s="4">
        <v>0.76116072200866114</v>
      </c>
      <c r="AD137" s="4">
        <v>76.418841745956001</v>
      </c>
      <c r="AE137" s="4">
        <v>387.81290149464417</v>
      </c>
      <c r="AF137" s="4">
        <v>2.3500823858940978E-2</v>
      </c>
      <c r="AG137" s="4">
        <v>42418.435624999998</v>
      </c>
      <c r="AH137" s="4">
        <v>474.27132417676899</v>
      </c>
      <c r="AI137" s="4">
        <v>-4.8750089438743816</v>
      </c>
      <c r="AJ137" s="4">
        <v>-10.24921818921068</v>
      </c>
      <c r="AK137" s="4">
        <v>30.768281296365107</v>
      </c>
      <c r="AL137" s="4">
        <v>414.06377733940337</v>
      </c>
      <c r="AM137" s="4">
        <v>-2.5513404027397435</v>
      </c>
      <c r="AN137" s="4">
        <v>-1.3606527070003094</v>
      </c>
      <c r="AO137" s="4">
        <v>40.025208932760457</v>
      </c>
      <c r="AP137" s="4">
        <v>7.8773124673442396</v>
      </c>
      <c r="AQ137" s="4">
        <v>18.695036554380465</v>
      </c>
      <c r="AR137" s="4">
        <v>75.400781016534438</v>
      </c>
      <c r="AS137" s="4">
        <v>0.76087592541983706</v>
      </c>
      <c r="AT137" s="4">
        <v>3.689149819453994</v>
      </c>
      <c r="AU137" s="4">
        <v>1.003689149819454</v>
      </c>
      <c r="AV137" s="4">
        <v>0.13212245634147474</v>
      </c>
      <c r="AW137" s="4">
        <v>7.5745103376164908E-3</v>
      </c>
      <c r="AX137" s="6">
        <v>1.6322616811096233</v>
      </c>
      <c r="AY137" s="4">
        <v>39.020327104807158</v>
      </c>
      <c r="AZ137" s="4">
        <v>6.8249910561256177</v>
      </c>
      <c r="BA137" s="4">
        <v>1.0068249910561256</v>
      </c>
      <c r="BB137" s="4">
        <v>21.913378239605358</v>
      </c>
      <c r="BC137" s="4">
        <v>3.2183416852248925</v>
      </c>
      <c r="BD137" s="4">
        <v>3.8863993650409996</v>
      </c>
      <c r="BE137" s="4">
        <v>0.26474821136315996</v>
      </c>
      <c r="BF137" s="5">
        <v>257.87593845847294</v>
      </c>
      <c r="BG137" s="4">
        <f t="shared" si="2"/>
        <v>49.173738001202921</v>
      </c>
    </row>
    <row r="138" spans="1:59">
      <c r="A138" s="2" t="s">
        <v>57</v>
      </c>
      <c r="B138" s="2" t="s">
        <v>63</v>
      </c>
      <c r="C138" s="3">
        <v>5</v>
      </c>
      <c r="D138" s="2" t="s">
        <v>55</v>
      </c>
      <c r="E138" s="2">
        <v>400</v>
      </c>
      <c r="F138" s="4">
        <v>7.033408090232685</v>
      </c>
      <c r="G138" s="4">
        <v>0.21523324674171851</v>
      </c>
      <c r="H138" s="4">
        <v>335.33324220136672</v>
      </c>
      <c r="I138" s="4">
        <v>1.8682613839381206</v>
      </c>
      <c r="J138" s="4">
        <v>0.9785100056677476</v>
      </c>
      <c r="K138" s="4">
        <v>26.100527339511448</v>
      </c>
      <c r="L138" s="5">
        <v>34.769999999999996</v>
      </c>
      <c r="M138" s="4">
        <v>1.3365257016055299</v>
      </c>
      <c r="N138" s="4">
        <v>25.577203220791286</v>
      </c>
      <c r="O138" s="4">
        <v>26.100527339511448</v>
      </c>
      <c r="P138" s="4">
        <v>25.088914447360569</v>
      </c>
      <c r="Q138" s="4">
        <v>439.3495907253689</v>
      </c>
      <c r="R138" s="4">
        <v>400.69446987575952</v>
      </c>
      <c r="S138" s="4">
        <v>15.120646158854166</v>
      </c>
      <c r="T138" s="4">
        <v>24.176360766092937</v>
      </c>
      <c r="U138" s="4">
        <v>45.915243148803711</v>
      </c>
      <c r="V138" s="4">
        <v>73.413726806640625</v>
      </c>
      <c r="W138" s="4">
        <v>699.98644680447046</v>
      </c>
      <c r="X138" s="4">
        <v>99.927168952094178</v>
      </c>
      <c r="Y138" s="4">
        <v>-4.3066129684448242</v>
      </c>
      <c r="Z138" s="4">
        <v>3.2749444246292114E-2</v>
      </c>
      <c r="AA138" s="4">
        <v>0.11820334960809165</v>
      </c>
      <c r="AB138" s="4">
        <v>33.508902787708536</v>
      </c>
      <c r="AC138" s="4">
        <v>0.83687821699790998</v>
      </c>
      <c r="AD138" s="4">
        <v>74.423860708518546</v>
      </c>
      <c r="AE138" s="4">
        <v>393.59015387913638</v>
      </c>
      <c r="AF138" s="4">
        <v>1.3300619420399656E-2</v>
      </c>
      <c r="AG138" s="4">
        <v>42418.448749999996</v>
      </c>
      <c r="AH138" s="4">
        <v>449.96502510702481</v>
      </c>
      <c r="AI138" s="4">
        <v>-4.8643939861508638</v>
      </c>
      <c r="AJ138" s="4">
        <v>-10.208226857328695</v>
      </c>
      <c r="AK138" s="4">
        <v>30.810971401276952</v>
      </c>
      <c r="AL138" s="4">
        <v>415.30518785659649</v>
      </c>
      <c r="AM138" s="4">
        <v>-3.4323924039502547</v>
      </c>
      <c r="AN138" s="4">
        <v>-1.3025143396541705</v>
      </c>
      <c r="AO138" s="4">
        <v>40.085756684869416</v>
      </c>
      <c r="AP138" s="4">
        <v>12.9837823214334</v>
      </c>
      <c r="AQ138" s="4">
        <v>18.998368944334317</v>
      </c>
      <c r="AR138" s="4">
        <v>130.93276394316894</v>
      </c>
      <c r="AS138" s="4">
        <v>0.83756663097643691</v>
      </c>
      <c r="AT138" s="4">
        <v>3.7369330389861868</v>
      </c>
      <c r="AU138" s="4">
        <v>1.003736933038986</v>
      </c>
      <c r="AV138" s="4">
        <v>0.11908138281767988</v>
      </c>
      <c r="AW138" s="4">
        <v>7.901961544248999E-3</v>
      </c>
      <c r="AX138" s="6">
        <v>1.6030900115715168</v>
      </c>
      <c r="AY138" s="4">
        <v>38.651054490974332</v>
      </c>
      <c r="AZ138" s="4">
        <v>6.8356060138491355</v>
      </c>
      <c r="BA138" s="4">
        <v>1.006835606013849</v>
      </c>
      <c r="BB138" s="4">
        <v>23.510109313369043</v>
      </c>
      <c r="BC138" s="4">
        <v>4.5117403690347277</v>
      </c>
      <c r="BD138" s="4">
        <v>9.4096777101025975</v>
      </c>
      <c r="BE138" s="4">
        <v>0.1459586370772607</v>
      </c>
      <c r="BF138" s="5">
        <v>269.42725288880791</v>
      </c>
      <c r="BG138" s="4">
        <f t="shared" si="2"/>
        <v>32.678074585163074</v>
      </c>
    </row>
    <row r="139" spans="1:59">
      <c r="A139" s="2" t="s">
        <v>57</v>
      </c>
      <c r="B139" s="2" t="s">
        <v>63</v>
      </c>
      <c r="C139" s="3">
        <v>5</v>
      </c>
      <c r="D139" s="2" t="s">
        <v>56</v>
      </c>
      <c r="E139" s="2">
        <v>950</v>
      </c>
      <c r="F139" s="4">
        <v>8.2420655418330302</v>
      </c>
      <c r="G139" s="4">
        <v>0.23454776868629792</v>
      </c>
      <c r="H139" s="4">
        <v>328.74036121793722</v>
      </c>
      <c r="I139" s="4">
        <v>2.1208769835473937</v>
      </c>
      <c r="J139" s="4">
        <v>1.0300453275136783</v>
      </c>
      <c r="K139" s="4">
        <v>26.759296989440919</v>
      </c>
      <c r="L139" s="5">
        <v>34.769999999999996</v>
      </c>
      <c r="M139" s="4">
        <v>1.3365257016055294</v>
      </c>
      <c r="N139" s="4">
        <v>25.671605330247147</v>
      </c>
      <c r="O139" s="4">
        <v>26.718357819777268</v>
      </c>
      <c r="P139" s="4">
        <v>25.089477245624249</v>
      </c>
      <c r="Q139" s="4">
        <v>444.09874549278845</v>
      </c>
      <c r="R139" s="4">
        <v>399.44812950721155</v>
      </c>
      <c r="S139" s="4">
        <v>14.761013984680176</v>
      </c>
      <c r="T139" s="4">
        <v>24.976092852078953</v>
      </c>
      <c r="U139" s="4">
        <v>44.56950349074144</v>
      </c>
      <c r="V139" s="4">
        <v>75.412291893592254</v>
      </c>
      <c r="W139" s="4">
        <v>699.99607496995191</v>
      </c>
      <c r="X139" s="4">
        <v>99.918863736666168</v>
      </c>
      <c r="Y139" s="4">
        <v>-4.3066129684448242</v>
      </c>
      <c r="Z139" s="4">
        <v>3.2749444246292114E-2</v>
      </c>
      <c r="AA139" s="4">
        <v>0.12738989998342226</v>
      </c>
      <c r="AB139" s="4">
        <v>32.919582432280897</v>
      </c>
      <c r="AC139" s="4">
        <v>0.82479700056157124</v>
      </c>
      <c r="AD139" s="4">
        <v>74.465107429660904</v>
      </c>
      <c r="AE139" s="4">
        <v>391.21937327045976</v>
      </c>
      <c r="AF139" s="4">
        <v>1.5505650868090319E-2</v>
      </c>
      <c r="AG139" s="4">
        <v>42418.460714285713</v>
      </c>
      <c r="AH139" s="4">
        <v>454.53118273343586</v>
      </c>
      <c r="AI139" s="4">
        <v>-4.9322490052567387</v>
      </c>
      <c r="AJ139" s="4">
        <v>-10.204035467514915</v>
      </c>
      <c r="AK139" s="4">
        <v>30.815336491715822</v>
      </c>
      <c r="AL139" s="4">
        <v>414.4780095497149</v>
      </c>
      <c r="AM139" s="4">
        <v>-3.3317196531832773</v>
      </c>
      <c r="AN139" s="4">
        <v>-1.6519337948702379</v>
      </c>
      <c r="AO139" s="4">
        <v>39.721856501183133</v>
      </c>
      <c r="AP139" s="4">
        <v>11.352399183230885</v>
      </c>
      <c r="AQ139" s="4">
        <v>18.573767347250072</v>
      </c>
      <c r="AR139" s="4">
        <v>107.8697459016223</v>
      </c>
      <c r="AS139" s="4">
        <v>0.82511826723737525</v>
      </c>
      <c r="AT139" s="4">
        <v>3.708489447562163</v>
      </c>
      <c r="AU139" s="4">
        <v>1.0037084894475623</v>
      </c>
      <c r="AV139" s="4">
        <v>0.12727429658654957</v>
      </c>
      <c r="AW139" s="4">
        <v>8.3129103675355642E-3</v>
      </c>
      <c r="AX139" s="6">
        <v>1.6650478058763749</v>
      </c>
      <c r="AY139" s="4">
        <v>39.431461711558654</v>
      </c>
      <c r="AZ139" s="4">
        <v>6.7677509947432606</v>
      </c>
      <c r="BA139" s="4">
        <v>1.0067677509947432</v>
      </c>
      <c r="BB139" s="4">
        <v>23.278556958074166</v>
      </c>
      <c r="BC139" s="4">
        <v>4.7047896108240979</v>
      </c>
      <c r="BD139" s="4">
        <v>8.3563828126499349</v>
      </c>
      <c r="BE139" s="4">
        <v>0.15025762840328583</v>
      </c>
      <c r="BF139" s="5">
        <v>272.26750548672283</v>
      </c>
      <c r="BG139" s="4">
        <f t="shared" si="2"/>
        <v>35.14024280851973</v>
      </c>
    </row>
    <row r="140" spans="1:59">
      <c r="A140" s="2" t="s">
        <v>57</v>
      </c>
      <c r="B140" s="2" t="s">
        <v>63</v>
      </c>
      <c r="C140" s="3">
        <v>5</v>
      </c>
      <c r="D140" s="2" t="s">
        <v>56</v>
      </c>
      <c r="E140" s="2">
        <v>700</v>
      </c>
      <c r="F140" s="4">
        <v>6.5147940735601191</v>
      </c>
      <c r="G140" s="4">
        <v>0.21403019906248238</v>
      </c>
      <c r="H140" s="4">
        <v>338.50052684456563</v>
      </c>
      <c r="I140" s="4">
        <v>2.0224805285029706</v>
      </c>
      <c r="J140" s="4">
        <v>1.0627775143869584</v>
      </c>
      <c r="K140" s="4">
        <v>26.619955062866211</v>
      </c>
      <c r="L140" s="5">
        <v>34.769999999999996</v>
      </c>
      <c r="M140" s="4">
        <v>1.3365257016055292</v>
      </c>
      <c r="N140" s="4">
        <v>25.671495264226738</v>
      </c>
      <c r="O140" s="4">
        <v>26.619955062866211</v>
      </c>
      <c r="P140" s="4">
        <v>25.088117426091973</v>
      </c>
      <c r="Q140" s="4">
        <v>436.61310369318181</v>
      </c>
      <c r="R140" s="4">
        <v>400.23230812766337</v>
      </c>
      <c r="S140" s="4">
        <v>14.593339746648615</v>
      </c>
      <c r="T140" s="4">
        <v>24.394268382679332</v>
      </c>
      <c r="U140" s="4">
        <v>44.059857455166906</v>
      </c>
      <c r="V140" s="4">
        <v>73.650801225142047</v>
      </c>
      <c r="W140" s="4">
        <v>699.99681507457387</v>
      </c>
      <c r="X140" s="4">
        <v>99.912061517888844</v>
      </c>
      <c r="Y140" s="4">
        <v>-4.3066129684448242</v>
      </c>
      <c r="Z140" s="4">
        <v>3.2749444246292114E-2</v>
      </c>
      <c r="AA140" s="4">
        <v>0.1176380813493115</v>
      </c>
      <c r="AB140" s="4">
        <v>33.820286042728789</v>
      </c>
      <c r="AC140" s="4">
        <v>0.84575962003137084</v>
      </c>
      <c r="AD140" s="4">
        <v>73.024926748659155</v>
      </c>
      <c r="AE140" s="4">
        <v>393.65183459936452</v>
      </c>
      <c r="AF140" s="4">
        <v>1.2085327026095211E-2</v>
      </c>
      <c r="AG140" s="4">
        <v>42418.471875000003</v>
      </c>
      <c r="AH140" s="4">
        <v>446.73086714607734</v>
      </c>
      <c r="AI140" s="4">
        <v>-4.8560214343388308</v>
      </c>
      <c r="AJ140" s="4">
        <v>-10.145336614596047</v>
      </c>
      <c r="AK140" s="4">
        <v>30.876467957180907</v>
      </c>
      <c r="AL140" s="4">
        <v>414.93066146371416</v>
      </c>
      <c r="AM140" s="4">
        <v>-3.5661796362457436</v>
      </c>
      <c r="AN140" s="4">
        <v>-1.8608427641472192</v>
      </c>
      <c r="AO140" s="4">
        <v>39.504289874142891</v>
      </c>
      <c r="AP140" s="4">
        <v>14.048339520789256</v>
      </c>
      <c r="AQ140" s="4">
        <v>18.527048681844565</v>
      </c>
      <c r="AR140" s="4">
        <v>132.06357927478462</v>
      </c>
      <c r="AS140" s="4">
        <v>0.84574864541425787</v>
      </c>
      <c r="AT140" s="4">
        <v>3.7429758498761498</v>
      </c>
      <c r="AU140" s="4">
        <v>1.0037429758498762</v>
      </c>
      <c r="AV140" s="4">
        <v>0.11769415836047566</v>
      </c>
      <c r="AW140" s="4">
        <v>8.6242390813860599E-3</v>
      </c>
      <c r="AX140" s="6">
        <v>1.6535996687549883</v>
      </c>
      <c r="AY140" s="4">
        <v>39.288377358939591</v>
      </c>
      <c r="AZ140" s="4">
        <v>6.8439785656611676</v>
      </c>
      <c r="BA140" s="4">
        <v>1.0068439785656611</v>
      </c>
      <c r="BB140" s="4">
        <v>23.614448598392016</v>
      </c>
      <c r="BC140" s="4">
        <v>5.0873999165474499</v>
      </c>
      <c r="BD140" s="4">
        <v>11.466269814288395</v>
      </c>
      <c r="BE140" s="4">
        <v>9.7295246164511309E-2</v>
      </c>
      <c r="BF140" s="5">
        <v>263.6702128321233</v>
      </c>
      <c r="BG140" s="4">
        <f t="shared" si="2"/>
        <v>30.438667543631254</v>
      </c>
    </row>
    <row r="141" spans="1:59">
      <c r="A141" s="2" t="s">
        <v>57</v>
      </c>
      <c r="B141" s="2" t="s">
        <v>63</v>
      </c>
      <c r="C141" s="3">
        <v>5</v>
      </c>
      <c r="D141" s="2" t="s">
        <v>56</v>
      </c>
      <c r="E141" s="2">
        <v>400</v>
      </c>
      <c r="F141" s="4">
        <v>3.3133138277164775</v>
      </c>
      <c r="G141" s="4">
        <v>0.18929389757537826</v>
      </c>
      <c r="H141" s="4">
        <v>360.60711520534994</v>
      </c>
      <c r="I141" s="4">
        <v>1.897917428159237</v>
      </c>
      <c r="J141" s="4">
        <v>1.1114731494007573</v>
      </c>
      <c r="K141" s="4">
        <v>25.872677993774413</v>
      </c>
      <c r="L141" s="5">
        <v>34.770000000000003</v>
      </c>
      <c r="M141" s="4">
        <v>1.3365257016055292</v>
      </c>
      <c r="N141" s="4">
        <v>25.476221084594727</v>
      </c>
      <c r="O141" s="4">
        <v>25.909290695190428</v>
      </c>
      <c r="P141" s="4">
        <v>25.09483985900879</v>
      </c>
      <c r="Q141" s="4">
        <v>421.99733276367198</v>
      </c>
      <c r="R141" s="4">
        <v>398.79758911132814</v>
      </c>
      <c r="S141" s="4">
        <v>13.285488700866699</v>
      </c>
      <c r="T141" s="4">
        <v>22.515440368652342</v>
      </c>
      <c r="U141" s="4">
        <v>40.572342681884763</v>
      </c>
      <c r="V141" s="4">
        <v>68.759710693359381</v>
      </c>
      <c r="W141" s="4">
        <v>700.00369873046873</v>
      </c>
      <c r="X141" s="4">
        <v>99.896041870117188</v>
      </c>
      <c r="Y141" s="4">
        <v>-4.3066129684448242</v>
      </c>
      <c r="Z141" s="4">
        <v>3.2749444246292114E-2</v>
      </c>
      <c r="AA141" s="4">
        <v>0.1061145407324621</v>
      </c>
      <c r="AB141" s="4">
        <v>36.043656873419636</v>
      </c>
      <c r="AC141" s="4">
        <v>0.90474879184169921</v>
      </c>
      <c r="AD141" s="4">
        <v>70.296975532101825</v>
      </c>
      <c r="AE141" s="4">
        <v>395.45565955124783</v>
      </c>
      <c r="AF141" s="4">
        <v>5.8813665480872178E-3</v>
      </c>
      <c r="AG141" s="4">
        <v>42418.48038194445</v>
      </c>
      <c r="AH141" s="4">
        <v>431.56875127825498</v>
      </c>
      <c r="AI141" s="4">
        <v>-4.9114381980268629</v>
      </c>
      <c r="AJ141" s="4">
        <v>-10.606824838530001</v>
      </c>
      <c r="AK141" s="4">
        <v>30.395854622829489</v>
      </c>
      <c r="AL141" s="4">
        <v>413.23358959375742</v>
      </c>
      <c r="AM141" s="4">
        <v>-4.2079977368421426</v>
      </c>
      <c r="AN141" s="4">
        <v>-2.1840244742917423</v>
      </c>
      <c r="AO141" s="4">
        <v>39.167714786722875</v>
      </c>
      <c r="AP141" s="4">
        <v>27.946837221854821</v>
      </c>
      <c r="AQ141" s="4">
        <v>20.149714961999891</v>
      </c>
      <c r="AR141" s="4">
        <v>308.75765850762008</v>
      </c>
      <c r="AS141" s="4">
        <v>0.90478753121987709</v>
      </c>
      <c r="AT141" s="4">
        <v>3.7926868765821204</v>
      </c>
      <c r="AU141" s="4">
        <v>1.0037926868765821</v>
      </c>
      <c r="AV141" s="4">
        <v>0.10622554771400426</v>
      </c>
      <c r="AW141" s="4">
        <v>8.986685011558233E-3</v>
      </c>
      <c r="AX141" s="6">
        <v>1.5808242132032309</v>
      </c>
      <c r="AY141" s="4">
        <v>38.366989759866136</v>
      </c>
      <c r="AZ141" s="4">
        <v>6.7885618019731355</v>
      </c>
      <c r="BA141" s="4">
        <v>1.0067885618019732</v>
      </c>
      <c r="BB141" s="4">
        <v>24.369830606650964</v>
      </c>
      <c r="BC141" s="4">
        <v>4.2201156446510746</v>
      </c>
      <c r="BD141" s="4">
        <v>19.247216061962291</v>
      </c>
      <c r="BE141" s="4">
        <v>3.9137722361828331E-2</v>
      </c>
      <c r="BF141" s="5">
        <v>262.76842804556804</v>
      </c>
      <c r="BG141" s="4">
        <f t="shared" si="2"/>
        <v>17.503542745730041</v>
      </c>
    </row>
    <row r="142" spans="1:59">
      <c r="A142" s="2" t="s">
        <v>57</v>
      </c>
      <c r="B142" s="2" t="s">
        <v>63</v>
      </c>
      <c r="C142" s="2">
        <v>6</v>
      </c>
      <c r="D142" s="2" t="s">
        <v>55</v>
      </c>
      <c r="E142" s="2">
        <v>950</v>
      </c>
      <c r="F142" s="4">
        <v>17.292914562347942</v>
      </c>
      <c r="G142" s="4">
        <v>0.30703048371195402</v>
      </c>
      <c r="H142" s="4">
        <v>285.55329084392406</v>
      </c>
      <c r="I142" s="4">
        <v>2.8679768870061459</v>
      </c>
      <c r="J142" s="4">
        <v>1.1027878324392901</v>
      </c>
      <c r="K142" s="4">
        <v>27.462502228586299</v>
      </c>
      <c r="L142" s="5">
        <v>31.522000000000002</v>
      </c>
      <c r="M142" s="4">
        <v>1.3683501058272032</v>
      </c>
      <c r="N142" s="4">
        <v>25.926917728624847</v>
      </c>
      <c r="O142" s="4">
        <v>27.462502228586299</v>
      </c>
      <c r="P142" s="4">
        <v>25.084714487979287</v>
      </c>
      <c r="Q142" s="4">
        <v>511.15595526444287</v>
      </c>
      <c r="R142" s="4">
        <v>406.13839641370271</v>
      </c>
      <c r="S142" s="4">
        <v>7.635904527024219</v>
      </c>
      <c r="T142" s="4">
        <v>25.468935313977692</v>
      </c>
      <c r="U142" s="4">
        <v>22.651721339476737</v>
      </c>
      <c r="V142" s="4">
        <v>75.612047295821341</v>
      </c>
      <c r="W142" s="4">
        <v>512.17089683131167</v>
      </c>
      <c r="X142" s="4">
        <v>99.751703764262956</v>
      </c>
      <c r="Y142" s="4">
        <v>-2.5877408981323242</v>
      </c>
      <c r="Z142" s="4">
        <v>5.5492669343948364E-2</v>
      </c>
      <c r="AA142" s="4">
        <v>0.15973275316078742</v>
      </c>
      <c r="AB142" s="4">
        <v>29.769131275704002</v>
      </c>
      <c r="AC142" s="4">
        <v>0.73565429796241311</v>
      </c>
      <c r="AD142" s="4">
        <v>73.893615652282875</v>
      </c>
      <c r="AE142" s="4">
        <v>390.36975379950684</v>
      </c>
      <c r="AF142" s="4">
        <v>3.0412278205356514E-2</v>
      </c>
      <c r="AG142" s="4">
        <v>42417.591861979163</v>
      </c>
      <c r="AH142" s="4">
        <v>520.00976111408022</v>
      </c>
      <c r="AI142" s="4">
        <v>-4.4561000553649528</v>
      </c>
      <c r="AJ142" s="4">
        <v>-10.585643690599639</v>
      </c>
      <c r="AK142" s="4">
        <v>30.417913565190858</v>
      </c>
      <c r="AL142" s="4">
        <v>411.21670781402258</v>
      </c>
      <c r="AM142" s="4">
        <v>-0.9203438507387196</v>
      </c>
      <c r="AN142" s="4">
        <v>-0.28738341643136378</v>
      </c>
      <c r="AO142" s="4">
        <v>41.142956917747057</v>
      </c>
      <c r="AP142" s="4">
        <v>4.7813540694800736</v>
      </c>
      <c r="AQ142" s="4">
        <v>17.202568252738367</v>
      </c>
      <c r="AR142" s="4">
        <v>51.78863915408467</v>
      </c>
      <c r="AS142" s="4">
        <v>0.71393413668313355</v>
      </c>
      <c r="AT142" s="4">
        <v>3.5495857734749894</v>
      </c>
      <c r="AU142" s="4">
        <v>1.0035495857734751</v>
      </c>
      <c r="AV142" s="4">
        <v>0.15367829829283897</v>
      </c>
      <c r="AW142" s="4">
        <v>8.5241715442691858E-3</v>
      </c>
      <c r="AX142" s="6">
        <v>1.761069108668772</v>
      </c>
      <c r="AY142" s="4">
        <v>40.614642920847594</v>
      </c>
      <c r="AZ142" s="4">
        <v>7.2438999446350465</v>
      </c>
      <c r="BA142" s="4">
        <v>1.0072438999446351</v>
      </c>
      <c r="BB142" s="4">
        <v>20.77891857089886</v>
      </c>
      <c r="BC142" s="4">
        <v>3.5763503181604941</v>
      </c>
      <c r="BD142" s="4">
        <v>3.0801382768988161</v>
      </c>
      <c r="BE142" s="4">
        <v>0.35618767359389453</v>
      </c>
      <c r="BF142" s="5">
        <v>233.7259538825669</v>
      </c>
      <c r="BG142" s="4">
        <f t="shared" si="2"/>
        <v>56.323119298380774</v>
      </c>
    </row>
    <row r="143" spans="1:59">
      <c r="A143" s="2" t="s">
        <v>57</v>
      </c>
      <c r="B143" s="2" t="s">
        <v>63</v>
      </c>
      <c r="C143" s="2">
        <v>6</v>
      </c>
      <c r="D143" s="2" t="s">
        <v>55</v>
      </c>
      <c r="E143" s="2">
        <v>700</v>
      </c>
      <c r="F143" s="4">
        <v>14.573054355311768</v>
      </c>
      <c r="G143" s="4">
        <v>0.3290483362123634</v>
      </c>
      <c r="H143" s="4">
        <v>307.67258861016944</v>
      </c>
      <c r="I143" s="4">
        <v>2.9586963366547407</v>
      </c>
      <c r="J143" s="4">
        <v>1.0785232870042312</v>
      </c>
      <c r="K143" s="4">
        <v>26.940306254795619</v>
      </c>
      <c r="L143" s="5">
        <v>31.521999999999995</v>
      </c>
      <c r="M143" s="4">
        <v>1.3683501058272027</v>
      </c>
      <c r="N143" s="4">
        <v>25.851951735360281</v>
      </c>
      <c r="O143" s="4">
        <v>26.940306254795619</v>
      </c>
      <c r="P143" s="4">
        <v>25.084277289254324</v>
      </c>
      <c r="Q143" s="4">
        <v>498.44559369768416</v>
      </c>
      <c r="R143" s="4">
        <v>399.35375322614397</v>
      </c>
      <c r="S143" s="4">
        <v>6.7142131328582764</v>
      </c>
      <c r="T143" s="4">
        <v>24.915506771632604</v>
      </c>
      <c r="U143" s="4">
        <v>20.016371182032994</v>
      </c>
      <c r="V143" s="4">
        <v>74.27804292951312</v>
      </c>
      <c r="W143" s="4">
        <v>499.9891575404576</v>
      </c>
      <c r="X143" s="4">
        <v>99.715515681675498</v>
      </c>
      <c r="Y143" s="4">
        <v>-2.5877408981323242</v>
      </c>
      <c r="Z143" s="4">
        <v>5.5492669343948364E-2</v>
      </c>
      <c r="AA143" s="4">
        <v>0.17006932922609805</v>
      </c>
      <c r="AB143" s="4">
        <v>30.685607695806191</v>
      </c>
      <c r="AC143" s="4">
        <v>0.77057382522159457</v>
      </c>
      <c r="AD143" s="4">
        <v>74.758535543357951</v>
      </c>
      <c r="AE143" s="4">
        <v>385.01353034766441</v>
      </c>
      <c r="AF143" s="4">
        <v>2.8223428183408256E-2</v>
      </c>
      <c r="AG143" s="4">
        <v>42417.603559027782</v>
      </c>
      <c r="AH143" s="4">
        <v>505.5655920842197</v>
      </c>
      <c r="AI143" s="4">
        <v>-4.5090348547820742</v>
      </c>
      <c r="AJ143" s="4">
        <v>-10.304886454425649</v>
      </c>
      <c r="AK143" s="4">
        <v>30.71030601297775</v>
      </c>
      <c r="AL143" s="4">
        <v>412.18738180901084</v>
      </c>
      <c r="AM143" s="4">
        <v>-1.0747581301541187</v>
      </c>
      <c r="AN143" s="4">
        <v>0.70980359503719503</v>
      </c>
      <c r="AO143" s="4">
        <v>42.181469602790898</v>
      </c>
      <c r="AP143" s="4">
        <v>5.4142818013858864</v>
      </c>
      <c r="AQ143" s="4">
        <v>18.966255745393347</v>
      </c>
      <c r="AR143" s="4">
        <v>63.369148222025458</v>
      </c>
      <c r="AS143" s="4">
        <v>0.77035885078466149</v>
      </c>
      <c r="AT143" s="4">
        <v>3.5090746851919281</v>
      </c>
      <c r="AU143" s="4">
        <v>1.003509074685192</v>
      </c>
      <c r="AV143" s="4">
        <v>0.16957925016183512</v>
      </c>
      <c r="AW143" s="4">
        <v>8.7574929014168669E-3</v>
      </c>
      <c r="AX143" s="6">
        <v>1.6898798948002387</v>
      </c>
      <c r="AY143" s="4">
        <v>39.74058418852524</v>
      </c>
      <c r="AZ143" s="4">
        <v>7.1909651452179251</v>
      </c>
      <c r="BA143" s="4">
        <v>1.0071909651452178</v>
      </c>
      <c r="BB143" s="4">
        <v>22.220121127231067</v>
      </c>
      <c r="BC143" s="4">
        <v>3.2538653818377181</v>
      </c>
      <c r="BD143" s="4">
        <v>3.2189419601223772</v>
      </c>
      <c r="BE143" s="4">
        <v>0.32441912488336072</v>
      </c>
      <c r="BF143" s="5">
        <v>261.00097881402877</v>
      </c>
      <c r="BG143" s="4">
        <f t="shared" si="2"/>
        <v>44.288491238279697</v>
      </c>
    </row>
    <row r="144" spans="1:59">
      <c r="A144" s="2" t="s">
        <v>57</v>
      </c>
      <c r="B144" s="2" t="s">
        <v>63</v>
      </c>
      <c r="C144" s="2">
        <v>6</v>
      </c>
      <c r="D144" s="2" t="s">
        <v>55</v>
      </c>
      <c r="E144" s="2">
        <v>400</v>
      </c>
      <c r="F144" s="4">
        <v>8.9371759007488141</v>
      </c>
      <c r="G144" s="4">
        <v>0.29834074177102743</v>
      </c>
      <c r="H144" s="4">
        <v>336.78051602261974</v>
      </c>
      <c r="I144" s="4">
        <v>2.7539454781735668</v>
      </c>
      <c r="J144" s="4">
        <v>1.0716615301739709</v>
      </c>
      <c r="K144" s="4">
        <v>26.612331708272297</v>
      </c>
      <c r="L144" s="5">
        <v>31.521999999999995</v>
      </c>
      <c r="M144" s="4">
        <v>1.3683501058272025</v>
      </c>
      <c r="N144" s="4">
        <v>25.834744930267334</v>
      </c>
      <c r="O144" s="4">
        <v>26.612331708272297</v>
      </c>
      <c r="P144" s="4">
        <v>25.084600130716961</v>
      </c>
      <c r="Q144" s="4">
        <v>463.270751953125</v>
      </c>
      <c r="R144" s="4">
        <v>400.08545176188153</v>
      </c>
      <c r="S144" s="4">
        <v>7.4060633977254229</v>
      </c>
      <c r="T144" s="4">
        <v>24.320324738820393</v>
      </c>
      <c r="U144" s="4">
        <v>22.095571517944336</v>
      </c>
      <c r="V144" s="4">
        <v>72.558131535847977</v>
      </c>
      <c r="W144" s="4">
        <v>500.01756795247394</v>
      </c>
      <c r="X144" s="4">
        <v>99.688838322957352</v>
      </c>
      <c r="Y144" s="4">
        <v>-2.5877408981323242</v>
      </c>
      <c r="Z144" s="4">
        <v>5.5492669343948364E-2</v>
      </c>
      <c r="AA144" s="4">
        <v>0.15898865016741145</v>
      </c>
      <c r="AB144" s="4">
        <v>33.649105968506774</v>
      </c>
      <c r="AC144" s="4">
        <v>0.84367409386207182</v>
      </c>
      <c r="AD144" s="4">
        <v>74.0872742211061</v>
      </c>
      <c r="AE144" s="4">
        <v>391.28253626295185</v>
      </c>
      <c r="AF144" s="4">
        <v>1.6894092032222561E-2</v>
      </c>
      <c r="AG144" s="4">
        <v>42417.616232638888</v>
      </c>
      <c r="AH144" s="4">
        <v>470.31679164171618</v>
      </c>
      <c r="AI144" s="4">
        <v>-4.5984989336288251</v>
      </c>
      <c r="AJ144" s="4">
        <v>-10.433754675475825</v>
      </c>
      <c r="AK144" s="4">
        <v>30.576097202874394</v>
      </c>
      <c r="AL144" s="4">
        <v>413.38259938133535</v>
      </c>
      <c r="AM144" s="4">
        <v>-2.1350323630565882</v>
      </c>
      <c r="AN144" s="4">
        <v>0.82569276100290523</v>
      </c>
      <c r="AO144" s="4">
        <v>42.302161476562091</v>
      </c>
      <c r="AP144" s="4">
        <v>8.2607287484308554</v>
      </c>
      <c r="AQ144" s="4">
        <v>20.819195165262659</v>
      </c>
      <c r="AR144" s="4">
        <v>102.46681471285947</v>
      </c>
      <c r="AS144" s="4">
        <v>0.84433475111870704</v>
      </c>
      <c r="AT144" s="4">
        <v>3.5392678094446088</v>
      </c>
      <c r="AU144" s="4">
        <v>1.0035392678094446</v>
      </c>
      <c r="AV144" s="4">
        <v>0.1596450015428775</v>
      </c>
      <c r="AW144" s="4">
        <v>8.6602464314115557E-3</v>
      </c>
      <c r="AX144" s="6">
        <v>1.6541510226685054</v>
      </c>
      <c r="AY144" s="4">
        <v>39.295374213590549</v>
      </c>
      <c r="AZ144" s="4">
        <v>7.1015010663711733</v>
      </c>
      <c r="BA144" s="4">
        <v>1.0071015010663711</v>
      </c>
      <c r="BB144" s="4">
        <v>23.813187351758511</v>
      </c>
      <c r="BC144" s="4">
        <v>2.9939921864958521</v>
      </c>
      <c r="BD144" s="4">
        <v>4.8897661185203916</v>
      </c>
      <c r="BE144" s="4">
        <v>0.21749814954450103</v>
      </c>
      <c r="BF144" s="5">
        <v>294.16274524151902</v>
      </c>
      <c r="BG144" s="4">
        <f t="shared" si="2"/>
        <v>29.956270295821607</v>
      </c>
    </row>
    <row r="145" spans="1:59">
      <c r="A145" s="2" t="s">
        <v>57</v>
      </c>
      <c r="B145" s="2" t="s">
        <v>63</v>
      </c>
      <c r="C145" s="2">
        <v>6</v>
      </c>
      <c r="D145" s="2" t="s">
        <v>56</v>
      </c>
      <c r="E145" s="2">
        <v>950</v>
      </c>
      <c r="F145" s="4">
        <v>9.7506600721929431</v>
      </c>
      <c r="G145" s="4">
        <v>0.28438465271448171</v>
      </c>
      <c r="H145" s="4">
        <v>327.67554143342267</v>
      </c>
      <c r="I145" s="4">
        <v>3.0275648205802881</v>
      </c>
      <c r="J145" s="4">
        <v>1.2402813890309188</v>
      </c>
      <c r="K145" s="4">
        <v>28.14780068397522</v>
      </c>
      <c r="L145" s="5">
        <v>31.521999999999995</v>
      </c>
      <c r="M145" s="4">
        <v>1.3683501058272025</v>
      </c>
      <c r="N145" s="4">
        <v>25.952414989471436</v>
      </c>
      <c r="O145" s="4">
        <v>28.14780068397522</v>
      </c>
      <c r="P145" s="4">
        <v>25.084985256195068</v>
      </c>
      <c r="Q145" s="4">
        <v>468.69368362426758</v>
      </c>
      <c r="R145" s="4">
        <v>399.59341430664062</v>
      </c>
      <c r="S145" s="4">
        <v>7.3696412444114685</v>
      </c>
      <c r="T145" s="4">
        <v>25.961411714553833</v>
      </c>
      <c r="U145" s="4">
        <v>21.828552007675171</v>
      </c>
      <c r="V145" s="4">
        <v>76.896379470825195</v>
      </c>
      <c r="W145" s="4">
        <v>499.991455078125</v>
      </c>
      <c r="X145" s="4">
        <v>99.662850379943848</v>
      </c>
      <c r="Y145" s="4">
        <v>-2.5877408981323242</v>
      </c>
      <c r="Z145" s="4">
        <v>5.5492669343948364E-2</v>
      </c>
      <c r="AA145" s="4">
        <v>0.15088897517611316</v>
      </c>
      <c r="AB145" s="4">
        <v>32.657080727799865</v>
      </c>
      <c r="AC145" s="4">
        <v>0.82002199725794767</v>
      </c>
      <c r="AD145" s="4">
        <v>72.280465078251368</v>
      </c>
      <c r="AE145" s="4">
        <v>389.97351436918797</v>
      </c>
      <c r="AF145" s="4">
        <v>1.8072571596005883E-2</v>
      </c>
      <c r="AG145" s="4">
        <v>42417.626875000002</v>
      </c>
      <c r="AH145" s="4">
        <v>475.66611648917478</v>
      </c>
      <c r="AI145" s="4">
        <v>-4.5009322792234903</v>
      </c>
      <c r="AJ145" s="4">
        <v>-10.408735490074346</v>
      </c>
      <c r="AK145" s="4">
        <v>30.602153239615848</v>
      </c>
      <c r="AL145" s="4">
        <v>413.75803186109397</v>
      </c>
      <c r="AM145" s="4">
        <v>-2.0497848577701872</v>
      </c>
      <c r="AN145" s="4">
        <v>0.80097093489384097</v>
      </c>
      <c r="AO145" s="4">
        <v>42.27641512235131</v>
      </c>
      <c r="AP145" s="4">
        <v>7.68364987828837</v>
      </c>
      <c r="AQ145" s="4">
        <v>19.240418727375932</v>
      </c>
      <c r="AR145" s="4">
        <v>94.166488297947936</v>
      </c>
      <c r="AS145" s="4">
        <v>0.8205599640382325</v>
      </c>
      <c r="AT145" s="4">
        <v>3.5625739389442312</v>
      </c>
      <c r="AU145" s="4">
        <v>1.0035625739389444</v>
      </c>
      <c r="AV145" s="4">
        <v>0.15092673094097642</v>
      </c>
      <c r="AW145" s="4">
        <v>1.0048395627880052E-2</v>
      </c>
      <c r="AX145" s="6">
        <v>1.8164712282159874</v>
      </c>
      <c r="AY145" s="4">
        <v>41.283486760853819</v>
      </c>
      <c r="AZ145" s="4">
        <v>7.199067720776509</v>
      </c>
      <c r="BA145" s="4">
        <v>1.0071990677207765</v>
      </c>
      <c r="BB145" s="4">
        <v>23.177132301740571</v>
      </c>
      <c r="BC145" s="4">
        <v>3.9367135743646378</v>
      </c>
      <c r="BD145" s="4">
        <v>5.8774953614855301</v>
      </c>
      <c r="BE145" s="4">
        <v>0.20341253839118398</v>
      </c>
      <c r="BF145" s="5">
        <v>270.72754755743131</v>
      </c>
      <c r="BG145" s="4">
        <f t="shared" si="2"/>
        <v>34.286871598456024</v>
      </c>
    </row>
    <row r="146" spans="1:59">
      <c r="A146" s="2" t="s">
        <v>57</v>
      </c>
      <c r="B146" s="2" t="s">
        <v>63</v>
      </c>
      <c r="C146" s="2">
        <v>6</v>
      </c>
      <c r="D146" s="2" t="s">
        <v>56</v>
      </c>
      <c r="E146" s="2">
        <v>700</v>
      </c>
      <c r="F146" s="4">
        <v>7.4095305742983584</v>
      </c>
      <c r="G146" s="4">
        <v>0.276964156435963</v>
      </c>
      <c r="H146" s="4">
        <v>343.20844306489079</v>
      </c>
      <c r="I146" s="4">
        <v>2.8588867301610978</v>
      </c>
      <c r="J146" s="4">
        <v>1.198388533179398</v>
      </c>
      <c r="K146" s="4">
        <v>27.461433569590252</v>
      </c>
      <c r="L146" s="5">
        <v>31.521999999999995</v>
      </c>
      <c r="M146" s="4">
        <v>1.3683501058272025</v>
      </c>
      <c r="N146" s="4">
        <v>25.927512486775715</v>
      </c>
      <c r="O146" s="4">
        <v>27.461433569590252</v>
      </c>
      <c r="P146" s="4">
        <v>25.084522247314453</v>
      </c>
      <c r="Q146" s="4">
        <v>454.57361602783203</v>
      </c>
      <c r="R146" s="4">
        <v>400.640630086263</v>
      </c>
      <c r="S146" s="4">
        <v>7.30690598487854</v>
      </c>
      <c r="T146" s="4">
        <v>24.88177267710368</v>
      </c>
      <c r="U146" s="4">
        <v>21.66756518681844</v>
      </c>
      <c r="V146" s="4">
        <v>73.783243179321289</v>
      </c>
      <c r="W146" s="4">
        <v>500.00603993733722</v>
      </c>
      <c r="X146" s="4">
        <v>99.630367279052734</v>
      </c>
      <c r="Y146" s="4">
        <v>-2.5877408981323242</v>
      </c>
      <c r="Z146" s="4">
        <v>5.5492669343948364E-2</v>
      </c>
      <c r="AA146" s="4">
        <v>0.14753168406799361</v>
      </c>
      <c r="AB146" s="4">
        <v>34.193982294673312</v>
      </c>
      <c r="AC146" s="4">
        <v>0.85664879846570596</v>
      </c>
      <c r="AD146" s="4">
        <v>72.03299873210166</v>
      </c>
      <c r="AE146" s="4">
        <v>393.33046419180005</v>
      </c>
      <c r="AF146" s="4">
        <v>1.3569636901739511E-2</v>
      </c>
      <c r="AG146" s="4">
        <v>42417.638628472225</v>
      </c>
      <c r="AH146" s="4">
        <v>461.37486584237092</v>
      </c>
      <c r="AI146" s="4">
        <v>-4.6951435976920077</v>
      </c>
      <c r="AJ146" s="4">
        <v>-10.171497861083623</v>
      </c>
      <c r="AK146" s="4">
        <v>30.849222529772202</v>
      </c>
      <c r="AL146" s="4">
        <v>413.6712591739032</v>
      </c>
      <c r="AM146" s="4">
        <v>-2.6067983863553139</v>
      </c>
      <c r="AN146" s="4">
        <v>1.4238607283567628</v>
      </c>
      <c r="AO146" s="4">
        <v>42.925118870450511</v>
      </c>
      <c r="AP146" s="4">
        <v>9.6719222925373014</v>
      </c>
      <c r="AQ146" s="4">
        <v>20.666874483094809</v>
      </c>
      <c r="AR146" s="4">
        <v>126.11829858726924</v>
      </c>
      <c r="AS146" s="4">
        <v>0.85748881890110462</v>
      </c>
      <c r="AT146" s="4">
        <v>3.5735480702594509</v>
      </c>
      <c r="AU146" s="4">
        <v>1.0035735480702594</v>
      </c>
      <c r="AV146" s="4">
        <v>0.14809806451535468</v>
      </c>
      <c r="AW146" s="4">
        <v>9.7014314619785526E-3</v>
      </c>
      <c r="AX146" s="6">
        <v>1.7437574787990335</v>
      </c>
      <c r="AY146" s="4">
        <v>40.403585870953556</v>
      </c>
      <c r="AZ146" s="4">
        <v>7.0048564023079907</v>
      </c>
      <c r="BA146" s="4">
        <v>1.007004856402308</v>
      </c>
      <c r="BB146" s="4">
        <v>23.950259675443359</v>
      </c>
      <c r="BC146" s="4">
        <v>3.2833851923485518</v>
      </c>
      <c r="BD146" s="4">
        <v>6.5462780103077876</v>
      </c>
      <c r="BE146" s="4">
        <v>0.17572153366429563</v>
      </c>
      <c r="BF146" s="5">
        <v>295.33753751581298</v>
      </c>
      <c r="BG146" s="4">
        <f t="shared" si="2"/>
        <v>26.752669622112343</v>
      </c>
    </row>
    <row r="147" spans="1:59">
      <c r="A147" s="2" t="s">
        <v>57</v>
      </c>
      <c r="B147" s="2" t="s">
        <v>63</v>
      </c>
      <c r="C147" s="2">
        <v>6</v>
      </c>
      <c r="D147" s="2" t="s">
        <v>56</v>
      </c>
      <c r="E147" s="2">
        <v>400</v>
      </c>
      <c r="F147" s="4">
        <v>3.6975091166617138</v>
      </c>
      <c r="G147" s="4">
        <v>0.23152009568355889</v>
      </c>
      <c r="H147" s="4">
        <v>363.45316892070736</v>
      </c>
      <c r="I147" s="4">
        <v>2.4163115716453176</v>
      </c>
      <c r="J147" s="4">
        <v>1.17934853938847</v>
      </c>
      <c r="K147" s="4">
        <v>26.984936650594076</v>
      </c>
      <c r="L147" s="5">
        <v>31.521999999999995</v>
      </c>
      <c r="M147" s="4">
        <v>1.368350105827203</v>
      </c>
      <c r="N147" s="4">
        <v>25.866299947102863</v>
      </c>
      <c r="O147" s="4">
        <v>26.984936650594076</v>
      </c>
      <c r="P147" s="4">
        <v>25.084513600667318</v>
      </c>
      <c r="Q147" s="4">
        <v>429.42453613281248</v>
      </c>
      <c r="R147" s="4">
        <v>400.02008056640625</v>
      </c>
      <c r="S147" s="4">
        <v>9.1925170898437507</v>
      </c>
      <c r="T147" s="4">
        <v>24.059506734212238</v>
      </c>
      <c r="U147" s="4">
        <v>27.353411483764649</v>
      </c>
      <c r="V147" s="4">
        <v>71.591766357421875</v>
      </c>
      <c r="W147" s="4">
        <v>499.99618937174478</v>
      </c>
      <c r="X147" s="4">
        <v>99.613285319010416</v>
      </c>
      <c r="Y147" s="4">
        <v>-2.5877408981323242</v>
      </c>
      <c r="Z147" s="4">
        <v>5.5492669343948364E-2</v>
      </c>
      <c r="AA147" s="4">
        <v>0.1263843834231195</v>
      </c>
      <c r="AB147" s="4">
        <v>36.204765224138221</v>
      </c>
      <c r="AC147" s="4">
        <v>0.90858533160193966</v>
      </c>
      <c r="AD147" s="4">
        <v>70.919971828578667</v>
      </c>
      <c r="AE147" s="4">
        <v>396.37215648160065</v>
      </c>
      <c r="AF147" s="4">
        <v>6.6153885259118911E-3</v>
      </c>
      <c r="AG147" s="4">
        <v>42417.652678571423</v>
      </c>
      <c r="AH147" s="4">
        <v>436.47142245812864</v>
      </c>
      <c r="AI147" s="4">
        <v>-4.6768853527314747</v>
      </c>
      <c r="AJ147" s="4">
        <v>-10.147597606325693</v>
      </c>
      <c r="AK147" s="4">
        <v>30.874113264866384</v>
      </c>
      <c r="AL147" s="4">
        <v>413.36142572090716</v>
      </c>
      <c r="AM147" s="4">
        <v>-3.6280019502711869</v>
      </c>
      <c r="AN147" s="4">
        <v>0.95217970282268638</v>
      </c>
      <c r="AO147" s="4">
        <v>42.433890321865455</v>
      </c>
      <c r="AP147" s="4">
        <v>18.897576096302068</v>
      </c>
      <c r="AQ147" s="4">
        <v>20.315403214611699</v>
      </c>
      <c r="AR147" s="4">
        <v>265.18857189533531</v>
      </c>
      <c r="AS147" s="4">
        <v>0.90771810188244584</v>
      </c>
      <c r="AT147" s="4">
        <v>3.6482751879761497</v>
      </c>
      <c r="AU147" s="4">
        <v>1.0036482751879761</v>
      </c>
      <c r="AV147" s="4">
        <v>0.12637209733222132</v>
      </c>
      <c r="AW147" s="4">
        <v>9.6263569325597438E-3</v>
      </c>
      <c r="AX147" s="6">
        <v>1.6930068222526156</v>
      </c>
      <c r="AY147" s="4">
        <v>39.779392769645561</v>
      </c>
      <c r="AZ147" s="4">
        <v>7.0231146472685246</v>
      </c>
      <c r="BA147" s="4">
        <v>1.0070231146472686</v>
      </c>
      <c r="BB147" s="4">
        <v>24.416678315987582</v>
      </c>
      <c r="BC147" s="4">
        <v>4.1012751013758839</v>
      </c>
      <c r="BD147" s="4">
        <v>16.773735419938433</v>
      </c>
      <c r="BE147" s="4">
        <v>7.3993224068308702E-2</v>
      </c>
      <c r="BF147" s="5">
        <v>300.52253193077877</v>
      </c>
      <c r="BG147" s="4">
        <f t="shared" si="2"/>
        <v>15.970575278767422</v>
      </c>
    </row>
    <row r="148" spans="1:59">
      <c r="A148" s="2" t="s">
        <v>51</v>
      </c>
      <c r="B148" s="2" t="s">
        <v>62</v>
      </c>
      <c r="C148" s="3">
        <v>1</v>
      </c>
      <c r="D148" s="2" t="s">
        <v>55</v>
      </c>
      <c r="E148" s="2">
        <v>950</v>
      </c>
      <c r="F148" s="4">
        <v>17.213271389999264</v>
      </c>
      <c r="G148" s="4">
        <v>0.35363322746486836</v>
      </c>
      <c r="H148" s="4">
        <v>301.14869832125635</v>
      </c>
      <c r="I148" s="4">
        <v>3.2599014417398147</v>
      </c>
      <c r="J148" s="4">
        <v>1.0745631777979254</v>
      </c>
      <c r="K148" s="4">
        <v>26.569014276776993</v>
      </c>
      <c r="L148" s="5">
        <v>18.5</v>
      </c>
      <c r="M148" s="4">
        <v>1.6975705301523296</v>
      </c>
      <c r="N148" s="4">
        <v>25.627558844430105</v>
      </c>
      <c r="O148" s="4">
        <v>26.569014276776993</v>
      </c>
      <c r="P148" s="4">
        <v>25.091356686183385</v>
      </c>
      <c r="Q148" s="4">
        <v>467.40308925083707</v>
      </c>
      <c r="R148" s="4">
        <v>399.10472106933594</v>
      </c>
      <c r="S148" s="4">
        <v>12.313906942095075</v>
      </c>
      <c r="T148" s="4">
        <v>23.997141293116979</v>
      </c>
      <c r="U148" s="4">
        <v>37.592861175537109</v>
      </c>
      <c r="V148" s="4">
        <v>73.260520390101846</v>
      </c>
      <c r="W148" s="4">
        <v>500.0298047746931</v>
      </c>
      <c r="X148" s="4">
        <v>100.76381029401507</v>
      </c>
      <c r="Y148" s="4">
        <v>-2.3086881637573242</v>
      </c>
      <c r="Z148" s="4">
        <v>0.15812233090400696</v>
      </c>
      <c r="AA148" s="4">
        <v>0.18933011034080122</v>
      </c>
      <c r="AB148" s="4">
        <v>30.471915391438618</v>
      </c>
      <c r="AC148" s="4">
        <v>0.75771686839514574</v>
      </c>
      <c r="AD148" s="4">
        <v>73.869831528025983</v>
      </c>
      <c r="AE148" s="4">
        <v>385.45114157629797</v>
      </c>
      <c r="AF148" s="4">
        <v>3.2903113504437219E-2</v>
      </c>
      <c r="AG148" s="4">
        <v>42420.375074404765</v>
      </c>
      <c r="AH148" s="4">
        <v>477.66346483250993</v>
      </c>
      <c r="AI148" s="4">
        <v>-4.8238991721594742</v>
      </c>
      <c r="AJ148" s="4">
        <v>-10.473769923370623</v>
      </c>
      <c r="AK148" s="4">
        <v>30.534423633066631</v>
      </c>
      <c r="AL148" s="4">
        <v>410.86965831089537</v>
      </c>
      <c r="AM148" s="4">
        <v>-2.266812816459379</v>
      </c>
      <c r="AN148" s="4">
        <v>-2.1793634271027598</v>
      </c>
      <c r="AO148" s="4">
        <v>39.172568998195374</v>
      </c>
      <c r="AP148" s="4">
        <v>7.156320205872154</v>
      </c>
      <c r="AQ148" s="4">
        <v>18.681989398128817</v>
      </c>
      <c r="AR148" s="4">
        <v>63.249308589262284</v>
      </c>
      <c r="AS148" s="4">
        <v>0.75983956471810343</v>
      </c>
      <c r="AT148" s="4">
        <v>3.6518855556551366</v>
      </c>
      <c r="AU148" s="4">
        <v>1.0036518855556551</v>
      </c>
      <c r="AV148" s="4">
        <v>0.19066219584728072</v>
      </c>
      <c r="AW148" s="4">
        <v>8.5468257468335022E-3</v>
      </c>
      <c r="AX148" s="6">
        <v>1.6453714051488397</v>
      </c>
      <c r="AY148" s="4">
        <v>39.185264473371603</v>
      </c>
      <c r="AZ148" s="4">
        <v>6.8761008278405251</v>
      </c>
      <c r="BA148" s="4">
        <v>1.0068761008278406</v>
      </c>
      <c r="BB148" s="4">
        <v>22.086799455212311</v>
      </c>
      <c r="BC148" s="4">
        <v>3.4048100570834947</v>
      </c>
      <c r="BD148" s="4">
        <v>2.8065575239799831</v>
      </c>
      <c r="BE148" s="4">
        <v>0.3701999397615473</v>
      </c>
      <c r="BF148" s="5">
        <v>255.28609926266466</v>
      </c>
      <c r="BG148" s="4">
        <f t="shared" si="2"/>
        <v>48.675492157221889</v>
      </c>
    </row>
    <row r="149" spans="1:59">
      <c r="A149" s="2" t="s">
        <v>51</v>
      </c>
      <c r="B149" s="2" t="s">
        <v>62</v>
      </c>
      <c r="C149" s="3">
        <v>1</v>
      </c>
      <c r="D149" s="2" t="s">
        <v>55</v>
      </c>
      <c r="E149" s="2">
        <v>700</v>
      </c>
      <c r="F149" s="4">
        <v>13.524112255063896</v>
      </c>
      <c r="G149" s="4">
        <v>0.326760979719595</v>
      </c>
      <c r="H149" s="4">
        <v>316.15908337639871</v>
      </c>
      <c r="I149" s="4">
        <v>3.0395764567303902</v>
      </c>
      <c r="J149" s="4">
        <v>1.0853381419835386</v>
      </c>
      <c r="K149" s="4">
        <v>26.557669272789589</v>
      </c>
      <c r="L149" s="5">
        <v>18.5</v>
      </c>
      <c r="M149" s="4">
        <v>1.6975705301523296</v>
      </c>
      <c r="N149" s="4">
        <v>25.632156812227688</v>
      </c>
      <c r="O149" s="4">
        <v>26.557669272789589</v>
      </c>
      <c r="P149" s="4">
        <v>25.0893434377817</v>
      </c>
      <c r="Q149" s="4">
        <v>454.04314950796277</v>
      </c>
      <c r="R149" s="4">
        <v>399.5146038348858</v>
      </c>
      <c r="S149" s="4">
        <v>12.855376023512621</v>
      </c>
      <c r="T149" s="4">
        <v>23.833002824049728</v>
      </c>
      <c r="U149" s="4">
        <v>39.241587418776291</v>
      </c>
      <c r="V149" s="4">
        <v>72.751297583946808</v>
      </c>
      <c r="W149" s="4">
        <v>500.0350083571214</v>
      </c>
      <c r="X149" s="4">
        <v>100.77996943547176</v>
      </c>
      <c r="Y149" s="4">
        <v>-2.3086881637573242</v>
      </c>
      <c r="Z149" s="4">
        <v>0.15812233090400696</v>
      </c>
      <c r="AA149" s="4">
        <v>0.17532511116818214</v>
      </c>
      <c r="AB149" s="4">
        <v>31.862496195318492</v>
      </c>
      <c r="AC149" s="4">
        <v>0.79135353014323939</v>
      </c>
      <c r="AD149" s="4">
        <v>73.114889316834805</v>
      </c>
      <c r="AE149" s="4">
        <v>388.75949751085108</v>
      </c>
      <c r="AF149" s="4">
        <v>2.543499102097678E-2</v>
      </c>
      <c r="AG149" s="4">
        <v>42420.387109375006</v>
      </c>
      <c r="AH149" s="4">
        <v>464.38963656994383</v>
      </c>
      <c r="AI149" s="4">
        <v>-4.6843681163283488</v>
      </c>
      <c r="AJ149" s="4">
        <v>-10.502460144974819</v>
      </c>
      <c r="AK149" s="4">
        <v>30.5045444241218</v>
      </c>
      <c r="AL149" s="4">
        <v>411.85307273933751</v>
      </c>
      <c r="AM149" s="4">
        <v>-2.4725678051715216</v>
      </c>
      <c r="AN149" s="4">
        <v>-1.7519075343177721</v>
      </c>
      <c r="AO149" s="4">
        <v>39.617739625017066</v>
      </c>
      <c r="AP149" s="4">
        <v>8.8395151368191236</v>
      </c>
      <c r="AQ149" s="4">
        <v>19.989972852758353</v>
      </c>
      <c r="AR149" s="4">
        <v>84.001708307899975</v>
      </c>
      <c r="AS149" s="4">
        <v>0.79213960528790006</v>
      </c>
      <c r="AT149" s="4">
        <v>3.688916150370813</v>
      </c>
      <c r="AU149" s="4">
        <v>1.0036889161503708</v>
      </c>
      <c r="AV149" s="4">
        <v>0.17567870857129597</v>
      </c>
      <c r="AW149" s="4">
        <v>8.6906654850943937E-3</v>
      </c>
      <c r="AX149" s="6">
        <v>1.6479536677004252</v>
      </c>
      <c r="AY149" s="4">
        <v>39.21766998521219</v>
      </c>
      <c r="AZ149" s="4">
        <v>7.0156318836716514</v>
      </c>
      <c r="BA149" s="4">
        <v>1.0070156318836716</v>
      </c>
      <c r="BB149" s="4">
        <v>22.794342895321702</v>
      </c>
      <c r="BC149" s="4">
        <v>2.8043700425633538</v>
      </c>
      <c r="BD149" s="4">
        <v>2.9554548419449973</v>
      </c>
      <c r="BE149" s="4">
        <v>0.35411352183094391</v>
      </c>
      <c r="BF149" s="5">
        <v>276.76596836965615</v>
      </c>
      <c r="BG149" s="4">
        <f t="shared" si="2"/>
        <v>41.388394252794221</v>
      </c>
    </row>
    <row r="150" spans="1:59">
      <c r="A150" s="2" t="s">
        <v>51</v>
      </c>
      <c r="B150" s="2" t="s">
        <v>62</v>
      </c>
      <c r="C150" s="3">
        <v>1</v>
      </c>
      <c r="D150" s="2" t="s">
        <v>55</v>
      </c>
      <c r="E150" s="2">
        <v>400</v>
      </c>
      <c r="F150" s="4">
        <v>8.1908750459381547</v>
      </c>
      <c r="G150" s="4">
        <v>0.29370446309198145</v>
      </c>
      <c r="H150" s="4">
        <v>341.38387342174502</v>
      </c>
      <c r="I150" s="4">
        <v>2.8403608607810491</v>
      </c>
      <c r="J150" s="4">
        <v>1.1023131814815275</v>
      </c>
      <c r="K150" s="4">
        <v>26.419484547206334</v>
      </c>
      <c r="L150" s="5">
        <v>18.5</v>
      </c>
      <c r="M150" s="4">
        <v>1.6975705301523296</v>
      </c>
      <c r="N150" s="4">
        <v>25.619859150477819</v>
      </c>
      <c r="O150" s="4">
        <v>26.419484547206334</v>
      </c>
      <c r="P150" s="4">
        <v>25.088757378714426</v>
      </c>
      <c r="Q150" s="4">
        <v>433.6587132045201</v>
      </c>
      <c r="R150" s="4">
        <v>399.24495152064731</v>
      </c>
      <c r="S150" s="4">
        <v>13.11751651763916</v>
      </c>
      <c r="T150" s="4">
        <v>23.38092463357108</v>
      </c>
      <c r="U150" s="4">
        <v>40.075898579188753</v>
      </c>
      <c r="V150" s="4">
        <v>71.432023729596821</v>
      </c>
      <c r="W150" s="4">
        <v>500.00958251953125</v>
      </c>
      <c r="X150" s="4">
        <v>100.79223523821149</v>
      </c>
      <c r="Y150" s="4">
        <v>-2.3086881637573242</v>
      </c>
      <c r="Z150" s="4">
        <v>0.15812233090400696</v>
      </c>
      <c r="AA150" s="4">
        <v>0.16111128214446779</v>
      </c>
      <c r="AB150" s="4">
        <v>34.469905168288278</v>
      </c>
      <c r="AC150" s="4">
        <v>0.85658946220684307</v>
      </c>
      <c r="AD150" s="4">
        <v>72.060377717314026</v>
      </c>
      <c r="AE150" s="4">
        <v>392.74996050164873</v>
      </c>
      <c r="AF150" s="4">
        <v>1.4984287515103176E-2</v>
      </c>
      <c r="AG150" s="4">
        <v>42420.400954861114</v>
      </c>
      <c r="AH150" s="4">
        <v>443.47269321196217</v>
      </c>
      <c r="AI150" s="4">
        <v>-4.9958383697948641</v>
      </c>
      <c r="AJ150" s="4">
        <v>-10.345224672175414</v>
      </c>
      <c r="AK150" s="4">
        <v>30.668296088717405</v>
      </c>
      <c r="AL150" s="4">
        <v>412.23146391327907</v>
      </c>
      <c r="AM150" s="4">
        <v>-3.5802072490430934</v>
      </c>
      <c r="AN150" s="4">
        <v>-1.5809236869187837</v>
      </c>
      <c r="AO150" s="4">
        <v>39.795809427791482</v>
      </c>
      <c r="AP150" s="4">
        <v>14.197041680785215</v>
      </c>
      <c r="AQ150" s="4">
        <v>20.595900684803635</v>
      </c>
      <c r="AR150" s="4">
        <v>142.48212196492082</v>
      </c>
      <c r="AS150" s="4">
        <v>0.85751414966364359</v>
      </c>
      <c r="AT150" s="4">
        <v>3.7285321860714884</v>
      </c>
      <c r="AU150" s="4">
        <v>1.0037285321860714</v>
      </c>
      <c r="AV150" s="4">
        <v>0.16188148841820804</v>
      </c>
      <c r="AW150" s="4">
        <v>8.825917952176375E-3</v>
      </c>
      <c r="AX150" s="6">
        <v>1.6343419443641127</v>
      </c>
      <c r="AY150" s="4">
        <v>39.046547468090637</v>
      </c>
      <c r="AZ150" s="4">
        <v>6.7041616302051352</v>
      </c>
      <c r="BA150" s="4">
        <v>1.0067041616302053</v>
      </c>
      <c r="BB150" s="4">
        <v>24.157256185698081</v>
      </c>
      <c r="BC150" s="4">
        <v>3.5613555008944484</v>
      </c>
      <c r="BD150" s="4">
        <v>6.2676386752990645</v>
      </c>
      <c r="BE150" s="4">
        <v>0.18809262381185887</v>
      </c>
      <c r="BF150" s="5">
        <v>291.18451184540999</v>
      </c>
      <c r="BG150" s="4">
        <f t="shared" si="2"/>
        <v>27.888153144519844</v>
      </c>
    </row>
    <row r="151" spans="1:59">
      <c r="A151" s="2" t="s">
        <v>51</v>
      </c>
      <c r="B151" s="2" t="s">
        <v>62</v>
      </c>
      <c r="C151" s="3">
        <v>1</v>
      </c>
      <c r="D151" s="2" t="s">
        <v>56</v>
      </c>
      <c r="E151" s="2">
        <v>950</v>
      </c>
      <c r="F151" s="4">
        <v>11.201854360080247</v>
      </c>
      <c r="G151" s="4">
        <v>0.31465907481398386</v>
      </c>
      <c r="H151" s="4">
        <v>326.23857185126326</v>
      </c>
      <c r="I151" s="4">
        <v>3.2818429841387839</v>
      </c>
      <c r="J151" s="4">
        <v>1.2084687795638978</v>
      </c>
      <c r="K151" s="4">
        <v>27.602576528276717</v>
      </c>
      <c r="L151" s="5">
        <v>18.5</v>
      </c>
      <c r="M151" s="4">
        <v>1.6975705301523296</v>
      </c>
      <c r="N151" s="4">
        <v>25.727245875767299</v>
      </c>
      <c r="O151" s="4">
        <v>27.602576528276717</v>
      </c>
      <c r="P151" s="4">
        <v>25.088412148611887</v>
      </c>
      <c r="Q151" s="4">
        <v>445.57254682268416</v>
      </c>
      <c r="R151" s="4">
        <v>399.27810668945312</v>
      </c>
      <c r="S151" s="4">
        <v>12.951253822871617</v>
      </c>
      <c r="T151" s="4">
        <v>24.79273591722761</v>
      </c>
      <c r="U151" s="4">
        <v>39.323990140642437</v>
      </c>
      <c r="V151" s="4">
        <v>75.277305603027344</v>
      </c>
      <c r="W151" s="4">
        <v>500.00861249651228</v>
      </c>
      <c r="X151" s="4">
        <v>100.81086512974331</v>
      </c>
      <c r="Y151" s="4">
        <v>-2.3086881637573242</v>
      </c>
      <c r="Z151" s="4">
        <v>0.15812233090400696</v>
      </c>
      <c r="AA151" s="4">
        <v>0.1696976282558178</v>
      </c>
      <c r="AB151" s="4">
        <v>32.888394711332658</v>
      </c>
      <c r="AC151" s="4">
        <v>0.81707057528838745</v>
      </c>
      <c r="AD151" s="4">
        <v>71.62626313887688</v>
      </c>
      <c r="AE151" s="4">
        <v>390.36978558143335</v>
      </c>
      <c r="AF151" s="4">
        <v>2.0557655053434574E-2</v>
      </c>
      <c r="AG151" s="4">
        <v>42420.412499999999</v>
      </c>
      <c r="AH151" s="4">
        <v>455.17461073764474</v>
      </c>
      <c r="AI151" s="4">
        <v>-4.8528162788417095</v>
      </c>
      <c r="AJ151" s="4">
        <v>-10.233985368946019</v>
      </c>
      <c r="AK151" s="4">
        <v>30.78414539897771</v>
      </c>
      <c r="AL151" s="4">
        <v>412.39808974698082</v>
      </c>
      <c r="AM151" s="4">
        <v>-3.0808070210856187</v>
      </c>
      <c r="AN151" s="4">
        <v>-1.1519409583613971</v>
      </c>
      <c r="AO151" s="4">
        <v>40.242570165895629</v>
      </c>
      <c r="AP151" s="4">
        <v>10.735323815656823</v>
      </c>
      <c r="AQ151" s="4">
        <v>19.458481951181593</v>
      </c>
      <c r="AR151" s="4">
        <v>108.20755118122599</v>
      </c>
      <c r="AS151" s="4">
        <v>0.8165682337003386</v>
      </c>
      <c r="AT151" s="4">
        <v>3.7122303769855294</v>
      </c>
      <c r="AU151" s="4">
        <v>1.0037122303769854</v>
      </c>
      <c r="AV151" s="4">
        <v>0.16729083832753838</v>
      </c>
      <c r="AW151" s="4">
        <v>9.7494210574605254E-3</v>
      </c>
      <c r="AX151" s="6">
        <v>1.7552978833613602</v>
      </c>
      <c r="AY151" s="4">
        <v>40.544334849690955</v>
      </c>
      <c r="AZ151" s="4">
        <v>6.8471837211582898</v>
      </c>
      <c r="BA151" s="4">
        <v>1.0068471837211583</v>
      </c>
      <c r="BB151" s="4">
        <v>23.261790643852258</v>
      </c>
      <c r="BC151" s="4">
        <v>3.8033086926706661</v>
      </c>
      <c r="BD151" s="4">
        <v>4.8794794362897544</v>
      </c>
      <c r="BE151" s="4">
        <v>0.25791462234236162</v>
      </c>
      <c r="BF151" s="5">
        <v>271.7580738557275</v>
      </c>
      <c r="BG151" s="4">
        <f t="shared" si="2"/>
        <v>35.599972340547993</v>
      </c>
    </row>
    <row r="152" spans="1:59">
      <c r="A152" s="2" t="s">
        <v>51</v>
      </c>
      <c r="B152" s="2" t="s">
        <v>62</v>
      </c>
      <c r="C152" s="3">
        <v>1</v>
      </c>
      <c r="D152" s="2" t="s">
        <v>56</v>
      </c>
      <c r="E152" s="2">
        <v>700</v>
      </c>
      <c r="F152" s="4">
        <v>9.3238845792378076</v>
      </c>
      <c r="G152" s="4">
        <v>0.35969838183405578</v>
      </c>
      <c r="H152" s="4">
        <v>344.23036869829633</v>
      </c>
      <c r="I152" s="4">
        <v>3.3947236478629574</v>
      </c>
      <c r="J152" s="4">
        <v>1.1179345160068397</v>
      </c>
      <c r="K152" s="4">
        <v>27.322345097859699</v>
      </c>
      <c r="L152" s="5">
        <v>18.5</v>
      </c>
      <c r="M152" s="4">
        <v>1.6975705301523292</v>
      </c>
      <c r="N152" s="4">
        <v>25.725219090779621</v>
      </c>
      <c r="O152" s="4">
        <v>27.322345097859699</v>
      </c>
      <c r="P152" s="4">
        <v>25.087299664815266</v>
      </c>
      <c r="Q152" s="4">
        <v>439.37786356608075</v>
      </c>
      <c r="R152" s="4">
        <v>400.053949991862</v>
      </c>
      <c r="S152" s="4">
        <v>12.884818236033121</v>
      </c>
      <c r="T152" s="4">
        <v>25.073266665140789</v>
      </c>
      <c r="U152" s="4">
        <v>39.130455652872719</v>
      </c>
      <c r="V152" s="4">
        <v>76.145984649658203</v>
      </c>
      <c r="W152" s="4">
        <v>499.996332804362</v>
      </c>
      <c r="X152" s="4">
        <v>100.8198127746582</v>
      </c>
      <c r="Y152" s="4">
        <v>-2.3086881637573242</v>
      </c>
      <c r="Z152" s="4">
        <v>0.15812233090400696</v>
      </c>
      <c r="AA152" s="4">
        <v>0.18907662050322258</v>
      </c>
      <c r="AB152" s="4">
        <v>34.716196652127515</v>
      </c>
      <c r="AC152" s="4">
        <v>0.86073175709070926</v>
      </c>
      <c r="AD152" s="4">
        <v>73.836593135580145</v>
      </c>
      <c r="AE152" s="4">
        <v>392.67694360830137</v>
      </c>
      <c r="AF152" s="4">
        <v>1.7443403324935779E-2</v>
      </c>
      <c r="AG152" s="4">
        <v>42420.428906249996</v>
      </c>
      <c r="AH152" s="4">
        <v>448.96484612829772</v>
      </c>
      <c r="AI152" s="4">
        <v>-4.7974242179908977</v>
      </c>
      <c r="AJ152" s="4">
        <v>-10.323693671693029</v>
      </c>
      <c r="AK152" s="4">
        <v>30.690719382307719</v>
      </c>
      <c r="AL152" s="4">
        <v>413.74471603414082</v>
      </c>
      <c r="AM152" s="4">
        <v>-3.2415201476963529</v>
      </c>
      <c r="AN152" s="4">
        <v>-0.54251699307347745</v>
      </c>
      <c r="AO152" s="4">
        <v>40.877250031600141</v>
      </c>
      <c r="AP152" s="4">
        <v>12.748613452205042</v>
      </c>
      <c r="AQ152" s="4">
        <v>20.305384358692031</v>
      </c>
      <c r="AR152" s="4">
        <v>142.58821250459212</v>
      </c>
      <c r="AS152" s="4">
        <v>0.8608675736132132</v>
      </c>
      <c r="AT152" s="4">
        <v>3.6608987802322805</v>
      </c>
      <c r="AU152" s="4">
        <v>1.0036608987802322</v>
      </c>
      <c r="AV152" s="4">
        <v>0.18997061414886504</v>
      </c>
      <c r="AW152" s="4">
        <v>8.9577788362264488E-3</v>
      </c>
      <c r="AX152" s="6">
        <v>1.7293957773153434</v>
      </c>
      <c r="AY152" s="4">
        <v>40.227941579789906</v>
      </c>
      <c r="AZ152" s="4">
        <v>6.9025757820091016</v>
      </c>
      <c r="BA152" s="4">
        <v>1.0069025757820091</v>
      </c>
      <c r="BB152" s="4">
        <v>24.231204830935752</v>
      </c>
      <c r="BC152" s="4">
        <v>3.9258204722437249</v>
      </c>
      <c r="BD152" s="4">
        <v>6.0672618292572906</v>
      </c>
      <c r="BE152" s="4">
        <v>0.22539915294246329</v>
      </c>
      <c r="BF152" s="5">
        <v>287.81450570008758</v>
      </c>
      <c r="BG152" s="4">
        <f t="shared" si="2"/>
        <v>25.921397065220365</v>
      </c>
    </row>
    <row r="153" spans="1:59">
      <c r="A153" s="2" t="s">
        <v>51</v>
      </c>
      <c r="B153" s="2" t="s">
        <v>62</v>
      </c>
      <c r="C153" s="3">
        <v>1</v>
      </c>
      <c r="D153" s="2" t="s">
        <v>56</v>
      </c>
      <c r="E153" s="2">
        <v>400</v>
      </c>
      <c r="F153" s="4">
        <v>5.138143174612626</v>
      </c>
      <c r="G153" s="4">
        <v>0.38162633362059012</v>
      </c>
      <c r="H153" s="4">
        <v>368.73138803034306</v>
      </c>
      <c r="I153" s="4">
        <v>3.3091564745108388</v>
      </c>
      <c r="J153" s="4">
        <v>1.0388077624101706</v>
      </c>
      <c r="K153" s="4">
        <v>26.789300918579102</v>
      </c>
      <c r="L153" s="5">
        <v>18.5</v>
      </c>
      <c r="M153" s="4">
        <v>1.6975705301523296</v>
      </c>
      <c r="N153" s="4">
        <v>25.696373506025836</v>
      </c>
      <c r="O153" s="4">
        <v>26.789300918579102</v>
      </c>
      <c r="P153" s="4">
        <v>25.087120056152344</v>
      </c>
      <c r="Q153" s="4">
        <v>424.70325261896306</v>
      </c>
      <c r="R153" s="4">
        <v>400.78503140536219</v>
      </c>
      <c r="S153" s="4">
        <v>12.817938371138139</v>
      </c>
      <c r="T153" s="4">
        <v>24.75863959572532</v>
      </c>
      <c r="U153" s="4">
        <v>38.996122880415484</v>
      </c>
      <c r="V153" s="4">
        <v>75.323512684215203</v>
      </c>
      <c r="W153" s="4">
        <v>500.00152310458094</v>
      </c>
      <c r="X153" s="4">
        <v>100.82559342817827</v>
      </c>
      <c r="Y153" s="4">
        <v>-2.3086881637573242</v>
      </c>
      <c r="Z153" s="4">
        <v>0.15812233090400696</v>
      </c>
      <c r="AA153" s="4">
        <v>0.20001472347870616</v>
      </c>
      <c r="AB153" s="4">
        <v>37.177558781565736</v>
      </c>
      <c r="AC153" s="4">
        <v>0.92002232918440963</v>
      </c>
      <c r="AD153" s="4">
        <v>75.268391966026698</v>
      </c>
      <c r="AE153" s="4">
        <v>396.6989017497628</v>
      </c>
      <c r="AF153" s="4">
        <v>9.7491452116764635E-3</v>
      </c>
      <c r="AG153" s="4">
        <v>42420.440625000003</v>
      </c>
      <c r="AH153" s="4">
        <v>433.92032551557719</v>
      </c>
      <c r="AI153" s="4">
        <v>-4.9037977288644559</v>
      </c>
      <c r="AJ153" s="4">
        <v>-10.348485488005071</v>
      </c>
      <c r="AK153" s="4">
        <v>30.664900137342407</v>
      </c>
      <c r="AL153" s="4">
        <v>414.70513212821129</v>
      </c>
      <c r="AM153" s="4">
        <v>-3.9894612009515047</v>
      </c>
      <c r="AN153" s="4">
        <v>-0.36290010329106948</v>
      </c>
      <c r="AO153" s="4">
        <v>41.064310649459983</v>
      </c>
      <c r="AP153" s="4">
        <v>22.621341119441869</v>
      </c>
      <c r="AQ153" s="4">
        <v>21.223252193899164</v>
      </c>
      <c r="AR153" s="4">
        <v>292.31835151926845</v>
      </c>
      <c r="AS153" s="4">
        <v>0.91992522027496459</v>
      </c>
      <c r="AT153" s="4">
        <v>3.6500845861309905</v>
      </c>
      <c r="AU153" s="4">
        <v>1.0036500845861309</v>
      </c>
      <c r="AV153" s="4">
        <v>0.19974894279317615</v>
      </c>
      <c r="AW153" s="4">
        <v>8.3101903788802747E-3</v>
      </c>
      <c r="AX153" s="6">
        <v>1.6726817563451473</v>
      </c>
      <c r="AY153" s="4">
        <v>39.526828601449516</v>
      </c>
      <c r="AZ153" s="4">
        <v>6.7962022711355434</v>
      </c>
      <c r="BA153" s="4">
        <v>1.0067962022711356</v>
      </c>
      <c r="BB153" s="4">
        <v>25.154679998714663</v>
      </c>
      <c r="BC153" s="4">
        <v>3.9314278048155016</v>
      </c>
      <c r="BD153" s="4">
        <v>11.268989686478889</v>
      </c>
      <c r="BE153" s="4">
        <v>0.13281705480296155</v>
      </c>
      <c r="BF153" s="5">
        <v>310.72620728566255</v>
      </c>
      <c r="BG153" s="4">
        <f t="shared" si="2"/>
        <v>13.463806666237366</v>
      </c>
    </row>
    <row r="154" spans="1:59">
      <c r="A154" s="2" t="s">
        <v>51</v>
      </c>
      <c r="B154" s="2" t="s">
        <v>62</v>
      </c>
      <c r="C154" s="2">
        <v>2</v>
      </c>
      <c r="D154" s="2" t="s">
        <v>55</v>
      </c>
      <c r="E154" s="2">
        <v>950</v>
      </c>
      <c r="F154" s="4">
        <v>13.888297536835776</v>
      </c>
      <c r="G154" s="4">
        <v>0.26078043493222547</v>
      </c>
      <c r="H154" s="4">
        <v>294.07074731294671</v>
      </c>
      <c r="I154" s="4">
        <v>1.9821470156288621</v>
      </c>
      <c r="J154" s="4">
        <v>0.89020006184221834</v>
      </c>
      <c r="K154" s="4">
        <v>27.391441785372219</v>
      </c>
      <c r="L154" s="5">
        <v>47.477999999999994</v>
      </c>
      <c r="M154" s="4">
        <v>1.279720034158782</v>
      </c>
      <c r="N154" s="4">
        <v>26.06403321486253</v>
      </c>
      <c r="O154" s="4">
        <v>27.391441785372219</v>
      </c>
      <c r="P154" s="4">
        <v>25.084410740778996</v>
      </c>
      <c r="Q154" s="4">
        <v>538.57019981971155</v>
      </c>
      <c r="R154" s="4">
        <v>399.1817110501803</v>
      </c>
      <c r="S154" s="4">
        <v>9.307586743281437</v>
      </c>
      <c r="T154" s="4">
        <v>27.60930061340332</v>
      </c>
      <c r="U154" s="4">
        <v>27.590522032517654</v>
      </c>
      <c r="V154" s="4">
        <v>81.842929546649643</v>
      </c>
      <c r="W154" s="4">
        <v>500.00907076322113</v>
      </c>
      <c r="X154" s="4">
        <v>100.40378981370192</v>
      </c>
      <c r="Y154" s="4">
        <v>-3.0246305465698242</v>
      </c>
      <c r="Z154" s="4">
        <v>4.5770913362503052E-2</v>
      </c>
      <c r="AA154" s="4">
        <v>0.13875066055897772</v>
      </c>
      <c r="AB154" s="4">
        <v>29.525808808583683</v>
      </c>
      <c r="AC154" s="4">
        <v>0.7366825881220499</v>
      </c>
      <c r="AD154" s="4">
        <v>79.134191694766542</v>
      </c>
      <c r="AE154" s="4">
        <v>384.5306927225248</v>
      </c>
      <c r="AF154" s="4">
        <v>2.8585050695728167E-2</v>
      </c>
      <c r="AG154" s="4">
        <v>42412.565625000003</v>
      </c>
      <c r="AH154" s="4">
        <v>546.90995718145268</v>
      </c>
      <c r="AI154" s="4">
        <v>-4.30509727888212</v>
      </c>
      <c r="AJ154" s="4">
        <v>-10.534555013066475</v>
      </c>
      <c r="AK154" s="4">
        <v>30.471119472478232</v>
      </c>
      <c r="AL154" s="4">
        <v>412.3282976094049</v>
      </c>
      <c r="AM154" s="4">
        <v>-0.31988397963748455</v>
      </c>
      <c r="AN154" s="4">
        <v>2.0551906460102298</v>
      </c>
      <c r="AO154" s="4">
        <v>43.582612520478278</v>
      </c>
      <c r="AP154" s="4">
        <v>4.0642285286681821</v>
      </c>
      <c r="AQ154" s="4">
        <v>16.468385639778955</v>
      </c>
      <c r="AR154" s="4">
        <v>53.807461130459188</v>
      </c>
      <c r="AS154" s="4">
        <v>0.73468663105152843</v>
      </c>
      <c r="AT154" s="4">
        <v>3.459423058475986</v>
      </c>
      <c r="AU154" s="4">
        <v>1.0034594230584759</v>
      </c>
      <c r="AV154" s="4">
        <v>0.13723041646345244</v>
      </c>
      <c r="AW154" s="4">
        <v>7.2178180951065138E-3</v>
      </c>
      <c r="AX154" s="6">
        <v>1.736179498290664</v>
      </c>
      <c r="AY154" s="4">
        <v>40.311070306562513</v>
      </c>
      <c r="AZ154" s="4">
        <v>7.3949027211178802</v>
      </c>
      <c r="BA154" s="4">
        <v>1.007394902721118</v>
      </c>
      <c r="BB154" s="4">
        <v>21.170202346140048</v>
      </c>
      <c r="BC154" s="4">
        <v>4.7018167063610923</v>
      </c>
      <c r="BD154" s="4">
        <v>4.8659769970656876</v>
      </c>
      <c r="BE154" s="4">
        <v>0.20940947760013576</v>
      </c>
      <c r="BF154" s="5">
        <v>225.81793105123802</v>
      </c>
      <c r="BG154" s="4">
        <f t="shared" si="2"/>
        <v>53.256669889538379</v>
      </c>
    </row>
    <row r="155" spans="1:59">
      <c r="A155" s="2" t="s">
        <v>51</v>
      </c>
      <c r="B155" s="2" t="s">
        <v>62</v>
      </c>
      <c r="C155" s="2">
        <v>2</v>
      </c>
      <c r="D155" s="2" t="s">
        <v>55</v>
      </c>
      <c r="E155" s="2">
        <v>700</v>
      </c>
      <c r="F155" s="4">
        <v>12.238899559899371</v>
      </c>
      <c r="G155" s="4">
        <v>0.28404169707498206</v>
      </c>
      <c r="H155" s="4">
        <v>313.96711759713429</v>
      </c>
      <c r="I155" s="4">
        <v>2.0515127801475179</v>
      </c>
      <c r="J155" s="4">
        <v>0.85440928679464245</v>
      </c>
      <c r="K155" s="4">
        <v>27.206066131591797</v>
      </c>
      <c r="L155" s="5">
        <v>47.47799999999998</v>
      </c>
      <c r="M155" s="4">
        <v>1.279720034158782</v>
      </c>
      <c r="N155" s="4">
        <v>26.059590203421457</v>
      </c>
      <c r="O155" s="4">
        <v>27.206066131591797</v>
      </c>
      <c r="P155" s="4">
        <v>25.083125613984606</v>
      </c>
      <c r="Q155" s="4">
        <v>523.40313430059518</v>
      </c>
      <c r="R155" s="4">
        <v>403.1407521565755</v>
      </c>
      <c r="S155" s="4">
        <v>8.8991602034795854</v>
      </c>
      <c r="T155" s="4">
        <v>27.577703566778276</v>
      </c>
      <c r="U155" s="4">
        <v>26.377666291736421</v>
      </c>
      <c r="V155" s="4">
        <v>81.753343128022692</v>
      </c>
      <c r="W155" s="4">
        <v>513.58468918573294</v>
      </c>
      <c r="X155" s="4">
        <v>100.38304646809895</v>
      </c>
      <c r="Y155" s="4">
        <v>-3.0246305465698242</v>
      </c>
      <c r="Z155" s="4">
        <v>4.5770913362503052E-2</v>
      </c>
      <c r="AA155" s="4">
        <v>0.14902220453924603</v>
      </c>
      <c r="AB155" s="4">
        <v>31.516965662177626</v>
      </c>
      <c r="AC155" s="4">
        <v>0.78411691134753903</v>
      </c>
      <c r="AD155" s="4">
        <v>80.072108996760079</v>
      </c>
      <c r="AE155" s="4">
        <v>390.22971383191162</v>
      </c>
      <c r="AF155" s="4">
        <v>2.4833445968398864E-2</v>
      </c>
      <c r="AG155" s="4">
        <v>42412.579861111109</v>
      </c>
      <c r="AH155" s="4">
        <v>522.57348508222333</v>
      </c>
      <c r="AI155" s="4">
        <v>-4.3999919574994371</v>
      </c>
      <c r="AJ155" s="4">
        <v>-10.055121156403848</v>
      </c>
      <c r="AK155" s="4">
        <v>30.970422146958789</v>
      </c>
      <c r="AL155" s="4">
        <v>413.12407756028</v>
      </c>
      <c r="AM155" s="4">
        <v>-0.55780520664875222</v>
      </c>
      <c r="AN155" s="4">
        <v>3.4537170281610274</v>
      </c>
      <c r="AO155" s="4">
        <v>45.039096982799052</v>
      </c>
      <c r="AP155" s="4">
        <v>4.7751109273463808</v>
      </c>
      <c r="AQ155" s="4">
        <v>18.698911327213157</v>
      </c>
      <c r="AR155" s="4">
        <v>68.69843032801343</v>
      </c>
      <c r="AS155" s="4">
        <v>0.8008853026195466</v>
      </c>
      <c r="AT155" s="4">
        <v>3.4232213028353868</v>
      </c>
      <c r="AU155" s="4">
        <v>1.0034232213028353</v>
      </c>
      <c r="AV155" s="4">
        <v>0.15065065783070056</v>
      </c>
      <c r="AW155" s="4">
        <v>6.8433669411634276E-3</v>
      </c>
      <c r="AX155" s="6">
        <v>1.7164764769961744</v>
      </c>
      <c r="AY155" s="4">
        <v>40.069120888671868</v>
      </c>
      <c r="AZ155" s="4">
        <v>7.3000080425005622</v>
      </c>
      <c r="BA155" s="4">
        <v>1.0073000080425007</v>
      </c>
      <c r="BB155" s="4">
        <v>22.718397165667433</v>
      </c>
      <c r="BC155" s="4">
        <v>4.0194858384542762</v>
      </c>
      <c r="BD155" s="4">
        <v>5.1586126165333281</v>
      </c>
      <c r="BE155" s="4">
        <v>0.19942314467256897</v>
      </c>
      <c r="BF155" s="5">
        <v>261.52712280863722</v>
      </c>
      <c r="BG155" s="4">
        <f t="shared" si="2"/>
        <v>43.088390493134234</v>
      </c>
    </row>
    <row r="156" spans="1:59">
      <c r="A156" s="2" t="s">
        <v>51</v>
      </c>
      <c r="B156" s="2" t="s">
        <v>62</v>
      </c>
      <c r="C156" s="2">
        <v>2</v>
      </c>
      <c r="D156" s="2" t="s">
        <v>55</v>
      </c>
      <c r="E156" s="2">
        <v>400</v>
      </c>
      <c r="F156" s="4">
        <v>6.8149350325634019</v>
      </c>
      <c r="G156" s="4">
        <v>0.26772277878757894</v>
      </c>
      <c r="H156" s="4">
        <v>346.9951075766665</v>
      </c>
      <c r="I156" s="4">
        <v>2.2036461901815558</v>
      </c>
      <c r="J156" s="4">
        <v>0.96826135646629397</v>
      </c>
      <c r="K156" s="4">
        <v>26.881887163434708</v>
      </c>
      <c r="L156" s="5">
        <v>47.477999999999994</v>
      </c>
      <c r="M156" s="4">
        <v>1.279720034158782</v>
      </c>
      <c r="N156" s="4">
        <v>26.019339016505651</v>
      </c>
      <c r="O156" s="4">
        <v>26.881887163434708</v>
      </c>
      <c r="P156" s="4">
        <v>25.082384654453822</v>
      </c>
      <c r="Q156" s="4">
        <v>473.92822047642301</v>
      </c>
      <c r="R156" s="4">
        <v>400.83002798897877</v>
      </c>
      <c r="S156" s="4">
        <v>5.3858978067125589</v>
      </c>
      <c r="T156" s="4">
        <v>25.771282604762487</v>
      </c>
      <c r="U156" s="4">
        <v>15.999288763318743</v>
      </c>
      <c r="V156" s="4">
        <v>76.555845533098491</v>
      </c>
      <c r="W156" s="4">
        <v>500.00702340262279</v>
      </c>
      <c r="X156" s="4">
        <v>100.35009002685547</v>
      </c>
      <c r="Y156" s="4">
        <v>-3.0246305465698242</v>
      </c>
      <c r="Z156" s="4">
        <v>4.5770913362503052E-2</v>
      </c>
      <c r="AA156" s="4">
        <v>0.14190525556770572</v>
      </c>
      <c r="AB156" s="4">
        <v>34.820991286803974</v>
      </c>
      <c r="AC156" s="4">
        <v>0.86569200268548308</v>
      </c>
      <c r="AD156" s="4">
        <v>76.760442259748515</v>
      </c>
      <c r="AE156" s="4">
        <v>393.64082875134375</v>
      </c>
      <c r="AF156" s="4">
        <v>1.3289154699136727E-2</v>
      </c>
      <c r="AG156" s="4">
        <v>42412.597591145837</v>
      </c>
      <c r="AH156" s="4">
        <v>479.7814806638998</v>
      </c>
      <c r="AI156" s="4">
        <v>-4.5728662511227425</v>
      </c>
      <c r="AJ156" s="4">
        <v>-10.551345172385465</v>
      </c>
      <c r="AK156" s="4">
        <v>30.453633491176657</v>
      </c>
      <c r="AL156" s="4">
        <v>414.01463806378757</v>
      </c>
      <c r="AM156" s="4">
        <v>-1.8250278902236883</v>
      </c>
      <c r="AN156" s="4">
        <v>3.5061072557498094</v>
      </c>
      <c r="AO156" s="4">
        <v>45.093658379304941</v>
      </c>
      <c r="AP156" s="4">
        <v>7.2953927026640528</v>
      </c>
      <c r="AQ156" s="4">
        <v>20.491525218187213</v>
      </c>
      <c r="AR156" s="4">
        <v>113.89219073443051</v>
      </c>
      <c r="AS156" s="4">
        <v>0.86561747555388535</v>
      </c>
      <c r="AT156" s="4">
        <v>3.4513187083613475</v>
      </c>
      <c r="AU156" s="4">
        <v>1.0034513187083614</v>
      </c>
      <c r="AV156" s="4">
        <v>0.14186454501609755</v>
      </c>
      <c r="AW156" s="4">
        <v>7.788780411018127E-3</v>
      </c>
      <c r="AX156" s="6">
        <v>1.681340922062321</v>
      </c>
      <c r="AY156" s="4">
        <v>39.634608505464549</v>
      </c>
      <c r="AZ156" s="4">
        <v>7.1271337488772559</v>
      </c>
      <c r="BA156" s="4">
        <v>1.0071271337488772</v>
      </c>
      <c r="BB156" s="4">
        <v>24.02823057965017</v>
      </c>
      <c r="BC156" s="4">
        <v>3.5367053614629564</v>
      </c>
      <c r="BD156" s="4">
        <v>7.6247700762580708</v>
      </c>
      <c r="BE156" s="4">
        <v>0.13415319559387467</v>
      </c>
      <c r="BF156" s="5">
        <v>294.98986148309388</v>
      </c>
      <c r="BG156" s="4">
        <f t="shared" si="2"/>
        <v>25.455193104695141</v>
      </c>
    </row>
    <row r="157" spans="1:59">
      <c r="A157" s="2" t="s">
        <v>51</v>
      </c>
      <c r="B157" s="2" t="s">
        <v>62</v>
      </c>
      <c r="C157" s="2">
        <v>2</v>
      </c>
      <c r="D157" s="2" t="s">
        <v>56</v>
      </c>
      <c r="E157" s="2">
        <v>950</v>
      </c>
      <c r="F157" s="4">
        <v>8.5218024424910208</v>
      </c>
      <c r="G157" s="4">
        <v>0.30347391816559738</v>
      </c>
      <c r="H157" s="4">
        <v>339.30823672561934</v>
      </c>
      <c r="I157" s="4">
        <v>2.4495551120486376</v>
      </c>
      <c r="J157" s="4">
        <v>0.9694877164010608</v>
      </c>
      <c r="K157" s="4">
        <v>27.932854175567627</v>
      </c>
      <c r="L157" s="5">
        <v>47.478000000000002</v>
      </c>
      <c r="M157" s="4">
        <v>1.279720034158782</v>
      </c>
      <c r="N157" s="4">
        <v>26.141865571339924</v>
      </c>
      <c r="O157" s="4">
        <v>27.932854175567627</v>
      </c>
      <c r="P157" s="4">
        <v>25.081706206003826</v>
      </c>
      <c r="Q157" s="4">
        <v>489.3221435546875</v>
      </c>
      <c r="R157" s="4">
        <v>399.119633992513</v>
      </c>
      <c r="S157" s="4">
        <v>5.4041048288345337</v>
      </c>
      <c r="T157" s="4">
        <v>28.012308597564697</v>
      </c>
      <c r="U157" s="4">
        <v>15.934664885203043</v>
      </c>
      <c r="V157" s="4">
        <v>82.597115834554032</v>
      </c>
      <c r="W157" s="4">
        <v>500.00344340006512</v>
      </c>
      <c r="X157" s="4">
        <v>100.33237520853679</v>
      </c>
      <c r="Y157" s="4">
        <v>-3.0246305465698242</v>
      </c>
      <c r="Z157" s="4">
        <v>4.5770913362503052E-2</v>
      </c>
      <c r="AA157" s="4">
        <v>0.15763665300485963</v>
      </c>
      <c r="AB157" s="4">
        <v>34.043599887153988</v>
      </c>
      <c r="AC157" s="4">
        <v>0.85014151755290868</v>
      </c>
      <c r="AD157" s="4">
        <v>78.560587112103946</v>
      </c>
      <c r="AE157" s="4">
        <v>390.12982919905653</v>
      </c>
      <c r="AF157" s="4">
        <v>1.7162464141816547E-2</v>
      </c>
      <c r="AG157" s="4">
        <v>42412.608767361111</v>
      </c>
      <c r="AH157" s="4">
        <v>494.65907703197388</v>
      </c>
      <c r="AI157" s="4">
        <v>-4.4215540372722675</v>
      </c>
      <c r="AJ157" s="4">
        <v>-10.641352011473138</v>
      </c>
      <c r="AK157" s="4">
        <v>30.359896566148326</v>
      </c>
      <c r="AL157" s="4">
        <v>413.50213950738362</v>
      </c>
      <c r="AM157" s="4">
        <v>-1.4157638516647753</v>
      </c>
      <c r="AN157" s="4">
        <v>3.2256682690670062</v>
      </c>
      <c r="AO157" s="4">
        <v>44.801597369984414</v>
      </c>
      <c r="AP157" s="4">
        <v>6.0963332842990736</v>
      </c>
      <c r="AQ157" s="4">
        <v>18.684106127232845</v>
      </c>
      <c r="AR157" s="4">
        <v>92.013988750506769</v>
      </c>
      <c r="AS157" s="4">
        <v>0.84962717989068037</v>
      </c>
      <c r="AT157" s="4">
        <v>3.4127952351585966</v>
      </c>
      <c r="AU157" s="4">
        <v>1.0034127952351586</v>
      </c>
      <c r="AV157" s="4">
        <v>0.15583025853191212</v>
      </c>
      <c r="AW157" s="4">
        <v>7.8478927183904899E-3</v>
      </c>
      <c r="AX157" s="6">
        <v>1.7922311752844746</v>
      </c>
      <c r="AY157" s="4">
        <v>40.992026933293779</v>
      </c>
      <c r="AZ157" s="4">
        <v>7.2784459627277318</v>
      </c>
      <c r="BA157" s="4">
        <v>1.0072784459627275</v>
      </c>
      <c r="BB157" s="4">
        <v>23.687472981622115</v>
      </c>
      <c r="BC157" s="4">
        <v>5.003366854389272</v>
      </c>
      <c r="BD157" s="4">
        <v>8.6359709596158609</v>
      </c>
      <c r="BE157" s="4">
        <v>0.11716033581623087</v>
      </c>
      <c r="BF157" s="5">
        <v>266.21788671381648</v>
      </c>
      <c r="BG157" s="4">
        <f t="shared" si="2"/>
        <v>28.080839678093547</v>
      </c>
    </row>
    <row r="158" spans="1:59">
      <c r="A158" s="2" t="s">
        <v>51</v>
      </c>
      <c r="B158" s="2" t="s">
        <v>62</v>
      </c>
      <c r="C158" s="2">
        <v>2</v>
      </c>
      <c r="D158" s="2" t="s">
        <v>56</v>
      </c>
      <c r="E158" s="2">
        <v>700</v>
      </c>
      <c r="F158" s="4">
        <v>6.7632074083349067</v>
      </c>
      <c r="G158" s="4">
        <v>0.32788617586303909</v>
      </c>
      <c r="H158" s="4">
        <v>353.25577400902097</v>
      </c>
      <c r="I158" s="4">
        <v>2.5299850203503196</v>
      </c>
      <c r="J158" s="4">
        <v>0.94109815300548805</v>
      </c>
      <c r="K158" s="4">
        <v>27.584469371371799</v>
      </c>
      <c r="L158" s="5">
        <v>47.47799999999998</v>
      </c>
      <c r="M158" s="4">
        <v>1.279720034158782</v>
      </c>
      <c r="N158" s="4">
        <v>26.134239832560223</v>
      </c>
      <c r="O158" s="4">
        <v>27.584469371371799</v>
      </c>
      <c r="P158" s="4">
        <v>25.081579526265461</v>
      </c>
      <c r="Q158" s="4">
        <v>472.97671678331164</v>
      </c>
      <c r="R158" s="4">
        <v>399.16683790418836</v>
      </c>
      <c r="S158" s="4">
        <v>4.1754809617996216</v>
      </c>
      <c r="T158" s="4">
        <v>27.537666744656033</v>
      </c>
      <c r="U158" s="4">
        <v>12.316274589962429</v>
      </c>
      <c r="V158" s="4">
        <v>81.230731540256073</v>
      </c>
      <c r="W158" s="4">
        <v>500.00139533148871</v>
      </c>
      <c r="X158" s="4">
        <v>100.32760874430339</v>
      </c>
      <c r="Y158" s="4">
        <v>-3.0246305465698242</v>
      </c>
      <c r="Z158" s="4">
        <v>4.5770913362503052E-2</v>
      </c>
      <c r="AA158" s="4">
        <v>0.16805436076868246</v>
      </c>
      <c r="AB158" s="4">
        <v>35.441307509406869</v>
      </c>
      <c r="AC158" s="4">
        <v>0.88498307962056832</v>
      </c>
      <c r="AD158" s="4">
        <v>79.100172535427362</v>
      </c>
      <c r="AE158" s="4">
        <v>392.03220708061616</v>
      </c>
      <c r="AF158" s="4">
        <v>1.3646088556979956E-2</v>
      </c>
      <c r="AG158" s="4">
        <v>42412.619999999995</v>
      </c>
      <c r="AH158" s="4">
        <v>478.4311848215691</v>
      </c>
      <c r="AI158" s="4">
        <v>-4.6522252025242565</v>
      </c>
      <c r="AJ158" s="4">
        <v>-10.804215700723667</v>
      </c>
      <c r="AK158" s="4">
        <v>30.190283439147592</v>
      </c>
      <c r="AL158" s="4">
        <v>413.94414421019968</v>
      </c>
      <c r="AM158" s="4">
        <v>-2.0711808525543658</v>
      </c>
      <c r="AN158" s="4">
        <v>3.8887546556623249</v>
      </c>
      <c r="AO158" s="4">
        <v>45.492163548483738</v>
      </c>
      <c r="AP158" s="4">
        <v>7.419366183632814</v>
      </c>
      <c r="AQ158" s="4">
        <v>19.566449705668095</v>
      </c>
      <c r="AR158" s="4">
        <v>121.82897611686423</v>
      </c>
      <c r="AS158" s="4">
        <v>0.88488678812778021</v>
      </c>
      <c r="AT158" s="4">
        <v>3.3866048165216127</v>
      </c>
      <c r="AU158" s="4">
        <v>1.0033866048165216</v>
      </c>
      <c r="AV158" s="4">
        <v>0.16770762901919947</v>
      </c>
      <c r="AW158" s="4">
        <v>7.5393281600740873E-3</v>
      </c>
      <c r="AX158" s="6">
        <v>1.757413366212297</v>
      </c>
      <c r="AY158" s="4">
        <v>40.570244630848563</v>
      </c>
      <c r="AZ158" s="4">
        <v>7.047774797475741</v>
      </c>
      <c r="BA158" s="4">
        <v>1.0070477747974758</v>
      </c>
      <c r="BB158" s="4">
        <v>24.400743249040399</v>
      </c>
      <c r="BC158" s="4">
        <v>4.8342935433723007</v>
      </c>
      <c r="BD158" s="4">
        <v>10.488862556624282</v>
      </c>
      <c r="BE158" s="4">
        <v>9.7543012304143847E-2</v>
      </c>
      <c r="BF158" s="5">
        <v>282.11753381320807</v>
      </c>
      <c r="BG158" s="4">
        <f t="shared" si="2"/>
        <v>20.626692755598082</v>
      </c>
    </row>
    <row r="159" spans="1:59">
      <c r="A159" s="2" t="s">
        <v>51</v>
      </c>
      <c r="B159" s="2" t="s">
        <v>62</v>
      </c>
      <c r="C159" s="2">
        <v>2</v>
      </c>
      <c r="D159" s="2" t="s">
        <v>56</v>
      </c>
      <c r="E159" s="2">
        <v>400</v>
      </c>
      <c r="F159" s="4">
        <v>3.5334272211621132</v>
      </c>
      <c r="G159" s="4">
        <v>0.3285087800342148</v>
      </c>
      <c r="H159" s="4">
        <v>372.80936322883207</v>
      </c>
      <c r="I159" s="4">
        <v>2.473233358943189</v>
      </c>
      <c r="J159" s="4">
        <v>0.91939604779937079</v>
      </c>
      <c r="K159" s="4">
        <v>27.000941444845761</v>
      </c>
      <c r="L159" s="5">
        <v>47.477999999999987</v>
      </c>
      <c r="M159" s="4">
        <v>1.279720034158782</v>
      </c>
      <c r="N159" s="4">
        <v>26.06715695998248</v>
      </c>
      <c r="O159" s="4">
        <v>27.000941444845761</v>
      </c>
      <c r="P159" s="4">
        <v>25.081756928387811</v>
      </c>
      <c r="Q159" s="4">
        <v>442.40864652745864</v>
      </c>
      <c r="R159" s="4">
        <v>399.47531845990352</v>
      </c>
      <c r="S159" s="4">
        <v>3.6600299863254322</v>
      </c>
      <c r="T159" s="4">
        <v>26.521841161391315</v>
      </c>
      <c r="U159" s="4">
        <v>10.835607192095589</v>
      </c>
      <c r="V159" s="4">
        <v>78.518527760225183</v>
      </c>
      <c r="W159" s="4">
        <v>500.00350952148437</v>
      </c>
      <c r="X159" s="4">
        <v>100.29340048397289</v>
      </c>
      <c r="Y159" s="4">
        <v>-3.0246305465698242</v>
      </c>
      <c r="Z159" s="4">
        <v>4.5770913362503052E-2</v>
      </c>
      <c r="AA159" s="4">
        <v>0.16832049236123303</v>
      </c>
      <c r="AB159" s="4">
        <v>37.390322103439232</v>
      </c>
      <c r="AC159" s="4">
        <v>0.93324734593029757</v>
      </c>
      <c r="AD159" s="4">
        <v>78.904608041076031</v>
      </c>
      <c r="AE159" s="4">
        <v>395.74784165150567</v>
      </c>
      <c r="AF159" s="4">
        <v>7.0450548759761807E-3</v>
      </c>
      <c r="AG159" s="4">
        <v>42412.636053240742</v>
      </c>
      <c r="AH159" s="4">
        <v>447.15710575579982</v>
      </c>
      <c r="AI159" s="4">
        <v>-4.6350732694662353</v>
      </c>
      <c r="AJ159" s="4">
        <v>-10.515419011427792</v>
      </c>
      <c r="AK159" s="4">
        <v>30.491048513083665</v>
      </c>
      <c r="AL159" s="4">
        <v>414.09327278905408</v>
      </c>
      <c r="AM159" s="4">
        <v>-3.0910647980062489</v>
      </c>
      <c r="AN159" s="4">
        <v>4.8262613072242617</v>
      </c>
      <c r="AO159" s="4">
        <v>46.468522585216682</v>
      </c>
      <c r="AP159" s="4">
        <v>13.511044644818938</v>
      </c>
      <c r="AQ159" s="4">
        <v>21.382927808748391</v>
      </c>
      <c r="AR159" s="4">
        <v>259.92230557362393</v>
      </c>
      <c r="AS159" s="4">
        <v>0.93318193206618971</v>
      </c>
      <c r="AT159" s="4">
        <v>3.3944795393413632</v>
      </c>
      <c r="AU159" s="4">
        <v>1.0033944795393415</v>
      </c>
      <c r="AV159" s="4">
        <v>0.16826922392058308</v>
      </c>
      <c r="AW159" s="4">
        <v>7.3733828357236712E-3</v>
      </c>
      <c r="AX159" s="6">
        <v>1.6945493928245867</v>
      </c>
      <c r="AY159" s="4">
        <v>39.798488553145539</v>
      </c>
      <c r="AZ159" s="4">
        <v>7.064926730533764</v>
      </c>
      <c r="BA159" s="4">
        <v>1.0070649267305336</v>
      </c>
      <c r="BB159" s="4">
        <v>24.816255439161708</v>
      </c>
      <c r="BC159" s="4">
        <v>3.4333276304133147</v>
      </c>
      <c r="BD159" s="4">
        <v>14.692508509295687</v>
      </c>
      <c r="BE159" s="4">
        <v>9.3767628425870511E-2</v>
      </c>
      <c r="BF159" s="5">
        <v>320.66361385247029</v>
      </c>
      <c r="BG159" s="4">
        <f t="shared" si="2"/>
        <v>10.755959767023883</v>
      </c>
    </row>
    <row r="160" spans="1:59">
      <c r="A160" s="2" t="s">
        <v>51</v>
      </c>
      <c r="B160" s="2" t="s">
        <v>62</v>
      </c>
      <c r="C160" s="3">
        <v>3</v>
      </c>
      <c r="D160" s="2" t="s">
        <v>55</v>
      </c>
      <c r="E160" s="2">
        <v>950</v>
      </c>
      <c r="F160" s="4">
        <v>7.8890008651111696</v>
      </c>
      <c r="G160" s="4">
        <v>0.10917412744934947</v>
      </c>
      <c r="H160" s="4">
        <v>270.79187765984466</v>
      </c>
      <c r="I160" s="4">
        <v>1.121091111078157</v>
      </c>
      <c r="J160" s="4">
        <v>1.1444215478442001</v>
      </c>
      <c r="K160" s="4">
        <v>27.357926913670131</v>
      </c>
      <c r="L160" s="5">
        <v>21.363</v>
      </c>
      <c r="M160" s="4">
        <v>1.5818875815503852</v>
      </c>
      <c r="N160" s="4">
        <v>25.899658884320939</v>
      </c>
      <c r="O160" s="4">
        <v>27.357926913670131</v>
      </c>
      <c r="P160" s="4">
        <v>25.086753300258092</v>
      </c>
      <c r="Q160" s="4">
        <v>434.35711233956471</v>
      </c>
      <c r="R160" s="4">
        <v>399.32930210658481</v>
      </c>
      <c r="S160" s="4">
        <v>20.23008292061942</v>
      </c>
      <c r="T160" s="4">
        <v>24.900938170296804</v>
      </c>
      <c r="U160" s="4">
        <v>60.811216899326872</v>
      </c>
      <c r="V160" s="4">
        <v>74.851601191929404</v>
      </c>
      <c r="W160" s="4">
        <v>500.00904410226002</v>
      </c>
      <c r="X160" s="4">
        <v>100.82690375191825</v>
      </c>
      <c r="Y160" s="4">
        <v>-2.3086881637573242</v>
      </c>
      <c r="Z160" s="4">
        <v>0.15812233090400696</v>
      </c>
      <c r="AA160" s="4">
        <v>6.0773400803808122E-2</v>
      </c>
      <c r="AB160" s="4">
        <v>26.690752145900724</v>
      </c>
      <c r="AC160" s="4">
        <v>0.66291466615799277</v>
      </c>
      <c r="AD160" s="4">
        <v>69.654109143212906</v>
      </c>
      <c r="AE160" s="4">
        <v>392.71475189586909</v>
      </c>
      <c r="AF160" s="4">
        <v>1.376365529432544E-2</v>
      </c>
      <c r="AG160" s="4">
        <v>42420.458984375</v>
      </c>
      <c r="AH160" s="4">
        <v>446.45255327785929</v>
      </c>
      <c r="AI160" s="4">
        <v>-4.8898222480667961</v>
      </c>
      <c r="AJ160" s="4">
        <v>-10.37828390049202</v>
      </c>
      <c r="AK160" s="4">
        <v>30.633866811591087</v>
      </c>
      <c r="AL160" s="4">
        <v>413.90520943989674</v>
      </c>
      <c r="AM160" s="4">
        <v>-3.7151577912080866</v>
      </c>
      <c r="AN160" s="4">
        <v>-6.0716611088251584</v>
      </c>
      <c r="AO160" s="4">
        <v>35.118965742290236</v>
      </c>
      <c r="AP160" s="4">
        <v>13.763241456496479</v>
      </c>
      <c r="AQ160" s="4">
        <v>16.430371667469597</v>
      </c>
      <c r="AR160" s="4">
        <v>63.444229675694906</v>
      </c>
      <c r="AS160" s="4">
        <v>0.66962980248692272</v>
      </c>
      <c r="AT160" s="4">
        <v>4.0274932572752027</v>
      </c>
      <c r="AU160" s="4">
        <v>1.004027493257275</v>
      </c>
      <c r="AV160" s="4">
        <v>6.1304359142537575E-2</v>
      </c>
      <c r="AW160" s="4">
        <v>9.5874102355202051E-3</v>
      </c>
      <c r="AX160" s="6">
        <v>1.7314086297289812</v>
      </c>
      <c r="AY160" s="4">
        <v>40.252566795089379</v>
      </c>
      <c r="AZ160" s="4">
        <v>6.8101777519332032</v>
      </c>
      <c r="BA160" s="4">
        <v>1.0068101777519332</v>
      </c>
      <c r="BB160" s="4">
        <v>19.357734147856061</v>
      </c>
      <c r="BC160" s="4">
        <v>2.927362480386464</v>
      </c>
      <c r="BD160" s="4">
        <v>5.5065521858167346</v>
      </c>
      <c r="BE160" s="4">
        <v>0.23756121643930406</v>
      </c>
      <c r="BF160" s="5">
        <v>225.15226137064107</v>
      </c>
      <c r="BG160" s="4">
        <f t="shared" si="2"/>
        <v>72.26071826194547</v>
      </c>
    </row>
    <row r="161" spans="1:59">
      <c r="A161" s="2" t="s">
        <v>51</v>
      </c>
      <c r="B161" s="2" t="s">
        <v>62</v>
      </c>
      <c r="C161" s="3">
        <v>3</v>
      </c>
      <c r="D161" s="2" t="s">
        <v>55</v>
      </c>
      <c r="E161" s="2">
        <v>700</v>
      </c>
      <c r="F161" s="4">
        <v>6.6360280021164462</v>
      </c>
      <c r="G161" s="4">
        <v>0.11373350822086604</v>
      </c>
      <c r="H161" s="4">
        <v>294.25841916247981</v>
      </c>
      <c r="I161" s="4">
        <v>1.1360371863796814</v>
      </c>
      <c r="J161" s="4">
        <v>1.0464984816193139</v>
      </c>
      <c r="K161" s="4">
        <v>27.114784934303977</v>
      </c>
      <c r="L161" s="5">
        <v>21.363</v>
      </c>
      <c r="M161" s="4">
        <v>1.581887581550385</v>
      </c>
      <c r="N161" s="4">
        <v>25.87460604580966</v>
      </c>
      <c r="O161" s="4">
        <v>27.114784934303977</v>
      </c>
      <c r="P161" s="4">
        <v>25.087053992531516</v>
      </c>
      <c r="Q161" s="4">
        <v>429.53600241921163</v>
      </c>
      <c r="R161" s="4">
        <v>399.246357310902</v>
      </c>
      <c r="S161" s="4">
        <v>20.629877610640094</v>
      </c>
      <c r="T161" s="4">
        <v>25.360408609563653</v>
      </c>
      <c r="U161" s="4">
        <v>62.100265502929688</v>
      </c>
      <c r="V161" s="4">
        <v>76.340132279829547</v>
      </c>
      <c r="W161" s="4">
        <v>500.02178677645594</v>
      </c>
      <c r="X161" s="4">
        <v>100.82099845192649</v>
      </c>
      <c r="Y161" s="4">
        <v>-2.3086881637573242</v>
      </c>
      <c r="Z161" s="4">
        <v>0.15812233090400696</v>
      </c>
      <c r="AA161" s="4">
        <v>6.6960984198719362E-2</v>
      </c>
      <c r="AB161" s="4">
        <v>29.667427549032404</v>
      </c>
      <c r="AC161" s="4">
        <v>0.73703482835461398</v>
      </c>
      <c r="AD161" s="4">
        <v>72.051879312670152</v>
      </c>
      <c r="AE161" s="4">
        <v>393.58309912028085</v>
      </c>
      <c r="AF161" s="4">
        <v>1.214837759995429E-2</v>
      </c>
      <c r="AG161" s="4">
        <v>42420.471875000003</v>
      </c>
      <c r="AH161" s="4">
        <v>442.19156892348178</v>
      </c>
      <c r="AI161" s="4">
        <v>-4.8888372866739971</v>
      </c>
      <c r="AJ161" s="4">
        <v>-9.9618252072025122</v>
      </c>
      <c r="AK161" s="4">
        <v>31.067584490224899</v>
      </c>
      <c r="AL161" s="4">
        <v>413.92156608788616</v>
      </c>
      <c r="AM161" s="4">
        <v>-3.8054963338533256</v>
      </c>
      <c r="AN161" s="4">
        <v>-5.4690299852807875</v>
      </c>
      <c r="AO161" s="4">
        <v>35.746571255604486</v>
      </c>
      <c r="AP161" s="4">
        <v>15.650366534058913</v>
      </c>
      <c r="AQ161" s="4">
        <v>17.307621161899998</v>
      </c>
      <c r="AR161" s="4">
        <v>76.096899237324806</v>
      </c>
      <c r="AS161" s="4">
        <v>0.73738155203904188</v>
      </c>
      <c r="AT161" s="4">
        <v>4.0008239268412664</v>
      </c>
      <c r="AU161" s="4">
        <v>1.0040008239268414</v>
      </c>
      <c r="AV161" s="4">
        <v>6.70742461419159E-2</v>
      </c>
      <c r="AW161" s="4">
        <v>8.49027315903296E-3</v>
      </c>
      <c r="AX161" s="6">
        <v>1.7064386747516407</v>
      </c>
      <c r="AY161" s="4">
        <v>39.945489724073248</v>
      </c>
      <c r="AZ161" s="4">
        <v>6.8111627133260022</v>
      </c>
      <c r="BA161" s="4">
        <v>1.0068111627133258</v>
      </c>
      <c r="BB161" s="4">
        <v>20.904383266096175</v>
      </c>
      <c r="BC161" s="4">
        <v>3.5967621041961757</v>
      </c>
      <c r="BD161" s="4">
        <v>7.8761710781796506</v>
      </c>
      <c r="BE161" s="4">
        <v>0.15270627724566468</v>
      </c>
      <c r="BF161" s="5">
        <v>242.05876391426898</v>
      </c>
      <c r="BG161" s="4">
        <f t="shared" si="2"/>
        <v>58.347167039194275</v>
      </c>
    </row>
    <row r="162" spans="1:59">
      <c r="A162" s="2" t="s">
        <v>51</v>
      </c>
      <c r="B162" s="2" t="s">
        <v>62</v>
      </c>
      <c r="C162" s="3">
        <v>3</v>
      </c>
      <c r="D162" s="2" t="s">
        <v>55</v>
      </c>
      <c r="E162" s="2">
        <v>400</v>
      </c>
      <c r="F162" s="4">
        <v>4.2904604613919783</v>
      </c>
      <c r="G162" s="4">
        <v>0.10435421092617828</v>
      </c>
      <c r="H162" s="4">
        <v>325.09002772840904</v>
      </c>
      <c r="I162" s="4">
        <v>1.0429848469636505</v>
      </c>
      <c r="J162" s="4">
        <v>1.041686536095104</v>
      </c>
      <c r="K162" s="4">
        <v>26.897704601287842</v>
      </c>
      <c r="L162" s="5">
        <v>21.363</v>
      </c>
      <c r="M162" s="4">
        <v>1.581887581550385</v>
      </c>
      <c r="N162" s="4">
        <v>25.864846706390381</v>
      </c>
      <c r="O162" s="4">
        <v>26.897704601287842</v>
      </c>
      <c r="P162" s="4">
        <v>25.085774898529053</v>
      </c>
      <c r="Q162" s="4">
        <v>420.83707427978516</v>
      </c>
      <c r="R162" s="4">
        <v>400.72081756591797</v>
      </c>
      <c r="S162" s="4">
        <v>20.613195419311523</v>
      </c>
      <c r="T162" s="4">
        <v>24.958042621612549</v>
      </c>
      <c r="U162" s="4">
        <v>62.079266548156738</v>
      </c>
      <c r="V162" s="4">
        <v>75.164327621459961</v>
      </c>
      <c r="W162" s="4">
        <v>500.02189636230469</v>
      </c>
      <c r="X162" s="4">
        <v>100.81023216247559</v>
      </c>
      <c r="Y162" s="4">
        <v>-2.3086881637573242</v>
      </c>
      <c r="Z162" s="4">
        <v>0.15812233090400696</v>
      </c>
      <c r="AA162" s="4">
        <v>6.1734250698460412E-2</v>
      </c>
      <c r="AB162" s="4">
        <v>32.772401437185351</v>
      </c>
      <c r="AC162" s="4">
        <v>0.81126314291559198</v>
      </c>
      <c r="AD162" s="4">
        <v>71.679114739406728</v>
      </c>
      <c r="AE162" s="4">
        <v>397.05929212603661</v>
      </c>
      <c r="AF162" s="4">
        <v>7.7453693115776745E-3</v>
      </c>
      <c r="AG162" s="4">
        <v>42420.481249999997</v>
      </c>
      <c r="AH162" s="4">
        <v>432.99796600762534</v>
      </c>
      <c r="AI162" s="4">
        <v>-4.7726345011802067</v>
      </c>
      <c r="AJ162" s="4">
        <v>-10.116395326107309</v>
      </c>
      <c r="AK162" s="4">
        <v>30.906608637786825</v>
      </c>
      <c r="AL162" s="4">
        <v>414.99102032552526</v>
      </c>
      <c r="AM162" s="4">
        <v>-3.9281158367971969</v>
      </c>
      <c r="AN162" s="4">
        <v>-5.3435192624377015</v>
      </c>
      <c r="AO162" s="4">
        <v>35.877283425220114</v>
      </c>
      <c r="AP162" s="4">
        <v>24.04669962710113</v>
      </c>
      <c r="AQ162" s="4">
        <v>20.810972595791</v>
      </c>
      <c r="AR162" s="4">
        <v>130.4353701677104</v>
      </c>
      <c r="AS162" s="4">
        <v>0.81178322319281837</v>
      </c>
      <c r="AT162" s="4">
        <v>4.0266422384896927</v>
      </c>
      <c r="AU162" s="4">
        <v>1.0040266422384896</v>
      </c>
      <c r="AV162" s="4">
        <v>6.1914454283481309E-2</v>
      </c>
      <c r="AW162" s="4">
        <v>8.4674934520955064E-3</v>
      </c>
      <c r="AX162" s="6">
        <v>1.6846807030844013</v>
      </c>
      <c r="AY162" s="4">
        <v>39.676123543973574</v>
      </c>
      <c r="AZ162" s="4">
        <v>6.9273654988197926</v>
      </c>
      <c r="BA162" s="4">
        <v>1.0069273654988198</v>
      </c>
      <c r="BB162" s="4">
        <v>22.287636954723396</v>
      </c>
      <c r="BC162" s="4">
        <v>1.4766643589323998</v>
      </c>
      <c r="BD162" s="4">
        <v>5.1374180354863217</v>
      </c>
      <c r="BE162" s="4">
        <v>0.19785068419487417</v>
      </c>
      <c r="BF162" s="5">
        <v>303.26648184471543</v>
      </c>
      <c r="BG162" s="4">
        <f t="shared" si="2"/>
        <v>41.114397045530957</v>
      </c>
    </row>
    <row r="163" spans="1:59">
      <c r="A163" s="2" t="s">
        <v>51</v>
      </c>
      <c r="B163" s="2" t="s">
        <v>62</v>
      </c>
      <c r="C163" s="3">
        <v>3</v>
      </c>
      <c r="D163" s="2" t="s">
        <v>56</v>
      </c>
      <c r="E163" s="2">
        <v>950</v>
      </c>
      <c r="F163" s="4">
        <v>4.6454436219522774</v>
      </c>
      <c r="G163" s="4">
        <v>0.11658463658477744</v>
      </c>
      <c r="H163" s="4">
        <v>324.84815475754425</v>
      </c>
      <c r="I163" s="4">
        <v>1.2223703481778276</v>
      </c>
      <c r="J163" s="4">
        <v>1.0994486437251687</v>
      </c>
      <c r="K163" s="4">
        <v>27.494272804260255</v>
      </c>
      <c r="L163" s="5">
        <v>21.363</v>
      </c>
      <c r="M163" s="4">
        <v>1.581887581550385</v>
      </c>
      <c r="N163" s="4">
        <v>25.940191078186036</v>
      </c>
      <c r="O163" s="4">
        <v>27.494272804260255</v>
      </c>
      <c r="P163" s="4">
        <v>25.087546348571777</v>
      </c>
      <c r="Q163" s="4">
        <v>421.01973266601561</v>
      </c>
      <c r="R163" s="4">
        <v>399.08797607421877</v>
      </c>
      <c r="S163" s="4">
        <v>20.554899215698242</v>
      </c>
      <c r="T163" s="4">
        <v>25.643510818481445</v>
      </c>
      <c r="U163" s="4">
        <v>61.624219512939455</v>
      </c>
      <c r="V163" s="4">
        <v>76.879645538330081</v>
      </c>
      <c r="W163" s="4">
        <v>500.01503295898436</v>
      </c>
      <c r="X163" s="4">
        <v>100.80355148315429</v>
      </c>
      <c r="Y163" s="4">
        <v>-2.3086881637573242</v>
      </c>
      <c r="Z163" s="4">
        <v>0.15812233090400696</v>
      </c>
      <c r="AA163" s="4">
        <v>6.8539099674578885E-2</v>
      </c>
      <c r="AB163" s="4">
        <v>32.745847978389648</v>
      </c>
      <c r="AC163" s="4">
        <v>0.81397586569490343</v>
      </c>
      <c r="AD163" s="4">
        <v>71.315871050403914</v>
      </c>
      <c r="AE163" s="4">
        <v>395.12350415928711</v>
      </c>
      <c r="AF163" s="4">
        <v>8.3846157498206828E-3</v>
      </c>
      <c r="AG163" s="4">
        <v>42420.488628472223</v>
      </c>
      <c r="AH163" s="4">
        <v>433.14531940491571</v>
      </c>
      <c r="AI163" s="4">
        <v>-4.6073156725116027</v>
      </c>
      <c r="AJ163" s="4">
        <v>-9.5280052922281371</v>
      </c>
      <c r="AK163" s="4">
        <v>31.51938287863554</v>
      </c>
      <c r="AL163" s="4">
        <v>413.87107429831383</v>
      </c>
      <c r="AM163" s="4">
        <v>-3.7803713952827001</v>
      </c>
      <c r="AN163" s="4">
        <v>-4.882109766855713</v>
      </c>
      <c r="AO163" s="4">
        <v>36.357814768539384</v>
      </c>
      <c r="AP163" s="4">
        <v>22.483758604616987</v>
      </c>
      <c r="AQ163" s="4">
        <v>18.995821384890625</v>
      </c>
      <c r="AR163" s="4">
        <v>117.35143363802499</v>
      </c>
      <c r="AS163" s="4">
        <v>0.81167843478834545</v>
      </c>
      <c r="AT163" s="4">
        <v>3.9968026819927642</v>
      </c>
      <c r="AU163" s="4">
        <v>1.0039968026819928</v>
      </c>
      <c r="AV163" s="4">
        <v>6.8372250139884752E-2</v>
      </c>
      <c r="AW163" s="4">
        <v>8.9511342958533587E-3</v>
      </c>
      <c r="AX163" s="6">
        <v>1.7457676119505365</v>
      </c>
      <c r="AY163" s="4">
        <v>40.428139999120532</v>
      </c>
      <c r="AZ163" s="4">
        <v>7.0926843274883966</v>
      </c>
      <c r="BA163" s="4">
        <v>1.0070926843274883</v>
      </c>
      <c r="BB163" s="4">
        <v>22.291662623474007</v>
      </c>
      <c r="BC163" s="4">
        <v>3.29584123858338</v>
      </c>
      <c r="BD163" s="4">
        <v>10.419423931440036</v>
      </c>
      <c r="BE163" s="4">
        <v>9.8472191259460884E-2</v>
      </c>
      <c r="BF163" s="5">
        <v>274.9050980640402</v>
      </c>
      <c r="BG163" s="4">
        <f t="shared" si="2"/>
        <v>39.846104581491979</v>
      </c>
    </row>
    <row r="164" spans="1:59">
      <c r="A164" s="2" t="s">
        <v>51</v>
      </c>
      <c r="B164" s="2" t="s">
        <v>62</v>
      </c>
      <c r="C164" s="3">
        <v>3</v>
      </c>
      <c r="D164" s="2" t="s">
        <v>56</v>
      </c>
      <c r="E164" s="2">
        <v>700</v>
      </c>
      <c r="F164" s="4">
        <v>3.7845026566075397</v>
      </c>
      <c r="G164" s="4">
        <v>0.11692520099861164</v>
      </c>
      <c r="H164" s="4">
        <v>337.56186724232293</v>
      </c>
      <c r="I164" s="4">
        <v>1.2153924962508444</v>
      </c>
      <c r="J164" s="4">
        <v>1.090456444180735</v>
      </c>
      <c r="K164" s="4">
        <v>27.384635448455811</v>
      </c>
      <c r="L164" s="5">
        <v>21.363</v>
      </c>
      <c r="M164" s="4">
        <v>1.581887581550385</v>
      </c>
      <c r="N164" s="4">
        <v>25.95683479309082</v>
      </c>
      <c r="O164" s="4">
        <v>27.384635448455811</v>
      </c>
      <c r="P164" s="4">
        <v>25.085818529129028</v>
      </c>
      <c r="Q164" s="4">
        <v>417.38302612304687</v>
      </c>
      <c r="R164" s="4">
        <v>399.14105224609375</v>
      </c>
      <c r="S164" s="4">
        <v>20.439331531524658</v>
      </c>
      <c r="T164" s="4">
        <v>25.499693393707275</v>
      </c>
      <c r="U164" s="4">
        <v>61.21488094329834</v>
      </c>
      <c r="V164" s="4">
        <v>76.370438575744629</v>
      </c>
      <c r="W164" s="4">
        <v>500.01054382324219</v>
      </c>
      <c r="X164" s="4">
        <v>100.79969120025635</v>
      </c>
      <c r="Y164" s="4">
        <v>-2.3086881637573242</v>
      </c>
      <c r="Z164" s="4">
        <v>0.15812233090400696</v>
      </c>
      <c r="AA164" s="4">
        <v>6.8728323488638332E-2</v>
      </c>
      <c r="AB164" s="4">
        <v>34.026131856200891</v>
      </c>
      <c r="AC164" s="4">
        <v>0.84572141277454127</v>
      </c>
      <c r="AD164" s="4">
        <v>71.37831433255603</v>
      </c>
      <c r="AE164" s="4">
        <v>395.91131667827744</v>
      </c>
      <c r="AF164" s="4">
        <v>6.8230026278414532E-3</v>
      </c>
      <c r="AG164" s="4">
        <v>42420.494618055556</v>
      </c>
      <c r="AH164" s="4">
        <v>428.74069128712443</v>
      </c>
      <c r="AI164" s="4">
        <v>-4.6181189993994938</v>
      </c>
      <c r="AJ164" s="4">
        <v>-9.6066963925363069</v>
      </c>
      <c r="AK164" s="4">
        <v>31.437430642063873</v>
      </c>
      <c r="AL164" s="4">
        <v>413.58633769835905</v>
      </c>
      <c r="AM164" s="4">
        <v>-3.7526899742681419</v>
      </c>
      <c r="AN164" s="4">
        <v>-4.6894719686469974</v>
      </c>
      <c r="AO164" s="4">
        <v>36.558435910569727</v>
      </c>
      <c r="AP164" s="4">
        <v>28.353516491646474</v>
      </c>
      <c r="AQ164" s="4">
        <v>24.948022983731153</v>
      </c>
      <c r="AR164" s="4">
        <v>162.7033896437346</v>
      </c>
      <c r="AS164" s="4">
        <v>0.84677294486553878</v>
      </c>
      <c r="AT164" s="4">
        <v>3.9963770327140575</v>
      </c>
      <c r="AU164" s="4">
        <v>1.003996377032714</v>
      </c>
      <c r="AV164" s="4">
        <v>6.8770046245235097E-2</v>
      </c>
      <c r="AW164" s="4">
        <v>8.8930491105833152E-3</v>
      </c>
      <c r="AX164" s="6">
        <v>1.7363025591704455</v>
      </c>
      <c r="AY164" s="4">
        <v>40.312576389420251</v>
      </c>
      <c r="AZ164" s="4">
        <v>7.0818810006005064</v>
      </c>
      <c r="BA164" s="4">
        <v>1.0070818810006006</v>
      </c>
      <c r="BB164" s="4">
        <v>22.861778986081305</v>
      </c>
      <c r="BC164" s="4">
        <v>-2.0862439976498499</v>
      </c>
      <c r="BD164" s="4"/>
      <c r="BE164" s="4"/>
      <c r="BF164" s="5"/>
      <c r="BG164" s="4">
        <f t="shared" si="2"/>
        <v>32.366868940875086</v>
      </c>
    </row>
    <row r="165" spans="1:59">
      <c r="A165" s="2" t="s">
        <v>51</v>
      </c>
      <c r="B165" s="2" t="s">
        <v>62</v>
      </c>
      <c r="C165" s="3">
        <v>3</v>
      </c>
      <c r="D165" s="2" t="s">
        <v>56</v>
      </c>
      <c r="E165" s="2">
        <v>400</v>
      </c>
      <c r="F165" s="4">
        <v>2.0315816128163324</v>
      </c>
      <c r="G165" s="4">
        <v>0.1080004499519206</v>
      </c>
      <c r="H165" s="4">
        <v>362.51352324161547</v>
      </c>
      <c r="I165" s="4">
        <v>1.1072898157171447</v>
      </c>
      <c r="J165" s="4">
        <v>1.0707153247866852</v>
      </c>
      <c r="K165" s="4">
        <v>26.991270065307617</v>
      </c>
      <c r="L165" s="5">
        <v>21.363</v>
      </c>
      <c r="M165" s="4">
        <v>1.581887581550385</v>
      </c>
      <c r="N165" s="4">
        <v>25.910894666399276</v>
      </c>
      <c r="O165" s="4">
        <v>26.991270065307617</v>
      </c>
      <c r="P165" s="4">
        <v>25.086747033255442</v>
      </c>
      <c r="Q165" s="4">
        <v>411.57689557756697</v>
      </c>
      <c r="R165" s="4">
        <v>400.99986921037947</v>
      </c>
      <c r="S165" s="4">
        <v>20.253886359078543</v>
      </c>
      <c r="T165" s="4">
        <v>24.867139543805802</v>
      </c>
      <c r="U165" s="4">
        <v>60.82494190761021</v>
      </c>
      <c r="V165" s="4">
        <v>74.679110935756142</v>
      </c>
      <c r="W165" s="4">
        <v>500.011474609375</v>
      </c>
      <c r="X165" s="4">
        <v>100.80014038085937</v>
      </c>
      <c r="Y165" s="4">
        <v>-2.3086881637573242</v>
      </c>
      <c r="Z165" s="4">
        <v>0.15812233090400696</v>
      </c>
      <c r="AA165" s="4">
        <v>6.3772152403665155E-2</v>
      </c>
      <c r="AB165" s="4">
        <v>36.541414167708162</v>
      </c>
      <c r="AC165" s="4">
        <v>0.90402402541687166</v>
      </c>
      <c r="AD165" s="4">
        <v>71.110348067994877</v>
      </c>
      <c r="AE165" s="4">
        <v>399.26609545218741</v>
      </c>
      <c r="AF165" s="4">
        <v>3.6182937804028789E-3</v>
      </c>
      <c r="AG165" s="4">
        <v>42420.505381944444</v>
      </c>
      <c r="AH165" s="4">
        <v>423.32396644875143</v>
      </c>
      <c r="AI165" s="4">
        <v>-4.7246266104420398</v>
      </c>
      <c r="AJ165" s="4">
        <v>-9.6034216909527412</v>
      </c>
      <c r="AK165" s="4">
        <v>31.440841054649614</v>
      </c>
      <c r="AL165" s="4">
        <v>415.39422214726591</v>
      </c>
      <c r="AM165" s="4">
        <v>-4.296071517746987</v>
      </c>
      <c r="AN165" s="4">
        <v>-4.8393705432302481</v>
      </c>
      <c r="AO165" s="4">
        <v>36.402325201761563</v>
      </c>
      <c r="AP165" s="4">
        <v>53.398435187766978</v>
      </c>
      <c r="AQ165" s="4">
        <v>23.510570564243661</v>
      </c>
      <c r="AR165" s="4">
        <v>343.65245697196195</v>
      </c>
      <c r="AS165" s="4">
        <v>0.90419201348006206</v>
      </c>
      <c r="AT165" s="4">
        <v>4.0235859316854734</v>
      </c>
      <c r="AU165" s="4">
        <v>1.0040235859316855</v>
      </c>
      <c r="AV165" s="4">
        <v>6.3784023369361828E-2</v>
      </c>
      <c r="AW165" s="4">
        <v>8.7151185301196695E-3</v>
      </c>
      <c r="AX165" s="6">
        <v>1.6943277005700577</v>
      </c>
      <c r="AY165" s="4">
        <v>39.79575122718353</v>
      </c>
      <c r="AZ165" s="4">
        <v>6.9753733895579595</v>
      </c>
      <c r="BA165" s="4">
        <v>1.0069753733895581</v>
      </c>
      <c r="BB165" s="4">
        <v>23.374831675903256</v>
      </c>
      <c r="BC165" s="4">
        <v>-0.13573888834040204</v>
      </c>
      <c r="BD165" s="4"/>
      <c r="BE165" s="4"/>
      <c r="BF165" s="5"/>
      <c r="BG165" s="4">
        <f t="shared" si="2"/>
        <v>18.810862489190995</v>
      </c>
    </row>
    <row r="166" spans="1:59">
      <c r="A166" s="2" t="s">
        <v>51</v>
      </c>
      <c r="B166" s="2" t="s">
        <v>62</v>
      </c>
      <c r="C166" s="2">
        <v>4</v>
      </c>
      <c r="D166" s="2" t="s">
        <v>55</v>
      </c>
      <c r="E166" s="2">
        <v>950</v>
      </c>
      <c r="F166" s="4">
        <v>9.1929148331058954</v>
      </c>
      <c r="G166" s="4">
        <v>0.12845053472161519</v>
      </c>
      <c r="H166" s="4">
        <v>269.55002359406797</v>
      </c>
      <c r="I166" s="4">
        <v>1.1951871428900511</v>
      </c>
      <c r="J166" s="4">
        <v>0.99523649169809802</v>
      </c>
      <c r="K166" s="4">
        <v>27.908173927894005</v>
      </c>
      <c r="L166" s="5">
        <v>41.941000000000017</v>
      </c>
      <c r="M166" s="4">
        <v>1.2955592996367764</v>
      </c>
      <c r="N166" s="4">
        <v>25.972329653226414</v>
      </c>
      <c r="O166" s="4">
        <v>27.908173927894005</v>
      </c>
      <c r="P166" s="4">
        <v>25.086205995999851</v>
      </c>
      <c r="Q166" s="4">
        <v>480.39678720327527</v>
      </c>
      <c r="R166" s="4">
        <v>399.4272906963642</v>
      </c>
      <c r="S166" s="4">
        <v>17.905224726750301</v>
      </c>
      <c r="T166" s="4">
        <v>27.635950088500977</v>
      </c>
      <c r="U166" s="4">
        <v>53.454178736760063</v>
      </c>
      <c r="V166" s="4">
        <v>82.504041818472061</v>
      </c>
      <c r="W166" s="4">
        <v>500.908447265625</v>
      </c>
      <c r="X166" s="4">
        <v>100.56983360877403</v>
      </c>
      <c r="Y166" s="4">
        <v>-3.0246305465698242</v>
      </c>
      <c r="Z166" s="4">
        <v>4.5770913362503052E-2</v>
      </c>
      <c r="AA166" s="4">
        <v>7.3992881292168175E-2</v>
      </c>
      <c r="AB166" s="4">
        <v>27.108608210920231</v>
      </c>
      <c r="AC166" s="4">
        <v>0.67480462502007943</v>
      </c>
      <c r="AD166" s="4">
        <v>75.203467299100225</v>
      </c>
      <c r="AE166" s="4">
        <v>389.84808036753373</v>
      </c>
      <c r="AF166" s="4">
        <v>1.7733173997841519E-2</v>
      </c>
      <c r="AG166" s="4">
        <v>42412.471875000003</v>
      </c>
      <c r="AH166" s="4">
        <v>493.37536024539548</v>
      </c>
      <c r="AI166" s="4">
        <v>-4.7345721749015111</v>
      </c>
      <c r="AJ166" s="4">
        <v>-10.43497247848474</v>
      </c>
      <c r="AK166" s="4">
        <v>30.574828931368611</v>
      </c>
      <c r="AL166" s="4">
        <v>413.97060530054449</v>
      </c>
      <c r="AM166" s="4">
        <v>-2.2577730096679147</v>
      </c>
      <c r="AN166" s="4">
        <v>-2.2724586132713736</v>
      </c>
      <c r="AO166" s="4">
        <v>39.075615738033825</v>
      </c>
      <c r="AP166" s="4">
        <v>6.2137744773815422</v>
      </c>
      <c r="AQ166" s="4">
        <v>15.660728543202938</v>
      </c>
      <c r="AR166" s="4">
        <v>53.548982503243643</v>
      </c>
      <c r="AS166" s="4">
        <v>0.66785570720999832</v>
      </c>
      <c r="AT166" s="4">
        <v>3.7617309759688005</v>
      </c>
      <c r="AU166" s="4">
        <v>1.0037617309759688</v>
      </c>
      <c r="AV166" s="4">
        <v>7.2760319141696575E-2</v>
      </c>
      <c r="AW166" s="4">
        <v>8.1006302290224878E-3</v>
      </c>
      <c r="AX166" s="6">
        <v>1.7919090314033539</v>
      </c>
      <c r="AY166" s="4">
        <v>40.988203187538033</v>
      </c>
      <c r="AZ166" s="4">
        <v>6.9654278250984873</v>
      </c>
      <c r="BA166" s="4">
        <v>1.0069654278250983</v>
      </c>
      <c r="BB166" s="4">
        <v>19.301189425865399</v>
      </c>
      <c r="BC166" s="4">
        <v>3.6404608826624592</v>
      </c>
      <c r="BD166" s="4">
        <v>5.6885816759977326</v>
      </c>
      <c r="BE166" s="4">
        <v>0.19787822090297724</v>
      </c>
      <c r="BF166" s="5">
        <v>213.97819501262418</v>
      </c>
      <c r="BG166" s="4">
        <f t="shared" si="2"/>
        <v>71.567742812665344</v>
      </c>
    </row>
    <row r="167" spans="1:59">
      <c r="A167" s="2" t="s">
        <v>51</v>
      </c>
      <c r="B167" s="2" t="s">
        <v>62</v>
      </c>
      <c r="C167" s="2">
        <v>4</v>
      </c>
      <c r="D167" s="2" t="s">
        <v>55</v>
      </c>
      <c r="E167" s="2">
        <v>700</v>
      </c>
      <c r="F167" s="4">
        <v>7.7966315211740191</v>
      </c>
      <c r="G167" s="4">
        <v>0.12853174894482283</v>
      </c>
      <c r="H167" s="4">
        <v>288.87988047238213</v>
      </c>
      <c r="I167" s="4">
        <v>1.1846184984361356</v>
      </c>
      <c r="J167" s="4">
        <v>0.98695213491313605</v>
      </c>
      <c r="K167" s="4">
        <v>27.247691667996921</v>
      </c>
      <c r="L167" s="5">
        <v>41.941000000000017</v>
      </c>
      <c r="M167" s="4">
        <v>1.2955592996367762</v>
      </c>
      <c r="N167" s="4">
        <v>25.801708857218426</v>
      </c>
      <c r="O167" s="4">
        <v>27.312230809529623</v>
      </c>
      <c r="P167" s="4">
        <v>25.088053385416668</v>
      </c>
      <c r="Q167" s="4">
        <v>469.64622802734374</v>
      </c>
      <c r="R167" s="4">
        <v>400.36394449869789</v>
      </c>
      <c r="S167" s="4">
        <v>16.798230616251626</v>
      </c>
      <c r="T167" s="4">
        <v>26.458272806803386</v>
      </c>
      <c r="U167" s="4">
        <v>50.641352589925127</v>
      </c>
      <c r="V167" s="4">
        <v>79.773356119791671</v>
      </c>
      <c r="W167" s="4">
        <v>500.92401326497395</v>
      </c>
      <c r="X167" s="4">
        <v>100.56217803955079</v>
      </c>
      <c r="Y167" s="4">
        <v>-3.0246305465698242</v>
      </c>
      <c r="Z167" s="4">
        <v>4.5770913362503052E-2</v>
      </c>
      <c r="AA167" s="4">
        <v>7.4210312927498925E-2</v>
      </c>
      <c r="AB167" s="4">
        <v>29.136773714041787</v>
      </c>
      <c r="AC167" s="4">
        <v>0.72366503531489035</v>
      </c>
      <c r="AD167" s="4">
        <v>74.61787651805642</v>
      </c>
      <c r="AE167" s="4">
        <v>392.23588350601364</v>
      </c>
      <c r="AF167" s="4">
        <v>1.4839721379200694E-2</v>
      </c>
      <c r="AG167" s="4">
        <v>42412.481886574074</v>
      </c>
      <c r="AH167" s="4">
        <v>481.86188597920255</v>
      </c>
      <c r="AI167" s="4">
        <v>-4.6796256874988487</v>
      </c>
      <c r="AJ167" s="4">
        <v>-10.23558188345727</v>
      </c>
      <c r="AK167" s="4">
        <v>30.782482721312693</v>
      </c>
      <c r="AL167" s="4">
        <v>414.08397511192237</v>
      </c>
      <c r="AM167" s="4">
        <v>-2.4233309778631806</v>
      </c>
      <c r="AN167" s="4">
        <v>-1.519741845337208</v>
      </c>
      <c r="AO167" s="4">
        <v>39.859526782556529</v>
      </c>
      <c r="AP167" s="4">
        <v>7.1185819750358004</v>
      </c>
      <c r="AQ167" s="4">
        <v>16.343357046348313</v>
      </c>
      <c r="AR167" s="4">
        <v>66.233430880267576</v>
      </c>
      <c r="AS167" s="4">
        <v>0.7247112406773385</v>
      </c>
      <c r="AT167" s="4">
        <v>3.7540885872805716</v>
      </c>
      <c r="AU167" s="4">
        <v>1.0037540885872804</v>
      </c>
      <c r="AV167" s="4">
        <v>7.4305447915973072E-2</v>
      </c>
      <c r="AW167" s="4">
        <v>8.0153111536861617E-3</v>
      </c>
      <c r="AX167" s="6">
        <v>1.7300870991052373</v>
      </c>
      <c r="AY167" s="4">
        <v>40.23474837106555</v>
      </c>
      <c r="AZ167" s="4">
        <v>7.0203743125011515</v>
      </c>
      <c r="BA167" s="4">
        <v>1.0070203743125012</v>
      </c>
      <c r="BB167" s="4">
        <v>20.650065054644621</v>
      </c>
      <c r="BC167" s="4">
        <v>4.306708008296309</v>
      </c>
      <c r="BD167" s="4">
        <v>8.0739810399713754</v>
      </c>
      <c r="BE167" s="4">
        <v>0.13586764161484438</v>
      </c>
      <c r="BF167" s="5">
        <v>227.94829287700944</v>
      </c>
      <c r="BG167" s="4">
        <f t="shared" si="2"/>
        <v>60.659187984137844</v>
      </c>
    </row>
    <row r="168" spans="1:59">
      <c r="A168" s="2" t="s">
        <v>51</v>
      </c>
      <c r="B168" s="2" t="s">
        <v>62</v>
      </c>
      <c r="C168" s="2">
        <v>4</v>
      </c>
      <c r="D168" s="2" t="s">
        <v>55</v>
      </c>
      <c r="E168" s="2">
        <v>400</v>
      </c>
      <c r="F168" s="4">
        <v>5.1513867783982086</v>
      </c>
      <c r="G168" s="4">
        <v>0.11605553134423024</v>
      </c>
      <c r="H168" s="4">
        <v>317.46357410819178</v>
      </c>
      <c r="I168" s="4">
        <v>1.1677309966968195</v>
      </c>
      <c r="J168" s="4">
        <v>1.0707249062662774</v>
      </c>
      <c r="K168" s="4">
        <v>26.284767884474533</v>
      </c>
      <c r="L168" s="5">
        <v>41.941000000000017</v>
      </c>
      <c r="M168" s="4">
        <v>1.2955592996367764</v>
      </c>
      <c r="N168" s="4">
        <v>25.562980358417217</v>
      </c>
      <c r="O168" s="4">
        <v>26.284767884474533</v>
      </c>
      <c r="P168" s="4">
        <v>25.094685774583084</v>
      </c>
      <c r="Q168" s="4">
        <v>447.2296588604267</v>
      </c>
      <c r="R168" s="4">
        <v>400.18873244065503</v>
      </c>
      <c r="S168" s="4">
        <v>13.934480960552509</v>
      </c>
      <c r="T168" s="4">
        <v>23.481391466580906</v>
      </c>
      <c r="U168" s="4">
        <v>42.608822162334732</v>
      </c>
      <c r="V168" s="4">
        <v>71.801441486065201</v>
      </c>
      <c r="W168" s="4">
        <v>500.95483867938702</v>
      </c>
      <c r="X168" s="4">
        <v>100.54009129450871</v>
      </c>
      <c r="Y168" s="4">
        <v>-3.0246305465698242</v>
      </c>
      <c r="Z168" s="4">
        <v>4.5770913362503052E-2</v>
      </c>
      <c r="AA168" s="4">
        <v>6.7365424872155438E-2</v>
      </c>
      <c r="AB168" s="4">
        <v>31.917821312611483</v>
      </c>
      <c r="AC168" s="4">
        <v>0.79328677678678217</v>
      </c>
      <c r="AD168" s="4">
        <v>70.512014852385022</v>
      </c>
      <c r="AE168" s="4">
        <v>394.82087922638124</v>
      </c>
      <c r="AF168" s="4">
        <v>9.1998713884784439E-3</v>
      </c>
      <c r="AG168" s="4">
        <v>42412.495535714283</v>
      </c>
      <c r="AH168" s="4">
        <v>457.89286936641446</v>
      </c>
      <c r="AI168" s="4">
        <v>-4.9276107350489742</v>
      </c>
      <c r="AJ168" s="4">
        <v>-10.204186521558134</v>
      </c>
      <c r="AK168" s="4">
        <v>30.81517917765316</v>
      </c>
      <c r="AL168" s="4">
        <v>412.80760952226984</v>
      </c>
      <c r="AM168" s="4">
        <v>-3.2147177540133662</v>
      </c>
      <c r="AN168" s="4">
        <v>-1.714835791982783</v>
      </c>
      <c r="AO168" s="4">
        <v>39.656347703771395</v>
      </c>
      <c r="AP168" s="4">
        <v>10.15875952734517</v>
      </c>
      <c r="AQ168" s="4">
        <v>17.766423179272113</v>
      </c>
      <c r="AR168" s="4">
        <v>94.585115620925535</v>
      </c>
      <c r="AS168" s="4">
        <v>0.79330343039242657</v>
      </c>
      <c r="AT168" s="4">
        <v>3.7938379674993805</v>
      </c>
      <c r="AU168" s="4">
        <v>1.0037938379674995</v>
      </c>
      <c r="AV168" s="4">
        <v>6.7409585330240093E-2</v>
      </c>
      <c r="AW168" s="4">
        <v>8.6970208949348829E-3</v>
      </c>
      <c r="AX168" s="6">
        <v>1.6214962896614651</v>
      </c>
      <c r="AY168" s="4">
        <v>38.884384015864669</v>
      </c>
      <c r="AZ168" s="4">
        <v>6.7723892649510242</v>
      </c>
      <c r="BA168" s="4">
        <v>1.0067723892649509</v>
      </c>
      <c r="BB168" s="4">
        <v>22.15156878286092</v>
      </c>
      <c r="BC168" s="4">
        <v>4.3851456035888123</v>
      </c>
      <c r="BD168" s="4">
        <v>12.53379215446274</v>
      </c>
      <c r="BE168" s="4">
        <v>8.329652517998129E-2</v>
      </c>
      <c r="BF168" s="5">
        <v>255.61961642487361</v>
      </c>
      <c r="BG168" s="4">
        <f t="shared" si="2"/>
        <v>44.387257709576737</v>
      </c>
    </row>
    <row r="169" spans="1:59">
      <c r="A169" s="2" t="s">
        <v>51</v>
      </c>
      <c r="B169" s="2" t="s">
        <v>62</v>
      </c>
      <c r="C169" s="2">
        <v>4</v>
      </c>
      <c r="D169" s="2" t="s">
        <v>56</v>
      </c>
      <c r="E169" s="2">
        <v>950</v>
      </c>
      <c r="F169" s="4">
        <v>5.6925653811668733</v>
      </c>
      <c r="G169" s="4">
        <v>0.11793607835100106</v>
      </c>
      <c r="H169" s="4">
        <v>309.64816394010137</v>
      </c>
      <c r="I169" s="4">
        <v>1.2646063921484298</v>
      </c>
      <c r="J169" s="4">
        <v>1.139079061961684</v>
      </c>
      <c r="K169" s="4">
        <v>27.692266191755021</v>
      </c>
      <c r="L169" s="5">
        <v>41.941000000000017</v>
      </c>
      <c r="M169" s="4">
        <v>1.2955592996367764</v>
      </c>
      <c r="N169" s="4">
        <v>25.793732915605819</v>
      </c>
      <c r="O169" s="4">
        <v>27.692266191755021</v>
      </c>
      <c r="P169" s="4">
        <v>25.091997691563197</v>
      </c>
      <c r="Q169" s="4">
        <v>451.34858267647877</v>
      </c>
      <c r="R169" s="4">
        <v>399.45891898018971</v>
      </c>
      <c r="S169" s="4">
        <v>15.435587133680071</v>
      </c>
      <c r="T169" s="4">
        <v>25.75070026942662</v>
      </c>
      <c r="U169" s="4">
        <v>46.542501177106587</v>
      </c>
      <c r="V169" s="4">
        <v>77.646854400634766</v>
      </c>
      <c r="W169" s="4">
        <v>500.94510759626115</v>
      </c>
      <c r="X169" s="4">
        <v>100.51246043613979</v>
      </c>
      <c r="Y169" s="4">
        <v>-3.0246305465698242</v>
      </c>
      <c r="Z169" s="4">
        <v>4.5770913362503052E-2</v>
      </c>
      <c r="AA169" s="4">
        <v>6.8379512515161264E-2</v>
      </c>
      <c r="AB169" s="4">
        <v>31.123496766017379</v>
      </c>
      <c r="AC169" s="4">
        <v>0.7751690834858731</v>
      </c>
      <c r="AD169" s="4">
        <v>71.078334666557339</v>
      </c>
      <c r="AE169" s="4">
        <v>393.52714629581334</v>
      </c>
      <c r="AF169" s="4">
        <v>1.0282345495599999E-2</v>
      </c>
      <c r="AG169" s="4">
        <v>42412.510091145828</v>
      </c>
      <c r="AH169" s="4">
        <v>461.93558421968868</v>
      </c>
      <c r="AI169" s="4">
        <v>-4.8299077157043673</v>
      </c>
      <c r="AJ169" s="4">
        <v>-10.562057121443186</v>
      </c>
      <c r="AK169" s="4">
        <v>30.442477614846485</v>
      </c>
      <c r="AL169" s="4">
        <v>413.66360323816031</v>
      </c>
      <c r="AM169" s="4">
        <v>-3.0510084905305903</v>
      </c>
      <c r="AN169" s="4">
        <v>-1.7955906187040616</v>
      </c>
      <c r="AO169" s="4">
        <v>39.572246215320327</v>
      </c>
      <c r="AP169" s="4">
        <v>9.5721750797259091</v>
      </c>
      <c r="AQ169" s="4">
        <v>17.362771419184163</v>
      </c>
      <c r="AR169" s="4">
        <v>91.798346682929278</v>
      </c>
      <c r="AS169" s="4">
        <v>0.77507782991189311</v>
      </c>
      <c r="AT169" s="4">
        <v>3.7883653360930296</v>
      </c>
      <c r="AU169" s="4">
        <v>1.0037883653360931</v>
      </c>
      <c r="AV169" s="4">
        <v>6.8300497284700307E-2</v>
      </c>
      <c r="AW169" s="4">
        <v>9.2946196122724051E-3</v>
      </c>
      <c r="AX169" s="6">
        <v>1.7678861466354476</v>
      </c>
      <c r="AY169" s="4">
        <v>40.697364116598905</v>
      </c>
      <c r="AZ169" s="4">
        <v>6.870092284295632</v>
      </c>
      <c r="BA169" s="4">
        <v>1.0068700922842957</v>
      </c>
      <c r="BB169" s="4">
        <v>21.644532292555187</v>
      </c>
      <c r="BC169" s="4">
        <v>4.2817608733710202</v>
      </c>
      <c r="BD169" s="4">
        <v>11.060345286892202</v>
      </c>
      <c r="BE169" s="4">
        <v>0.10179866226477688</v>
      </c>
      <c r="BF169" s="5">
        <v>246.62079505844068</v>
      </c>
      <c r="BG169" s="4">
        <f t="shared" si="2"/>
        <v>48.268226828983359</v>
      </c>
    </row>
    <row r="170" spans="1:59">
      <c r="A170" s="2" t="s">
        <v>51</v>
      </c>
      <c r="B170" s="2" t="s">
        <v>62</v>
      </c>
      <c r="C170" s="2">
        <v>4</v>
      </c>
      <c r="D170" s="2" t="s">
        <v>56</v>
      </c>
      <c r="E170" s="2">
        <v>700</v>
      </c>
      <c r="F170" s="4">
        <v>4.6537402475390399</v>
      </c>
      <c r="G170" s="4">
        <v>0.11795646392087625</v>
      </c>
      <c r="H170" s="4">
        <v>325.37552547952282</v>
      </c>
      <c r="I170" s="4">
        <v>1.1839330632506926</v>
      </c>
      <c r="J170" s="4">
        <v>1.0653458581993025</v>
      </c>
      <c r="K170" s="4">
        <v>27.77595329284668</v>
      </c>
      <c r="L170" s="5">
        <v>41.941000000000024</v>
      </c>
      <c r="M170" s="4">
        <v>1.2955592996367757</v>
      </c>
      <c r="N170" s="4">
        <v>25.918078263600666</v>
      </c>
      <c r="O170" s="4">
        <v>27.752576669057209</v>
      </c>
      <c r="P170" s="4">
        <v>25.088818073272705</v>
      </c>
      <c r="Q170" s="4">
        <v>442.55422210693359</v>
      </c>
      <c r="R170" s="4">
        <v>399.65139389038086</v>
      </c>
      <c r="S170" s="4">
        <v>16.8887619972229</v>
      </c>
      <c r="T170" s="4">
        <v>26.575254678726196</v>
      </c>
      <c r="U170" s="4">
        <v>50.536975860595703</v>
      </c>
      <c r="V170" s="4">
        <v>79.524603843688965</v>
      </c>
      <c r="W170" s="4">
        <v>500.92882029215497</v>
      </c>
      <c r="X170" s="4">
        <v>100.48647276560466</v>
      </c>
      <c r="Y170" s="4">
        <v>-3.0246305465698242</v>
      </c>
      <c r="Z170" s="4">
        <v>4.5770913362503052E-2</v>
      </c>
      <c r="AA170" s="4">
        <v>6.8359666024875282E-2</v>
      </c>
      <c r="AB170" s="4">
        <v>32.691872955495207</v>
      </c>
      <c r="AC170" s="4">
        <v>0.81404977126136757</v>
      </c>
      <c r="AD170" s="4">
        <v>72.912530298434731</v>
      </c>
      <c r="AE170" s="4">
        <v>394.80685052855284</v>
      </c>
      <c r="AF170" s="4">
        <v>8.5864103750812101E-3</v>
      </c>
      <c r="AG170" s="4">
        <v>42412.524826388886</v>
      </c>
      <c r="AH170" s="4">
        <v>453.85172004919502</v>
      </c>
      <c r="AI170" s="4">
        <v>-4.9076969290845485</v>
      </c>
      <c r="AJ170" s="4">
        <v>-10.633794234058428</v>
      </c>
      <c r="AK170" s="4">
        <v>30.367767554865257</v>
      </c>
      <c r="AL170" s="4">
        <v>414.26074557499584</v>
      </c>
      <c r="AM170" s="4">
        <v>-3.3695583654961001</v>
      </c>
      <c r="AN170" s="4">
        <v>-1.5441201593368592</v>
      </c>
      <c r="AO170" s="4">
        <v>39.834138176369883</v>
      </c>
      <c r="AP170" s="4">
        <v>11.484919737864697</v>
      </c>
      <c r="AQ170" s="4">
        <v>18.046326709591039</v>
      </c>
      <c r="AR170" s="4">
        <v>116.75976350606845</v>
      </c>
      <c r="AS170" s="4">
        <v>0.81386950050763729</v>
      </c>
      <c r="AT170" s="4">
        <v>3.7895299578814434</v>
      </c>
      <c r="AU170" s="4">
        <v>1.0037895299578814</v>
      </c>
      <c r="AV170" s="4">
        <v>6.8264772370641436E-2</v>
      </c>
      <c r="AW170" s="4">
        <v>8.755467661644015E-3</v>
      </c>
      <c r="AX170" s="6">
        <v>1.7739482000852642</v>
      </c>
      <c r="AY170" s="4">
        <v>40.770979925180406</v>
      </c>
      <c r="AZ170" s="4">
        <v>6.7923030709154508</v>
      </c>
      <c r="BA170" s="4">
        <v>1.0067923030709154</v>
      </c>
      <c r="BB170" s="4">
        <v>22.360284063042101</v>
      </c>
      <c r="BC170" s="4">
        <v>4.3139573534510642</v>
      </c>
      <c r="BD170" s="4">
        <v>13.809694712564246</v>
      </c>
      <c r="BE170" s="4">
        <v>8.3060704210701303E-2</v>
      </c>
      <c r="BF170" s="5">
        <v>261.09039352642429</v>
      </c>
      <c r="BG170" s="4">
        <f t="shared" si="2"/>
        <v>39.453032863554739</v>
      </c>
    </row>
    <row r="171" spans="1:59">
      <c r="A171" s="2" t="s">
        <v>51</v>
      </c>
      <c r="B171" s="2" t="s">
        <v>62</v>
      </c>
      <c r="C171" s="2">
        <v>4</v>
      </c>
      <c r="D171" s="2" t="s">
        <v>56</v>
      </c>
      <c r="E171" s="2">
        <v>400</v>
      </c>
      <c r="F171" s="4">
        <v>2.6839852289107462</v>
      </c>
      <c r="G171" s="4">
        <v>0.1127771199147103</v>
      </c>
      <c r="H171" s="4">
        <v>352.38368294268867</v>
      </c>
      <c r="I171" s="4">
        <v>1.0596224327270631</v>
      </c>
      <c r="J171" s="4">
        <v>0.99296152228290757</v>
      </c>
      <c r="K171" s="4">
        <v>27.632675409317017</v>
      </c>
      <c r="L171" s="5">
        <v>41.941000000000003</v>
      </c>
      <c r="M171" s="4">
        <v>1.2955592996367764</v>
      </c>
      <c r="N171" s="4">
        <v>25.982407093048096</v>
      </c>
      <c r="O171" s="4">
        <v>27.632675409317017</v>
      </c>
      <c r="P171" s="4">
        <v>25.085166215896606</v>
      </c>
      <c r="Q171" s="4">
        <v>425.38829803466797</v>
      </c>
      <c r="R171" s="4">
        <v>399.37191772460937</v>
      </c>
      <c r="S171" s="4">
        <v>18.463506460189819</v>
      </c>
      <c r="T171" s="4">
        <v>27.095357894897461</v>
      </c>
      <c r="U171" s="4">
        <v>55.014957427978516</v>
      </c>
      <c r="V171" s="4">
        <v>80.734968185424805</v>
      </c>
      <c r="W171" s="4">
        <v>500.90614700317383</v>
      </c>
      <c r="X171" s="4">
        <v>100.43687343597412</v>
      </c>
      <c r="Y171" s="4">
        <v>-3.0246305465698242</v>
      </c>
      <c r="Z171" s="4">
        <v>4.5770913362503052E-2</v>
      </c>
      <c r="AA171" s="4">
        <v>6.5596417231617785E-2</v>
      </c>
      <c r="AB171" s="4">
        <v>35.392314502362886</v>
      </c>
      <c r="AC171" s="4">
        <v>0.88234553941227312</v>
      </c>
      <c r="AD171" s="4">
        <v>74.593437780311561</v>
      </c>
      <c r="AE171" s="4">
        <v>396.57514874611076</v>
      </c>
      <c r="AF171" s="4">
        <v>5.0484236000321306E-3</v>
      </c>
      <c r="AG171" s="4">
        <v>42412.545624999999</v>
      </c>
      <c r="AH171" s="4">
        <v>436.58033386287718</v>
      </c>
      <c r="AI171" s="4">
        <v>-4.5034919400521733</v>
      </c>
      <c r="AJ171" s="4">
        <v>-10.449913324717535</v>
      </c>
      <c r="AK171" s="4">
        <v>30.559268902848771</v>
      </c>
      <c r="AL171" s="4">
        <v>414.25068161772163</v>
      </c>
      <c r="AM171" s="4">
        <v>-3.4710620071739529</v>
      </c>
      <c r="AN171" s="4">
        <v>-0.93702438034956592</v>
      </c>
      <c r="AO171" s="4">
        <v>40.466393370494735</v>
      </c>
      <c r="AP171" s="4">
        <v>19.552727735261545</v>
      </c>
      <c r="AQ171" s="4">
        <v>20.676804310437891</v>
      </c>
      <c r="AR171" s="4">
        <v>228.80772648670731</v>
      </c>
      <c r="AS171" s="4">
        <v>0.88247116004103099</v>
      </c>
      <c r="AT171" s="4">
        <v>3.8083170905075798</v>
      </c>
      <c r="AU171" s="4">
        <v>1.0038083170905077</v>
      </c>
      <c r="AV171" s="4">
        <v>6.5542410554333297E-2</v>
      </c>
      <c r="AW171" s="4">
        <v>8.1190024361288953E-3</v>
      </c>
      <c r="AX171" s="6">
        <v>1.7614999790145121</v>
      </c>
      <c r="AY171" s="4">
        <v>40.619983590633844</v>
      </c>
      <c r="AZ171" s="4">
        <v>7.1965080599478259</v>
      </c>
      <c r="BA171" s="4">
        <v>1.0071965080599479</v>
      </c>
      <c r="BB171" s="4">
        <v>23.101522787688388</v>
      </c>
      <c r="BC171" s="4">
        <v>2.4247184772504955</v>
      </c>
      <c r="BD171" s="4">
        <v>13.983692257492956</v>
      </c>
      <c r="BE171" s="4">
        <v>7.6176816334208974E-2</v>
      </c>
      <c r="BF171" s="5">
        <v>314.94625334091546</v>
      </c>
      <c r="BG171" s="4">
        <f t="shared" si="2"/>
        <v>23.79902262924038</v>
      </c>
    </row>
    <row r="172" spans="1:59">
      <c r="A172" s="2" t="s">
        <v>51</v>
      </c>
      <c r="B172" s="2" t="s">
        <v>62</v>
      </c>
      <c r="C172" s="2">
        <v>5</v>
      </c>
      <c r="D172" s="2" t="s">
        <v>55</v>
      </c>
      <c r="E172" s="2">
        <v>950</v>
      </c>
      <c r="F172" s="4">
        <v>12.415000689368583</v>
      </c>
      <c r="G172" s="4">
        <v>0.2177845820404635</v>
      </c>
      <c r="H172" s="4">
        <v>290.3476985320969</v>
      </c>
      <c r="I172" s="4">
        <v>1.8970472440160056</v>
      </c>
      <c r="J172" s="4">
        <v>0.9774917361721136</v>
      </c>
      <c r="K172" s="4">
        <v>26.848934173583984</v>
      </c>
      <c r="L172" s="5">
        <v>29.353999999999992</v>
      </c>
      <c r="M172" s="4">
        <v>1.3966756937387461</v>
      </c>
      <c r="N172" s="4">
        <v>25.656079398261177</v>
      </c>
      <c r="O172" s="4">
        <v>26.848934173583984</v>
      </c>
      <c r="P172" s="4">
        <v>25.091151661343044</v>
      </c>
      <c r="Q172" s="4">
        <v>476.61747402615015</v>
      </c>
      <c r="R172" s="4">
        <v>399.29050530327692</v>
      </c>
      <c r="S172" s="4">
        <v>14.820094002617729</v>
      </c>
      <c r="T172" s="4">
        <v>25.670521948072647</v>
      </c>
      <c r="U172" s="4">
        <v>44.878327475653755</v>
      </c>
      <c r="V172" s="4">
        <v>77.733890109592011</v>
      </c>
      <c r="W172" s="4">
        <v>500.03940836588544</v>
      </c>
      <c r="X172" s="4">
        <v>100.1166131761339</v>
      </c>
      <c r="Y172" s="4">
        <v>-3.2262296676635742</v>
      </c>
      <c r="Z172" s="4">
        <v>9.3358308076858521E-2</v>
      </c>
      <c r="AA172" s="4">
        <v>0.12005717491782658</v>
      </c>
      <c r="AB172" s="4">
        <v>29.068629195234458</v>
      </c>
      <c r="AC172" s="4">
        <v>0.72715752457143268</v>
      </c>
      <c r="AD172" s="4">
        <v>75.409981064130889</v>
      </c>
      <c r="AE172" s="4">
        <v>387.29040319955789</v>
      </c>
      <c r="AF172" s="4">
        <v>2.4175018485333381E-2</v>
      </c>
      <c r="AG172" s="4">
        <v>42415.341249999998</v>
      </c>
      <c r="AH172" s="4">
        <v>487.89646941373371</v>
      </c>
      <c r="AI172" s="4">
        <v>-4.6766119392069179</v>
      </c>
      <c r="AJ172" s="4">
        <v>-10.532191544534957</v>
      </c>
      <c r="AK172" s="4">
        <v>30.473580888463889</v>
      </c>
      <c r="AL172" s="4">
        <v>412.33481630265237</v>
      </c>
      <c r="AM172" s="4">
        <v>-1.9804113995870591</v>
      </c>
      <c r="AN172" s="4">
        <v>-2.3766841251630644</v>
      </c>
      <c r="AO172" s="4">
        <v>38.967070886406304</v>
      </c>
      <c r="AP172" s="4">
        <v>6.4591567987728009</v>
      </c>
      <c r="AQ172" s="4">
        <v>17.7526303553445</v>
      </c>
      <c r="AR172" s="4">
        <v>55.731377351721157</v>
      </c>
      <c r="AS172" s="4">
        <v>0.72639081763713065</v>
      </c>
      <c r="AT172" s="4">
        <v>3.6827603566382132</v>
      </c>
      <c r="AU172" s="4">
        <v>1.0036827603566385</v>
      </c>
      <c r="AV172" s="4">
        <v>0.11945162966035751</v>
      </c>
      <c r="AW172" s="4">
        <v>7.9302297568892392E-3</v>
      </c>
      <c r="AX172" s="6">
        <v>1.6782688918008737</v>
      </c>
      <c r="AY172" s="4">
        <v>39.596384589644039</v>
      </c>
      <c r="AZ172" s="4">
        <v>7.0233880607930814</v>
      </c>
      <c r="BA172" s="4">
        <v>1.0070233880607931</v>
      </c>
      <c r="BB172" s="4">
        <v>21.019983660042694</v>
      </c>
      <c r="BC172" s="4">
        <v>3.2673533046981937</v>
      </c>
      <c r="BD172" s="4">
        <v>3.7865571189100575</v>
      </c>
      <c r="BE172" s="4">
        <v>0.28739881016900892</v>
      </c>
      <c r="BF172" s="5">
        <v>242.98955178858694</v>
      </c>
      <c r="BG172" s="4">
        <f t="shared" si="2"/>
        <v>57.00587513151838</v>
      </c>
    </row>
    <row r="173" spans="1:59">
      <c r="A173" s="2" t="s">
        <v>51</v>
      </c>
      <c r="B173" s="2" t="s">
        <v>62</v>
      </c>
      <c r="C173" s="2">
        <v>5</v>
      </c>
      <c r="D173" s="2" t="s">
        <v>55</v>
      </c>
      <c r="E173" s="2">
        <v>700</v>
      </c>
      <c r="F173" s="4">
        <v>10.654495604315631</v>
      </c>
      <c r="G173" s="4">
        <v>0.18875015585837776</v>
      </c>
      <c r="H173" s="4">
        <v>293.38605866011432</v>
      </c>
      <c r="I173" s="4">
        <v>1.7980756941396492</v>
      </c>
      <c r="J173" s="4">
        <v>1.0539157438759448</v>
      </c>
      <c r="K173" s="4">
        <v>26.964805412292481</v>
      </c>
      <c r="L173" s="5">
        <v>29.354000000000003</v>
      </c>
      <c r="M173" s="4">
        <v>1.3966756937387461</v>
      </c>
      <c r="N173" s="4">
        <v>25.736611407736074</v>
      </c>
      <c r="O173" s="4">
        <v>26.937125330385953</v>
      </c>
      <c r="P173" s="4">
        <v>25.089364673780359</v>
      </c>
      <c r="Q173" s="4">
        <v>467.51737246306044</v>
      </c>
      <c r="R173" s="4">
        <v>400.73943295686144</v>
      </c>
      <c r="S173" s="4">
        <v>14.81701597960099</v>
      </c>
      <c r="T173" s="4">
        <v>25.197358919226605</v>
      </c>
      <c r="U173" s="4">
        <v>44.658882472826086</v>
      </c>
      <c r="V173" s="4">
        <v>75.947805653447688</v>
      </c>
      <c r="W173" s="4">
        <v>500.02858037533969</v>
      </c>
      <c r="X173" s="4">
        <v>100.12841332477072</v>
      </c>
      <c r="Y173" s="4">
        <v>-3.2262296676635742</v>
      </c>
      <c r="Z173" s="4">
        <v>9.3358308076858521E-2</v>
      </c>
      <c r="AA173" s="4">
        <v>0.10784174740810912</v>
      </c>
      <c r="AB173" s="4">
        <v>29.576835073672708</v>
      </c>
      <c r="AC173" s="4">
        <v>0.73710924739758343</v>
      </c>
      <c r="AD173" s="4">
        <v>73.487905251441603</v>
      </c>
      <c r="AE173" s="4">
        <v>390.4469765154692</v>
      </c>
      <c r="AF173" s="4">
        <v>2.0045480562052954E-2</v>
      </c>
      <c r="AG173" s="4">
        <v>42415.35556891025</v>
      </c>
      <c r="AH173" s="4">
        <v>478.99877242496848</v>
      </c>
      <c r="AI173" s="4">
        <v>-4.6989445112196613</v>
      </c>
      <c r="AJ173" s="4">
        <v>-10.292925500698296</v>
      </c>
      <c r="AK173" s="4">
        <v>30.722762655541455</v>
      </c>
      <c r="AL173" s="4">
        <v>413.68730074644117</v>
      </c>
      <c r="AM173" s="4">
        <v>-2.278065472256495</v>
      </c>
      <c r="AN173" s="4">
        <v>-2.6040443738061985</v>
      </c>
      <c r="AO173" s="4">
        <v>38.730288317464847</v>
      </c>
      <c r="AP173" s="4">
        <v>7.3367082189771349</v>
      </c>
      <c r="AQ173" s="4">
        <v>18.123633766914125</v>
      </c>
      <c r="AR173" s="4">
        <v>59.930859753714763</v>
      </c>
      <c r="AS173" s="4">
        <v>0.7440486092932922</v>
      </c>
      <c r="AT173" s="4">
        <v>3.7161736961058502</v>
      </c>
      <c r="AU173" s="4">
        <v>1.003716173696106</v>
      </c>
      <c r="AV173" s="4">
        <v>0.11058947130943118</v>
      </c>
      <c r="AW173" s="4">
        <v>8.3670991220792836E-3</v>
      </c>
      <c r="AX173" s="6">
        <v>1.6853383852515473</v>
      </c>
      <c r="AY173" s="4">
        <v>39.684079190997721</v>
      </c>
      <c r="AZ173" s="4">
        <v>7.0010554887803389</v>
      </c>
      <c r="BA173" s="4">
        <v>1.0070010554887803</v>
      </c>
      <c r="BB173" s="4">
        <v>21.39946527729499</v>
      </c>
      <c r="BC173" s="4">
        <v>3.2758315103808653</v>
      </c>
      <c r="BD173" s="4">
        <v>4.4614579312992104</v>
      </c>
      <c r="BE173" s="4">
        <v>0.25522998256777057</v>
      </c>
      <c r="BF173" s="5">
        <v>250.75986004176301</v>
      </c>
      <c r="BG173" s="4">
        <f t="shared" si="2"/>
        <v>56.447612219774101</v>
      </c>
    </row>
    <row r="174" spans="1:59">
      <c r="A174" s="2" t="s">
        <v>51</v>
      </c>
      <c r="B174" s="2" t="s">
        <v>62</v>
      </c>
      <c r="C174" s="2">
        <v>5</v>
      </c>
      <c r="D174" s="2" t="s">
        <v>55</v>
      </c>
      <c r="E174" s="2">
        <v>400</v>
      </c>
      <c r="F174" s="4">
        <v>7.153687006031384</v>
      </c>
      <c r="G174" s="4">
        <v>0.12321496236246672</v>
      </c>
      <c r="H174" s="4">
        <v>294.01994225915467</v>
      </c>
      <c r="I174" s="4">
        <v>1.3309099612515731</v>
      </c>
      <c r="J174" s="4">
        <v>1.1436234206978735</v>
      </c>
      <c r="K174" s="4">
        <v>26.823278069496155</v>
      </c>
      <c r="L174" s="5">
        <v>29.353999999999989</v>
      </c>
      <c r="M174" s="4">
        <v>1.3966756937387461</v>
      </c>
      <c r="N174" s="4">
        <v>25.724982738494873</v>
      </c>
      <c r="O174" s="4">
        <v>26.823278069496155</v>
      </c>
      <c r="P174" s="4">
        <v>25.088145613670349</v>
      </c>
      <c r="Q174" s="4">
        <v>445.99611663818359</v>
      </c>
      <c r="R174" s="4">
        <v>400.8670654296875</v>
      </c>
      <c r="S174" s="4">
        <v>16.324617683887482</v>
      </c>
      <c r="T174" s="4">
        <v>23.950787782669067</v>
      </c>
      <c r="U174" s="4">
        <v>49.246042966842651</v>
      </c>
      <c r="V174" s="4">
        <v>72.251331329345703</v>
      </c>
      <c r="W174" s="4">
        <v>500.0112190246582</v>
      </c>
      <c r="X174" s="4">
        <v>100.14521741867065</v>
      </c>
      <c r="Y174" s="4">
        <v>-3.2262296676635742</v>
      </c>
      <c r="Z174" s="4">
        <v>9.3358308076858521E-2</v>
      </c>
      <c r="AA174" s="4">
        <v>7.1572018709383178E-2</v>
      </c>
      <c r="AB174" s="4">
        <v>29.444724645610396</v>
      </c>
      <c r="AC174" s="4">
        <v>0.73346039508943195</v>
      </c>
      <c r="AD174" s="4">
        <v>69.421850035954677</v>
      </c>
      <c r="AE174" s="4">
        <v>393.95244845637251</v>
      </c>
      <c r="AF174" s="4">
        <v>1.2607199890170076E-2</v>
      </c>
      <c r="AG174" s="4">
        <v>42415.37157738096</v>
      </c>
      <c r="AH174" s="4">
        <v>456.98175429367166</v>
      </c>
      <c r="AI174" s="4">
        <v>-4.7647933832190388</v>
      </c>
      <c r="AJ174" s="4">
        <v>-10.348113238063357</v>
      </c>
      <c r="AK174" s="4">
        <v>30.665287814159338</v>
      </c>
      <c r="AL174" s="4">
        <v>414.19097458027227</v>
      </c>
      <c r="AM174" s="4">
        <v>-3.1092533218277651</v>
      </c>
      <c r="AN174" s="4">
        <v>-4.3576991244096046</v>
      </c>
      <c r="AO174" s="4">
        <v>36.903958168010917</v>
      </c>
      <c r="AP174" s="4">
        <v>10.619046391126787</v>
      </c>
      <c r="AQ174" s="4">
        <v>17.937441454429031</v>
      </c>
      <c r="AR174" s="4">
        <v>68.224422084878938</v>
      </c>
      <c r="AS174" s="4">
        <v>0.73806787648698113</v>
      </c>
      <c r="AT174" s="4">
        <v>3.8767897200798433</v>
      </c>
      <c r="AU174" s="4">
        <v>1.0038767897200798</v>
      </c>
      <c r="AV174" s="4">
        <v>7.3402627743586954E-2</v>
      </c>
      <c r="AW174" s="4">
        <v>9.2960989356872473E-3</v>
      </c>
      <c r="AX174" s="6">
        <v>1.6752133478613518</v>
      </c>
      <c r="AY174" s="4">
        <v>39.558390682640457</v>
      </c>
      <c r="AZ174" s="4">
        <v>6.9352066167809605</v>
      </c>
      <c r="BA174" s="4">
        <v>1.0069352066167809</v>
      </c>
      <c r="BB174" s="4">
        <v>21.034535225333048</v>
      </c>
      <c r="BC174" s="4">
        <v>3.0970937709040207</v>
      </c>
      <c r="BD174" s="4">
        <v>6.3260189112405847</v>
      </c>
      <c r="BE174" s="4">
        <v>0.16221363339567482</v>
      </c>
      <c r="BF174" s="5">
        <v>250.49491423724658</v>
      </c>
      <c r="BG174" s="4">
        <f t="shared" si="2"/>
        <v>58.058590197731647</v>
      </c>
    </row>
    <row r="175" spans="1:59">
      <c r="A175" s="2" t="s">
        <v>51</v>
      </c>
      <c r="B175" s="2" t="s">
        <v>62</v>
      </c>
      <c r="C175" s="2">
        <v>5</v>
      </c>
      <c r="D175" s="2" t="s">
        <v>56</v>
      </c>
      <c r="E175" s="2">
        <v>950</v>
      </c>
      <c r="F175" s="4">
        <v>8.3423773083281496</v>
      </c>
      <c r="G175" s="4">
        <v>0.1558834004444124</v>
      </c>
      <c r="H175" s="4">
        <v>298.70719132792277</v>
      </c>
      <c r="I175" s="4">
        <v>1.7180328130764426</v>
      </c>
      <c r="J175" s="4">
        <v>1.1878879607931059</v>
      </c>
      <c r="K175" s="4">
        <v>27.875515556335451</v>
      </c>
      <c r="L175" s="5">
        <v>29.353999999999992</v>
      </c>
      <c r="M175" s="4">
        <v>1.3966756937387459</v>
      </c>
      <c r="N175" s="4">
        <v>25.837038993835449</v>
      </c>
      <c r="O175" s="4">
        <v>27.875515556335451</v>
      </c>
      <c r="P175" s="4">
        <v>25.087693405151366</v>
      </c>
      <c r="Q175" s="4">
        <v>452.30510253906249</v>
      </c>
      <c r="R175" s="4">
        <v>399.30144958496095</v>
      </c>
      <c r="S175" s="4">
        <v>15.939536190032959</v>
      </c>
      <c r="T175" s="4">
        <v>25.765819549560547</v>
      </c>
      <c r="U175" s="4">
        <v>47.750710678100589</v>
      </c>
      <c r="V175" s="4">
        <v>77.1875602722168</v>
      </c>
      <c r="W175" s="4">
        <v>500.00257568359376</v>
      </c>
      <c r="X175" s="4">
        <v>100.11324386596679</v>
      </c>
      <c r="Y175" s="4">
        <v>-3.2262296676635742</v>
      </c>
      <c r="Z175" s="4">
        <v>9.3358308076858521E-2</v>
      </c>
      <c r="AA175" s="4">
        <v>8.8923623173585112E-2</v>
      </c>
      <c r="AB175" s="4">
        <v>29.904545149418418</v>
      </c>
      <c r="AC175" s="4">
        <v>0.74807118052048138</v>
      </c>
      <c r="AD175" s="4">
        <v>70.7057229702461</v>
      </c>
      <c r="AE175" s="4">
        <v>391.23786731118673</v>
      </c>
      <c r="AF175" s="4">
        <v>1.5076957134178878E-2</v>
      </c>
      <c r="AG175" s="4">
        <v>42415.390017361111</v>
      </c>
      <c r="AH175" s="4">
        <v>463.53256803091801</v>
      </c>
      <c r="AI175" s="4">
        <v>-4.7027261638521001</v>
      </c>
      <c r="AJ175" s="4">
        <v>-9.7790640799810369</v>
      </c>
      <c r="AK175" s="4">
        <v>31.257919649798271</v>
      </c>
      <c r="AL175" s="4">
        <v>414.68320514057598</v>
      </c>
      <c r="AM175" s="4">
        <v>-2.8506328575093276</v>
      </c>
      <c r="AN175" s="4">
        <v>-2.652732494979948</v>
      </c>
      <c r="AO175" s="4">
        <v>38.679582450994189</v>
      </c>
      <c r="AP175" s="4">
        <v>9.5127610924808277</v>
      </c>
      <c r="AQ175" s="4">
        <v>17.870149506683294</v>
      </c>
      <c r="AR175" s="4">
        <v>72.788738789380972</v>
      </c>
      <c r="AS175" s="4">
        <v>0.74746348863593715</v>
      </c>
      <c r="AT175" s="4">
        <v>3.8052610698096081</v>
      </c>
      <c r="AU175" s="4">
        <v>1.0038052610698096</v>
      </c>
      <c r="AV175" s="4">
        <v>8.8541368622886585E-2</v>
      </c>
      <c r="AW175" s="4">
        <v>9.6981627327508944E-3</v>
      </c>
      <c r="AX175" s="6">
        <v>1.7885576345724676</v>
      </c>
      <c r="AY175" s="4">
        <v>40.947792266787445</v>
      </c>
      <c r="AZ175" s="4">
        <v>6.9972738361479001</v>
      </c>
      <c r="BA175" s="4">
        <v>1.0069972738361479</v>
      </c>
      <c r="BB175" s="4">
        <v>21.272724050033084</v>
      </c>
      <c r="BC175" s="4">
        <v>3.4025745433497896</v>
      </c>
      <c r="BD175" s="4">
        <v>5.9258852430841005</v>
      </c>
      <c r="BE175" s="4">
        <v>0.24722487235768581</v>
      </c>
      <c r="BF175" s="5">
        <v>248.95974964413898</v>
      </c>
      <c r="BG175" s="4">
        <f t="shared" si="2"/>
        <v>53.51677782589185</v>
      </c>
    </row>
    <row r="176" spans="1:59">
      <c r="A176" s="2" t="s">
        <v>51</v>
      </c>
      <c r="B176" s="2" t="s">
        <v>62</v>
      </c>
      <c r="C176" s="2">
        <v>5</v>
      </c>
      <c r="D176" s="2" t="s">
        <v>56</v>
      </c>
      <c r="E176" s="2">
        <v>700</v>
      </c>
      <c r="F176" s="4">
        <v>7.0459141713352178</v>
      </c>
      <c r="G176" s="4">
        <v>0.1535561672841618</v>
      </c>
      <c r="H176" s="4">
        <v>312.10969569461037</v>
      </c>
      <c r="I176" s="4">
        <v>1.665357885263391</v>
      </c>
      <c r="J176" s="4">
        <v>1.1680152140100879</v>
      </c>
      <c r="K176" s="4">
        <v>27.541400011848001</v>
      </c>
      <c r="L176" s="5">
        <v>29.353999999999989</v>
      </c>
      <c r="M176" s="4">
        <v>1.3966756937387461</v>
      </c>
      <c r="N176" s="4">
        <v>25.819369820987475</v>
      </c>
      <c r="O176" s="4">
        <v>27.541400011848001</v>
      </c>
      <c r="P176" s="4">
        <v>25.087313820334042</v>
      </c>
      <c r="Q176" s="4">
        <v>444.5057103774127</v>
      </c>
      <c r="R176" s="4">
        <v>399.23772834329043</v>
      </c>
      <c r="S176" s="4">
        <v>15.708379689384909</v>
      </c>
      <c r="T176" s="4">
        <v>25.238488365622128</v>
      </c>
      <c r="U176" s="4">
        <v>47.104482538559857</v>
      </c>
      <c r="V176" s="4">
        <v>75.682290469898902</v>
      </c>
      <c r="W176" s="4">
        <v>500.00548777860752</v>
      </c>
      <c r="X176" s="4">
        <v>100.10688198313994</v>
      </c>
      <c r="Y176" s="4">
        <v>-3.2262296676635742</v>
      </c>
      <c r="Z176" s="4">
        <v>9.3358308076858521E-2</v>
      </c>
      <c r="AA176" s="4">
        <v>8.7710799117527202E-2</v>
      </c>
      <c r="AB176" s="4">
        <v>31.244326678052829</v>
      </c>
      <c r="AC176" s="4">
        <v>0.78176572884768714</v>
      </c>
      <c r="AD176" s="4">
        <v>70.602759753314857</v>
      </c>
      <c r="AE176" s="4">
        <v>392.42728252974587</v>
      </c>
      <c r="AF176" s="4">
        <v>1.2676575363109559E-2</v>
      </c>
      <c r="AG176" s="4">
        <v>42415.400846354169</v>
      </c>
      <c r="AH176" s="4">
        <v>455.34462284295961</v>
      </c>
      <c r="AI176" s="4">
        <v>-4.7887105321001711</v>
      </c>
      <c r="AJ176" s="4">
        <v>-10.157389969130097</v>
      </c>
      <c r="AK176" s="4">
        <v>30.863915084513081</v>
      </c>
      <c r="AL176" s="4">
        <v>413.43610736597316</v>
      </c>
      <c r="AM176" s="4">
        <v>-3.1917001191739405</v>
      </c>
      <c r="AN176" s="4">
        <v>-2.6772560360391608</v>
      </c>
      <c r="AO176" s="4">
        <v>38.654042599211735</v>
      </c>
      <c r="AP176" s="4">
        <v>10.880702320735992</v>
      </c>
      <c r="AQ176" s="4">
        <v>17.745279199035675</v>
      </c>
      <c r="AR176" s="4">
        <v>88.846545621803287</v>
      </c>
      <c r="AS176" s="4">
        <v>0.78052109658525848</v>
      </c>
      <c r="AT176" s="4">
        <v>3.8118402308526411</v>
      </c>
      <c r="AU176" s="4">
        <v>1.0038118402308527</v>
      </c>
      <c r="AV176" s="4">
        <v>8.7263898547744495E-2</v>
      </c>
      <c r="AW176" s="4">
        <v>9.563303980183905E-3</v>
      </c>
      <c r="AX176" s="6">
        <v>1.7530893803363208</v>
      </c>
      <c r="AY176" s="4">
        <v>40.517611397234504</v>
      </c>
      <c r="AZ176" s="4">
        <v>6.9112894678998273</v>
      </c>
      <c r="BA176" s="4">
        <v>1.0069112894678998</v>
      </c>
      <c r="BB176" s="4">
        <v>21.99848774282929</v>
      </c>
      <c r="BC176" s="4">
        <v>4.2532085437936153</v>
      </c>
      <c r="BD176" s="4">
        <v>8.8125976758186724</v>
      </c>
      <c r="BE176" s="4">
        <v>0.13171501665399507</v>
      </c>
      <c r="BF176" s="5">
        <v>249.5380308984395</v>
      </c>
      <c r="BG176" s="4">
        <f t="shared" si="2"/>
        <v>45.884931201079496</v>
      </c>
    </row>
    <row r="177" spans="1:59">
      <c r="A177" s="2" t="s">
        <v>51</v>
      </c>
      <c r="B177" s="2" t="s">
        <v>62</v>
      </c>
      <c r="C177" s="2">
        <v>5</v>
      </c>
      <c r="D177" s="2" t="s">
        <v>56</v>
      </c>
      <c r="E177" s="2">
        <v>400</v>
      </c>
      <c r="F177" s="4">
        <v>4.3607910336168665</v>
      </c>
      <c r="G177" s="4">
        <v>0.12120458659135061</v>
      </c>
      <c r="H177" s="4">
        <v>331.71893331605128</v>
      </c>
      <c r="I177" s="4">
        <v>1.3639331591679518</v>
      </c>
      <c r="J177" s="4">
        <v>1.1876733989272148</v>
      </c>
      <c r="K177" s="4">
        <v>27.160380290104793</v>
      </c>
      <c r="L177" s="5">
        <v>29.353999999999992</v>
      </c>
      <c r="M177" s="4">
        <v>1.3966756937387457</v>
      </c>
      <c r="N177" s="4">
        <v>25.784140480889214</v>
      </c>
      <c r="O177" s="4">
        <v>27.156268225775825</v>
      </c>
      <c r="P177" s="4">
        <v>25.087714513142902</v>
      </c>
      <c r="Q177" s="4">
        <v>429.6340569390191</v>
      </c>
      <c r="R177" s="4">
        <v>400.73151312934027</v>
      </c>
      <c r="S177" s="4">
        <v>16.239894337124294</v>
      </c>
      <c r="T177" s="4">
        <v>24.218176947699654</v>
      </c>
      <c r="U177" s="4">
        <v>48.797894371880425</v>
      </c>
      <c r="V177" s="4">
        <v>72.771116468641495</v>
      </c>
      <c r="W177" s="4">
        <v>500.01291232638891</v>
      </c>
      <c r="X177" s="4">
        <v>100.10226525200738</v>
      </c>
      <c r="Y177" s="4">
        <v>-3.2262296676635742</v>
      </c>
      <c r="Z177" s="4">
        <v>9.3358308076858521E-2</v>
      </c>
      <c r="AA177" s="4">
        <v>7.1993277588195639E-2</v>
      </c>
      <c r="AB177" s="4">
        <v>33.317987712515261</v>
      </c>
      <c r="AC177" s="4">
        <v>0.83058447313865102</v>
      </c>
      <c r="AD177" s="4">
        <v>68.856453256362641</v>
      </c>
      <c r="AE177" s="4">
        <v>396.512260539034</v>
      </c>
      <c r="AF177" s="4">
        <v>7.5803689999979175E-3</v>
      </c>
      <c r="AG177" s="4">
        <v>42415.413645833338</v>
      </c>
      <c r="AH177" s="4">
        <v>440.41960495878646</v>
      </c>
      <c r="AI177" s="4">
        <v>-5.0093175880122187</v>
      </c>
      <c r="AJ177" s="4">
        <v>-10.459637822026789</v>
      </c>
      <c r="AK177" s="4">
        <v>30.549141400489521</v>
      </c>
      <c r="AL177" s="4">
        <v>414.83639084061525</v>
      </c>
      <c r="AM177" s="4">
        <v>-3.9216713836843993</v>
      </c>
      <c r="AN177" s="4">
        <v>-3.7045177514738015</v>
      </c>
      <c r="AO177" s="4">
        <v>37.58420884679699</v>
      </c>
      <c r="AP177" s="4">
        <v>17.215764809707458</v>
      </c>
      <c r="AQ177" s="4">
        <v>19.160215727661978</v>
      </c>
      <c r="AR177" s="4">
        <v>132.25939775286773</v>
      </c>
      <c r="AS177" s="4">
        <v>0.82832843131938483</v>
      </c>
      <c r="AT177" s="4">
        <v>3.8914520361812324</v>
      </c>
      <c r="AU177" s="4">
        <v>1.0038914520361815</v>
      </c>
      <c r="AV177" s="4">
        <v>7.0939657694727598E-2</v>
      </c>
      <c r="AW177" s="4">
        <v>9.6969582730573028E-3</v>
      </c>
      <c r="AX177" s="6">
        <v>1.712057798217026</v>
      </c>
      <c r="AY177" s="4">
        <v>40.014783232159282</v>
      </c>
      <c r="AZ177" s="4">
        <v>6.6906824119877815</v>
      </c>
      <c r="BA177" s="4">
        <v>1.0066906824119877</v>
      </c>
      <c r="BB177" s="4">
        <v>22.782996130036537</v>
      </c>
      <c r="BC177" s="4">
        <v>3.6227804023745591</v>
      </c>
      <c r="BD177" s="4">
        <v>12.429237214245557</v>
      </c>
      <c r="BE177" s="4">
        <v>0.10749122167268657</v>
      </c>
      <c r="BF177" s="5">
        <v>277.80039402829533</v>
      </c>
      <c r="BG177" s="4">
        <f t="shared" si="2"/>
        <v>35.978762489571174</v>
      </c>
    </row>
    <row r="178" spans="1:59">
      <c r="A178" s="2" t="s">
        <v>51</v>
      </c>
      <c r="B178" s="2" t="s">
        <v>62</v>
      </c>
      <c r="C178" s="3">
        <v>6</v>
      </c>
      <c r="D178" s="2" t="s">
        <v>55</v>
      </c>
      <c r="E178" s="2">
        <v>950</v>
      </c>
      <c r="F178" s="4">
        <v>13.331046404393842</v>
      </c>
      <c r="G178" s="4">
        <v>0.31395720384349185</v>
      </c>
      <c r="H178" s="4">
        <v>314.38595828925821</v>
      </c>
      <c r="I178" s="4">
        <v>3.2731399119818723</v>
      </c>
      <c r="J178" s="4">
        <v>1.2009177363204235</v>
      </c>
      <c r="K178" s="4">
        <v>27.419616154261998</v>
      </c>
      <c r="L178" s="5">
        <v>17.264999999999993</v>
      </c>
      <c r="M178" s="4">
        <v>1.7595444963104254</v>
      </c>
      <c r="N178" s="4">
        <v>25.978463581630162</v>
      </c>
      <c r="O178" s="4">
        <v>27.419616154261998</v>
      </c>
      <c r="P178" s="4">
        <v>25.08595711844308</v>
      </c>
      <c r="Q178" s="4">
        <v>450.13514709472656</v>
      </c>
      <c r="R178" s="4">
        <v>399.58636256626676</v>
      </c>
      <c r="S178" s="4">
        <v>13.455412524087089</v>
      </c>
      <c r="T178" s="4">
        <v>24.480966567993164</v>
      </c>
      <c r="U178" s="4">
        <v>40.242485318865093</v>
      </c>
      <c r="V178" s="4">
        <v>73.217778887067524</v>
      </c>
      <c r="W178" s="4">
        <v>499.99561636788502</v>
      </c>
      <c r="X178" s="4">
        <v>100.78885868617466</v>
      </c>
      <c r="Y178" s="4">
        <v>-2.3086881637573242</v>
      </c>
      <c r="Z178" s="4">
        <v>0.15812233090400696</v>
      </c>
      <c r="AA178" s="4">
        <v>0.17020729624599565</v>
      </c>
      <c r="AB178" s="4">
        <v>31.686601316130623</v>
      </c>
      <c r="AC178" s="4">
        <v>0.78677564274565104</v>
      </c>
      <c r="AD178" s="4">
        <v>71.346366432686963</v>
      </c>
      <c r="AE178" s="4">
        <v>389.35819687698222</v>
      </c>
      <c r="AF178" s="4">
        <v>2.4429152625264246E-2</v>
      </c>
      <c r="AG178" s="4">
        <v>42420.524999999994</v>
      </c>
      <c r="AH178" s="4">
        <v>459.69484733416658</v>
      </c>
      <c r="AI178" s="4">
        <v>-4.9425266502380438</v>
      </c>
      <c r="AJ178" s="4">
        <v>-10.630982518031008</v>
      </c>
      <c r="AK178" s="4">
        <v>30.370695794731621</v>
      </c>
      <c r="AL178" s="4">
        <v>413.79542244887637</v>
      </c>
      <c r="AM178" s="4">
        <v>-3.0313653732942036</v>
      </c>
      <c r="AN178" s="4">
        <v>-2.8731468167091379</v>
      </c>
      <c r="AO178" s="4">
        <v>38.450033663807304</v>
      </c>
      <c r="AP178" s="4">
        <v>10.015732039749029</v>
      </c>
      <c r="AQ178" s="4">
        <v>19.574290438353437</v>
      </c>
      <c r="AR178" s="4">
        <v>84.534748094707808</v>
      </c>
      <c r="AS178" s="4">
        <v>0.7873681549488174</v>
      </c>
      <c r="AT178" s="4">
        <v>3.7295026887644047</v>
      </c>
      <c r="AU178" s="4">
        <v>1.0037295026887645</v>
      </c>
      <c r="AV178" s="4">
        <v>0.16978276072296072</v>
      </c>
      <c r="AW178" s="4">
        <v>9.6682686950687342E-3</v>
      </c>
      <c r="AX178" s="6">
        <v>1.7395157719198171</v>
      </c>
      <c r="AY178" s="4">
        <v>40.351885586195884</v>
      </c>
      <c r="AZ178" s="4">
        <v>6.7574733497619563</v>
      </c>
      <c r="BA178" s="4">
        <v>1.006757473349762</v>
      </c>
      <c r="BB178" s="4">
        <v>22.654723983773415</v>
      </c>
      <c r="BC178" s="4"/>
      <c r="BD178" s="4"/>
      <c r="BE178" s="4"/>
      <c r="BF178" s="5"/>
      <c r="BG178" s="4">
        <f t="shared" si="2"/>
        <v>42.461349002965989</v>
      </c>
    </row>
    <row r="179" spans="1:59">
      <c r="A179" s="2" t="s">
        <v>51</v>
      </c>
      <c r="B179" s="2" t="s">
        <v>62</v>
      </c>
      <c r="C179" s="3">
        <v>6</v>
      </c>
      <c r="D179" s="2" t="s">
        <v>55</v>
      </c>
      <c r="E179" s="2">
        <v>700</v>
      </c>
      <c r="F179" s="4">
        <v>10.562612235183538</v>
      </c>
      <c r="G179" s="4">
        <v>0.34154079461004544</v>
      </c>
      <c r="H179" s="4">
        <v>335.93015939854712</v>
      </c>
      <c r="I179" s="4">
        <v>3.318750603550892</v>
      </c>
      <c r="J179" s="4">
        <v>1.134196134971353</v>
      </c>
      <c r="K179" s="4">
        <v>27.16880777147081</v>
      </c>
      <c r="L179" s="5">
        <v>17.265000000000001</v>
      </c>
      <c r="M179" s="4">
        <v>1.7595444963104254</v>
      </c>
      <c r="N179" s="4">
        <v>25.948638068305122</v>
      </c>
      <c r="O179" s="4">
        <v>27.16880777147081</v>
      </c>
      <c r="P179" s="4">
        <v>25.084639019436306</v>
      </c>
      <c r="Q179" s="4">
        <v>441.13021511501734</v>
      </c>
      <c r="R179" s="4">
        <v>400.39916653103296</v>
      </c>
      <c r="S179" s="4">
        <v>13.409658114115397</v>
      </c>
      <c r="T179" s="4">
        <v>24.552452723185223</v>
      </c>
      <c r="U179" s="4">
        <v>40.175469716389976</v>
      </c>
      <c r="V179" s="4">
        <v>73.559539794921875</v>
      </c>
      <c r="W179" s="4">
        <v>500.01156955295141</v>
      </c>
      <c r="X179" s="4">
        <v>100.78641170925565</v>
      </c>
      <c r="Y179" s="4">
        <v>-2.3086881637573242</v>
      </c>
      <c r="Z179" s="4">
        <v>0.15812233090400696</v>
      </c>
      <c r="AA179" s="4">
        <v>0.18148084260163627</v>
      </c>
      <c r="AB179" s="4">
        <v>33.862588941771669</v>
      </c>
      <c r="AC179" s="4">
        <v>0.83912100506525311</v>
      </c>
      <c r="AD179" s="4">
        <v>72.716440034238943</v>
      </c>
      <c r="AE179" s="4">
        <v>392.36498148531047</v>
      </c>
      <c r="AF179" s="4">
        <v>1.9408810416790441E-2</v>
      </c>
      <c r="AG179" s="4">
        <v>42420.534479166665</v>
      </c>
      <c r="AH179" s="4">
        <v>451.40131309531409</v>
      </c>
      <c r="AI179" s="4">
        <v>-4.9950825746720486</v>
      </c>
      <c r="AJ179" s="4">
        <v>-10.611874806822907</v>
      </c>
      <c r="AK179" s="4">
        <v>30.390595372487404</v>
      </c>
      <c r="AL179" s="4">
        <v>413.98574753738058</v>
      </c>
      <c r="AM179" s="4">
        <v>-3.3749877120182519</v>
      </c>
      <c r="AN179" s="4">
        <v>-2.289159379769901</v>
      </c>
      <c r="AO179" s="4">
        <v>39.058222854192337</v>
      </c>
      <c r="AP179" s="4">
        <v>12.093950964239818</v>
      </c>
      <c r="AQ179" s="4">
        <v>20.04976178039183</v>
      </c>
      <c r="AR179" s="4">
        <v>112.28004725536582</v>
      </c>
      <c r="AS179" s="4">
        <v>0.83883225276096718</v>
      </c>
      <c r="AT179" s="4">
        <v>3.7081688892035016</v>
      </c>
      <c r="AU179" s="4">
        <v>1.0037081688892036</v>
      </c>
      <c r="AV179" s="4">
        <v>0.17988030302095423</v>
      </c>
      <c r="AW179" s="4">
        <v>9.1977308964571076E-3</v>
      </c>
      <c r="AX179" s="6">
        <v>1.714229229318543</v>
      </c>
      <c r="AY179" s="4">
        <v>40.041495011884308</v>
      </c>
      <c r="AZ179" s="4">
        <v>6.7049174253279489</v>
      </c>
      <c r="BA179" s="4">
        <v>1.006704917425328</v>
      </c>
      <c r="BB179" s="4">
        <v>23.814900789596447</v>
      </c>
      <c r="BC179" s="4"/>
      <c r="BD179" s="4"/>
      <c r="BE179" s="4"/>
      <c r="BF179" s="5"/>
      <c r="BG179" s="4">
        <f t="shared" si="2"/>
        <v>30.926356095304548</v>
      </c>
    </row>
    <row r="180" spans="1:59">
      <c r="A180" s="2" t="s">
        <v>51</v>
      </c>
      <c r="B180" s="2" t="s">
        <v>62</v>
      </c>
      <c r="C180" s="3">
        <v>6</v>
      </c>
      <c r="D180" s="2" t="s">
        <v>55</v>
      </c>
      <c r="E180" s="2">
        <v>400</v>
      </c>
      <c r="F180" s="4">
        <v>6.2676289717237106</v>
      </c>
      <c r="G180" s="4">
        <v>0.35461163838555504</v>
      </c>
      <c r="H180" s="4">
        <v>360.18199540412314</v>
      </c>
      <c r="I180" s="4">
        <v>3.2731958718479444</v>
      </c>
      <c r="J180" s="4">
        <v>1.0843424493541791</v>
      </c>
      <c r="K180" s="4">
        <v>26.872287750244141</v>
      </c>
      <c r="L180" s="5">
        <v>17.265000000000001</v>
      </c>
      <c r="M180" s="4">
        <v>1.7595444963104254</v>
      </c>
      <c r="N180" s="4">
        <v>25.924714088439941</v>
      </c>
      <c r="O180" s="4">
        <v>26.872287750244141</v>
      </c>
      <c r="P180" s="4">
        <v>25.086514949798584</v>
      </c>
      <c r="Q180" s="4">
        <v>426.36309814453125</v>
      </c>
      <c r="R180" s="4">
        <v>400.23001861572266</v>
      </c>
      <c r="S180" s="4">
        <v>13.538673400878906</v>
      </c>
      <c r="T180" s="4">
        <v>24.559141159057617</v>
      </c>
      <c r="U180" s="4">
        <v>40.612117767333984</v>
      </c>
      <c r="V180" s="4">
        <v>73.670310974121094</v>
      </c>
      <c r="W180" s="4">
        <v>499.9993896484375</v>
      </c>
      <c r="X180" s="4">
        <v>100.76791381835937</v>
      </c>
      <c r="Y180" s="4">
        <v>-2.3086881637573242</v>
      </c>
      <c r="Z180" s="4">
        <v>0.15812233090400696</v>
      </c>
      <c r="AA180" s="4">
        <v>0.19014438483676299</v>
      </c>
      <c r="AB180" s="4">
        <v>36.353055747242422</v>
      </c>
      <c r="AC180" s="4">
        <v>0.90138243058552503</v>
      </c>
      <c r="AD180" s="4">
        <v>74.005147809642096</v>
      </c>
      <c r="AE180" s="4">
        <v>395.4280710213863</v>
      </c>
      <c r="AF180" s="4">
        <v>1.1713294592095891E-2</v>
      </c>
      <c r="AG180" s="4">
        <v>42420.545442708331</v>
      </c>
      <c r="AH180" s="4">
        <v>435.57181691679108</v>
      </c>
      <c r="AI180" s="4">
        <v>-4.8281501592653724</v>
      </c>
      <c r="AJ180" s="4">
        <v>-10.469198793509198</v>
      </c>
      <c r="AK180" s="4">
        <v>30.539184200835123</v>
      </c>
      <c r="AL180" s="4">
        <v>414.48671766515389</v>
      </c>
      <c r="AM180" s="4">
        <v>-3.9458491019132382</v>
      </c>
      <c r="AN180" s="4">
        <v>-1.4345121425057838</v>
      </c>
      <c r="AO180" s="4">
        <v>39.948288596052784</v>
      </c>
      <c r="AP180" s="4">
        <v>20.657855831351188</v>
      </c>
      <c r="AQ180" s="4">
        <v>18.639821043273344</v>
      </c>
      <c r="AR180" s="4">
        <v>229.9051877372689</v>
      </c>
      <c r="AS180" s="4">
        <v>0.90106452272599791</v>
      </c>
      <c r="AT180" s="4">
        <v>3.693794836308459</v>
      </c>
      <c r="AU180" s="4">
        <v>1.0036937948363087</v>
      </c>
      <c r="AV180" s="4">
        <v>0.18961607778817235</v>
      </c>
      <c r="AW180" s="4">
        <v>8.6631515018841376E-3</v>
      </c>
      <c r="AX180" s="6">
        <v>1.6824320120531688</v>
      </c>
      <c r="AY180" s="4">
        <v>39.648104687181416</v>
      </c>
      <c r="AZ180" s="4">
        <v>6.871849840734626</v>
      </c>
      <c r="BA180" s="4">
        <v>1.0068718498407347</v>
      </c>
      <c r="BB180" s="4">
        <v>24.905397392504359</v>
      </c>
      <c r="BC180" s="4"/>
      <c r="BD180" s="4"/>
      <c r="BE180" s="4"/>
      <c r="BF180" s="5"/>
      <c r="BG180" s="4">
        <f t="shared" si="2"/>
        <v>17.674628504181154</v>
      </c>
    </row>
    <row r="181" spans="1:59">
      <c r="A181" s="2" t="s">
        <v>51</v>
      </c>
      <c r="B181" s="2" t="s">
        <v>62</v>
      </c>
      <c r="C181" s="3">
        <v>6</v>
      </c>
      <c r="D181" s="2" t="s">
        <v>56</v>
      </c>
      <c r="E181" s="2">
        <v>950</v>
      </c>
      <c r="F181" s="4">
        <v>8.2454436127680246</v>
      </c>
      <c r="G181" s="4">
        <v>0.38767907144605357</v>
      </c>
      <c r="H181" s="4">
        <v>352.11165796504173</v>
      </c>
      <c r="I181" s="4">
        <v>3.6004292408289635</v>
      </c>
      <c r="J181" s="4">
        <v>1.1064917350513037</v>
      </c>
      <c r="K181" s="4">
        <v>27.500603199005127</v>
      </c>
      <c r="L181" s="5">
        <v>17.265000000000001</v>
      </c>
      <c r="M181" s="4">
        <v>1.7595444963104254</v>
      </c>
      <c r="N181" s="4">
        <v>26.000343322753906</v>
      </c>
      <c r="O181" s="4">
        <v>27.571014404296875</v>
      </c>
      <c r="P181" s="4">
        <v>25.083839416503906</v>
      </c>
      <c r="Q181" s="4">
        <v>433.24029541015625</v>
      </c>
      <c r="R181" s="4">
        <v>399.03755187988281</v>
      </c>
      <c r="S181" s="4">
        <v>13.531069755554199</v>
      </c>
      <c r="T181" s="4">
        <v>25.776569366455078</v>
      </c>
      <c r="U181" s="4">
        <v>40.405511856079102</v>
      </c>
      <c r="V181" s="4">
        <v>76.972070693969727</v>
      </c>
      <c r="W181" s="4">
        <v>500.00888824462891</v>
      </c>
      <c r="X181" s="4">
        <v>100.76169776916504</v>
      </c>
      <c r="Y181" s="4">
        <v>-2.3086881637573242</v>
      </c>
      <c r="Z181" s="4">
        <v>0.15812233090400696</v>
      </c>
      <c r="AA181" s="4">
        <v>0.20665868372738339</v>
      </c>
      <c r="AB181" s="4">
        <v>35.420412856003601</v>
      </c>
      <c r="AC181" s="4">
        <v>0.88093534900590387</v>
      </c>
      <c r="AD181" s="4">
        <v>74.849126543999688</v>
      </c>
      <c r="AE181" s="4">
        <v>392.55218606199458</v>
      </c>
      <c r="AF181" s="4">
        <v>1.6117633346490762E-2</v>
      </c>
      <c r="AG181" s="4">
        <v>42420.553124999999</v>
      </c>
      <c r="AH181" s="4">
        <v>441.77682497731394</v>
      </c>
      <c r="AI181" s="4">
        <v>-4.7774030494162627</v>
      </c>
      <c r="AJ181" s="4">
        <v>-10.186833197540713</v>
      </c>
      <c r="AK181" s="4">
        <v>30.833251662465536</v>
      </c>
      <c r="AL181" s="4">
        <v>413.61394164004622</v>
      </c>
      <c r="AM181" s="4">
        <v>-3.3183882545445575</v>
      </c>
      <c r="AN181" s="4">
        <v>-1.4619217240490201</v>
      </c>
      <c r="AO181" s="4">
        <v>39.919743099774863</v>
      </c>
      <c r="AP181" s="4">
        <v>15.687912252153481</v>
      </c>
      <c r="AQ181" s="4">
        <v>23.500673516222044</v>
      </c>
      <c r="AR181" s="4">
        <v>158.860951431373</v>
      </c>
      <c r="AS181" s="4">
        <v>0.8799420794826831</v>
      </c>
      <c r="AT181" s="4">
        <v>3.6545729341262243</v>
      </c>
      <c r="AU181" s="4">
        <v>1.0036545729341264</v>
      </c>
      <c r="AV181" s="4">
        <v>0.20589547593834745</v>
      </c>
      <c r="AW181" s="4">
        <v>8.8500421446160455E-3</v>
      </c>
      <c r="AX181" s="6">
        <v>1.7548205025636325</v>
      </c>
      <c r="AY181" s="4">
        <v>40.538696996556723</v>
      </c>
      <c r="AZ181" s="4">
        <v>6.9225969505837366</v>
      </c>
      <c r="BA181" s="4">
        <v>1.0069225969505837</v>
      </c>
      <c r="BB181" s="4">
        <v>24.593423413285247</v>
      </c>
      <c r="BC181" s="4"/>
      <c r="BD181" s="4"/>
      <c r="BE181" s="4"/>
      <c r="BF181" s="5"/>
      <c r="BG181" s="4">
        <f t="shared" si="2"/>
        <v>21.26873545691361</v>
      </c>
    </row>
    <row r="182" spans="1:59">
      <c r="A182" s="2" t="s">
        <v>51</v>
      </c>
      <c r="B182" s="2" t="s">
        <v>62</v>
      </c>
      <c r="C182" s="3">
        <v>6</v>
      </c>
      <c r="D182" s="2" t="s">
        <v>56</v>
      </c>
      <c r="E182" s="2">
        <v>700</v>
      </c>
      <c r="F182" s="4">
        <v>6.8608924093371479</v>
      </c>
      <c r="G182" s="4">
        <v>0.41748469091961665</v>
      </c>
      <c r="H182" s="4">
        <v>361.27269950150009</v>
      </c>
      <c r="I182" s="4">
        <v>3.671976188258999</v>
      </c>
      <c r="J182" s="4">
        <v>1.0624513091072534</v>
      </c>
      <c r="K182" s="4">
        <v>27.392504586113823</v>
      </c>
      <c r="L182" s="5">
        <v>17.265000000000001</v>
      </c>
      <c r="M182" s="4">
        <v>1.7595444963104254</v>
      </c>
      <c r="N182" s="4">
        <v>25.994949976603191</v>
      </c>
      <c r="O182" s="4">
        <v>27.392504586113823</v>
      </c>
      <c r="P182" s="4">
        <v>25.083797454833984</v>
      </c>
      <c r="Q182" s="4">
        <v>428.10148790147571</v>
      </c>
      <c r="R182" s="4">
        <v>399.34744940863715</v>
      </c>
      <c r="S182" s="4">
        <v>13.452878952026367</v>
      </c>
      <c r="T182" s="4">
        <v>25.804994159274631</v>
      </c>
      <c r="U182" s="4">
        <v>40.183289421929253</v>
      </c>
      <c r="V182" s="4">
        <v>77.078609890407989</v>
      </c>
      <c r="W182" s="4">
        <v>500.00094604492187</v>
      </c>
      <c r="X182" s="4">
        <v>100.75782267252605</v>
      </c>
      <c r="Y182" s="4">
        <v>-2.3086881637573242</v>
      </c>
      <c r="Z182" s="4">
        <v>0.15812233090400696</v>
      </c>
      <c r="AA182" s="4">
        <v>0.21686502399458576</v>
      </c>
      <c r="AB182" s="4">
        <v>36.401050931198618</v>
      </c>
      <c r="AC182" s="4">
        <v>0.90465714315525381</v>
      </c>
      <c r="AD182" s="4">
        <v>75.801732034663644</v>
      </c>
      <c r="AE182" s="4">
        <v>394.08347070731588</v>
      </c>
      <c r="AF182" s="4">
        <v>1.3197500549052664E-2</v>
      </c>
      <c r="AG182" s="4">
        <v>42420.5625</v>
      </c>
      <c r="AH182" s="4">
        <v>437.30645930851063</v>
      </c>
      <c r="AI182" s="4">
        <v>-4.9294182967126172</v>
      </c>
      <c r="AJ182" s="4">
        <v>-10.681425408789357</v>
      </c>
      <c r="AK182" s="4">
        <v>30.31816243707619</v>
      </c>
      <c r="AL182" s="4">
        <v>413.80081609319632</v>
      </c>
      <c r="AM182" s="4">
        <v>-3.648964965781043</v>
      </c>
      <c r="AN182" s="4">
        <v>-1.1313410500697896</v>
      </c>
      <c r="AO182" s="4">
        <v>40.264023780739791</v>
      </c>
      <c r="AP182" s="4">
        <v>18.60473214010565</v>
      </c>
      <c r="AQ182" s="4">
        <v>24.488980008873664</v>
      </c>
      <c r="AR182" s="4">
        <v>216.38946289332796</v>
      </c>
      <c r="AS182" s="4">
        <v>0.90442550857631476</v>
      </c>
      <c r="AT182" s="4">
        <v>3.6343329920895542</v>
      </c>
      <c r="AU182" s="4">
        <v>1.0036343329920896</v>
      </c>
      <c r="AV182" s="4">
        <v>0.21788546234088774</v>
      </c>
      <c r="AW182" s="4">
        <v>8.4870649472104376E-3</v>
      </c>
      <c r="AX182" s="6">
        <v>1.7374524795676529</v>
      </c>
      <c r="AY182" s="4">
        <v>40.326650610753617</v>
      </c>
      <c r="AZ182" s="4">
        <v>6.7705817032873821</v>
      </c>
      <c r="BA182" s="4">
        <v>1.0067705817032873</v>
      </c>
      <c r="BB182" s="4">
        <v>25.033742093761852</v>
      </c>
      <c r="BC182" s="4"/>
      <c r="BD182" s="4"/>
      <c r="BE182" s="4"/>
      <c r="BF182" s="5"/>
      <c r="BG182" s="4">
        <f t="shared" si="2"/>
        <v>16.433877836871766</v>
      </c>
    </row>
    <row r="183" spans="1:59">
      <c r="A183" s="2" t="s">
        <v>51</v>
      </c>
      <c r="B183" s="2" t="s">
        <v>62</v>
      </c>
      <c r="C183" s="3">
        <v>6</v>
      </c>
      <c r="D183" s="2" t="s">
        <v>56</v>
      </c>
      <c r="E183" s="2">
        <v>400</v>
      </c>
      <c r="F183" s="4"/>
      <c r="G183" s="4"/>
      <c r="H183" s="4"/>
      <c r="I183" s="4"/>
      <c r="J183" s="4"/>
      <c r="K183" s="4"/>
      <c r="L183" s="5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6"/>
      <c r="AY183" s="4"/>
      <c r="AZ183" s="4"/>
      <c r="BA183" s="4"/>
      <c r="BB183" s="4"/>
      <c r="BC183" s="4"/>
      <c r="BD183" s="4"/>
      <c r="BE183" s="4"/>
      <c r="BF183" s="5"/>
      <c r="BG183" s="4" t="e">
        <f t="shared" si="2"/>
        <v>#DIV/0!</v>
      </c>
    </row>
    <row r="184" spans="1:59">
      <c r="A184" s="2" t="s">
        <v>51</v>
      </c>
      <c r="B184" s="2" t="s">
        <v>63</v>
      </c>
      <c r="C184" s="3">
        <v>1</v>
      </c>
      <c r="D184" s="2" t="s">
        <v>55</v>
      </c>
      <c r="E184" s="2">
        <v>950</v>
      </c>
      <c r="F184" s="4">
        <v>24.77481134537366</v>
      </c>
      <c r="G184" s="4">
        <v>0.51885060401799377</v>
      </c>
      <c r="H184" s="4">
        <v>294.98071050567648</v>
      </c>
      <c r="I184" s="4">
        <v>3.5842564588038801</v>
      </c>
      <c r="J184" s="4">
        <v>0.90513684628052493</v>
      </c>
      <c r="K184" s="4">
        <v>26.113362471262615</v>
      </c>
      <c r="L184" s="5">
        <v>25.002999999999997</v>
      </c>
      <c r="M184" s="4">
        <v>1.4778762421020126</v>
      </c>
      <c r="N184" s="4">
        <v>25.466343498229982</v>
      </c>
      <c r="O184" s="4">
        <v>26.096503257751465</v>
      </c>
      <c r="P184" s="4">
        <v>25.094975280761719</v>
      </c>
      <c r="Q184" s="4">
        <v>531.08798217773437</v>
      </c>
      <c r="R184" s="4">
        <v>399.48511657714846</v>
      </c>
      <c r="S184" s="4">
        <v>7.5171973705291748</v>
      </c>
      <c r="T184" s="4">
        <v>24.972705268859862</v>
      </c>
      <c r="U184" s="4">
        <v>22.966309928894042</v>
      </c>
      <c r="V184" s="4">
        <v>76.295757293701172</v>
      </c>
      <c r="W184" s="4">
        <v>500.0654357910156</v>
      </c>
      <c r="X184" s="4">
        <v>99.878424072265631</v>
      </c>
      <c r="Y184" s="4">
        <v>-4.3066129684448242</v>
      </c>
      <c r="Z184" s="4">
        <v>3.2749444246292114E-2</v>
      </c>
      <c r="AA184" s="4">
        <v>0.25066645725758063</v>
      </c>
      <c r="AB184" s="4">
        <v>29.486870422523367</v>
      </c>
      <c r="AC184" s="4">
        <v>0.7390223984235853</v>
      </c>
      <c r="AD184" s="4">
        <v>79.824676290238898</v>
      </c>
      <c r="AE184" s="4">
        <v>376.74834287426359</v>
      </c>
      <c r="AF184" s="4">
        <v>5.2740485520289905E-2</v>
      </c>
      <c r="AG184" s="4">
        <v>42418.496267361108</v>
      </c>
      <c r="AH184" s="4">
        <v>540.02412369785191</v>
      </c>
      <c r="AI184" s="4">
        <v>-4.6280212276782029</v>
      </c>
      <c r="AJ184" s="4">
        <v>-10.240767670402052</v>
      </c>
      <c r="AK184" s="4">
        <v>30.777082023688159</v>
      </c>
      <c r="AL184" s="4">
        <v>417.24107774418451</v>
      </c>
      <c r="AM184" s="4">
        <v>-0.59457081002503021</v>
      </c>
      <c r="AN184" s="4">
        <v>1.1883554132494201</v>
      </c>
      <c r="AO184" s="4">
        <v>42.679853685162911</v>
      </c>
      <c r="AP184" s="4">
        <v>4.4180560338544108</v>
      </c>
      <c r="AQ184" s="4">
        <v>18.055876585180716</v>
      </c>
      <c r="AR184" s="4">
        <v>53.156100435955032</v>
      </c>
      <c r="AS184" s="4">
        <v>0.73816403471988035</v>
      </c>
      <c r="AT184" s="4">
        <v>3.4189729181244686</v>
      </c>
      <c r="AU184" s="4">
        <v>1.0034189729181242</v>
      </c>
      <c r="AV184" s="4">
        <v>0.25040927125689677</v>
      </c>
      <c r="AW184" s="4">
        <v>7.1856553263206207E-3</v>
      </c>
      <c r="AX184" s="6">
        <v>1.6026880389324805</v>
      </c>
      <c r="AY184" s="4">
        <v>38.645936918303313</v>
      </c>
      <c r="AZ184" s="4">
        <v>7.0719787723217964</v>
      </c>
      <c r="BA184" s="4">
        <v>1.0070719787723219</v>
      </c>
      <c r="BB184" s="4">
        <v>21.603274715502685</v>
      </c>
      <c r="BC184" s="4">
        <v>3.5473981303219708</v>
      </c>
      <c r="BD184" s="4">
        <v>2.0143185602016298</v>
      </c>
      <c r="BE184" s="4">
        <v>0.52178456585163624</v>
      </c>
      <c r="BF184" s="5">
        <v>244.75511927166244</v>
      </c>
      <c r="BG184" s="4">
        <f t="shared" si="2"/>
        <v>47.749412168968909</v>
      </c>
    </row>
    <row r="185" spans="1:59">
      <c r="A185" s="2" t="s">
        <v>51</v>
      </c>
      <c r="B185" s="2" t="s">
        <v>63</v>
      </c>
      <c r="C185" s="3">
        <v>1</v>
      </c>
      <c r="D185" s="2" t="s">
        <v>55</v>
      </c>
      <c r="E185" s="2">
        <v>700</v>
      </c>
      <c r="F185" s="4">
        <v>20.432488967334578</v>
      </c>
      <c r="G185" s="4">
        <v>0.55574939651947275</v>
      </c>
      <c r="H185" s="4">
        <v>316.6720432217802</v>
      </c>
      <c r="I185" s="4">
        <v>3.5734402087176376</v>
      </c>
      <c r="J185" s="4">
        <v>0.85806015544131253</v>
      </c>
      <c r="K185" s="4">
        <v>26.14651198136179</v>
      </c>
      <c r="L185" s="5">
        <v>25.002999999999997</v>
      </c>
      <c r="M185" s="4">
        <v>1.4778762421020131</v>
      </c>
      <c r="N185" s="4">
        <v>25.547887542031027</v>
      </c>
      <c r="O185" s="4">
        <v>26.119198365644976</v>
      </c>
      <c r="P185" s="4">
        <v>25.092638275840066</v>
      </c>
      <c r="Q185" s="4">
        <v>509.58095619895244</v>
      </c>
      <c r="R185" s="4">
        <v>400.54227100719106</v>
      </c>
      <c r="S185" s="4">
        <v>8.0367670492692422</v>
      </c>
      <c r="T185" s="4">
        <v>25.411281672391024</v>
      </c>
      <c r="U185" s="4">
        <v>24.430268634449352</v>
      </c>
      <c r="V185" s="4">
        <v>77.246517874977812</v>
      </c>
      <c r="W185" s="4">
        <v>500.04785433682531</v>
      </c>
      <c r="X185" s="4">
        <v>99.863790338689626</v>
      </c>
      <c r="Y185" s="4">
        <v>-4.3066129684448242</v>
      </c>
      <c r="Z185" s="4">
        <v>3.2749444246292114E-2</v>
      </c>
      <c r="AA185" s="4">
        <v>0.26127955855145707</v>
      </c>
      <c r="AB185" s="4">
        <v>31.715254336045458</v>
      </c>
      <c r="AC185" s="4">
        <v>0.79286246146717054</v>
      </c>
      <c r="AD185" s="4">
        <v>80.98600792642425</v>
      </c>
      <c r="AE185" s="4">
        <v>381.92646803449429</v>
      </c>
      <c r="AF185" s="4">
        <v>4.3230534415802588E-2</v>
      </c>
      <c r="AG185" s="4">
        <v>42418.50803571428</v>
      </c>
      <c r="AH185" s="4">
        <v>517.0834875697484</v>
      </c>
      <c r="AI185" s="4">
        <v>-4.5072410341303781</v>
      </c>
      <c r="AJ185" s="4">
        <v>-10.427504775159393</v>
      </c>
      <c r="AK185" s="4">
        <v>30.582606113123134</v>
      </c>
      <c r="AL185" s="4">
        <v>413.56055388730732</v>
      </c>
      <c r="AM185" s="4">
        <v>-0.55137029469918641</v>
      </c>
      <c r="AN185" s="4">
        <v>1.6744384838559185</v>
      </c>
      <c r="AO185" s="4">
        <v>43.186081131975044</v>
      </c>
      <c r="AP185" s="4">
        <v>4.9966840011472202</v>
      </c>
      <c r="AQ185" s="4">
        <v>20.162194883276985</v>
      </c>
      <c r="AR185" s="4">
        <v>64.227219619974704</v>
      </c>
      <c r="AS185" s="4">
        <v>0.79516480015453872</v>
      </c>
      <c r="AT185" s="4">
        <v>3.4009251608091553</v>
      </c>
      <c r="AU185" s="4">
        <v>1.0034009251608094</v>
      </c>
      <c r="AV185" s="4">
        <v>0.26234785897342333</v>
      </c>
      <c r="AW185" s="4">
        <v>6.8371219933608509E-3</v>
      </c>
      <c r="AX185" s="6">
        <v>1.6052733413251541</v>
      </c>
      <c r="AY185" s="4">
        <v>38.678509010045794</v>
      </c>
      <c r="AZ185" s="4">
        <v>7.1927589658696194</v>
      </c>
      <c r="BA185" s="4">
        <v>1.0071927589658696</v>
      </c>
      <c r="BB185" s="4">
        <v>22.992247649543248</v>
      </c>
      <c r="BC185" s="4">
        <v>2.8300527662662698</v>
      </c>
      <c r="BD185" s="4">
        <v>2.0146505010127735</v>
      </c>
      <c r="BE185" s="4">
        <v>0.50103216553281338</v>
      </c>
      <c r="BF185" s="5">
        <v>276.95693523822558</v>
      </c>
      <c r="BG185" s="4">
        <f t="shared" si="2"/>
        <v>36.765652100206374</v>
      </c>
    </row>
    <row r="186" spans="1:59">
      <c r="A186" s="2" t="s">
        <v>51</v>
      </c>
      <c r="B186" s="2" t="s">
        <v>63</v>
      </c>
      <c r="C186" s="3">
        <v>1</v>
      </c>
      <c r="D186" s="2" t="s">
        <v>55</v>
      </c>
      <c r="E186" s="2">
        <v>400</v>
      </c>
      <c r="F186" s="4">
        <v>12.719797945817628</v>
      </c>
      <c r="G186" s="4">
        <v>0.61239149689627503</v>
      </c>
      <c r="H186" s="4">
        <v>350.0686089461189</v>
      </c>
      <c r="I186" s="4">
        <v>3.6013964892541459</v>
      </c>
      <c r="J186" s="4">
        <v>0.80562752435472051</v>
      </c>
      <c r="K186" s="4">
        <v>26.132011413574219</v>
      </c>
      <c r="L186" s="5">
        <v>25.002999999999997</v>
      </c>
      <c r="M186" s="4">
        <v>1.4778762421020126</v>
      </c>
      <c r="N186" s="4">
        <v>25.619812774658204</v>
      </c>
      <c r="O186" s="4">
        <v>26.132011413574219</v>
      </c>
      <c r="P186" s="4">
        <v>25.089549827575684</v>
      </c>
      <c r="Q186" s="4">
        <v>470.67999267578125</v>
      </c>
      <c r="R186" s="4">
        <v>399.87636108398436</v>
      </c>
      <c r="S186" s="4">
        <v>8.4501827239990241</v>
      </c>
      <c r="T186" s="4">
        <v>25.990167999267577</v>
      </c>
      <c r="U186" s="4">
        <v>25.574838638305664</v>
      </c>
      <c r="V186" s="4">
        <v>78.660429382324224</v>
      </c>
      <c r="W186" s="4">
        <v>500.03118591308595</v>
      </c>
      <c r="X186" s="4">
        <v>99.848594665527344</v>
      </c>
      <c r="Y186" s="4">
        <v>-4.3066129684448242</v>
      </c>
      <c r="Z186" s="4">
        <v>3.2749444246292114E-2</v>
      </c>
      <c r="AA186" s="4">
        <v>0.28250288090371989</v>
      </c>
      <c r="AB186" s="4">
        <v>34.953858159142712</v>
      </c>
      <c r="AC186" s="4">
        <v>0.87544232733614746</v>
      </c>
      <c r="AD186" s="4">
        <v>82.731460510264029</v>
      </c>
      <c r="AE186" s="4">
        <v>388.2571694780417</v>
      </c>
      <c r="AF186" s="4">
        <v>2.7104031675048094E-2</v>
      </c>
      <c r="AG186" s="4">
        <v>42418.521267361117</v>
      </c>
      <c r="AH186" s="4">
        <v>478.77401061254534</v>
      </c>
      <c r="AI186" s="4">
        <v>-4.5975586626987752</v>
      </c>
      <c r="AJ186" s="4">
        <v>-10.542591588799732</v>
      </c>
      <c r="AK186" s="4">
        <v>30.462749842963085</v>
      </c>
      <c r="AL186" s="4">
        <v>415.1706452329239</v>
      </c>
      <c r="AM186" s="4">
        <v>-1.7428711009471076</v>
      </c>
      <c r="AN186" s="4">
        <v>2.8051804286611137</v>
      </c>
      <c r="AO186" s="4">
        <v>44.363683567311611</v>
      </c>
      <c r="AP186" s="4">
        <v>7.5275209416893158</v>
      </c>
      <c r="AQ186" s="4">
        <v>22.000000938312258</v>
      </c>
      <c r="AR186" s="4">
        <v>111.36203669894114</v>
      </c>
      <c r="AS186" s="4">
        <v>0.87529063990478373</v>
      </c>
      <c r="AT186" s="4">
        <v>3.3753306329881227</v>
      </c>
      <c r="AU186" s="4">
        <v>1.0033753306329882</v>
      </c>
      <c r="AV186" s="4">
        <v>0.28223228157565078</v>
      </c>
      <c r="AW186" s="4">
        <v>6.4003738074026942E-3</v>
      </c>
      <c r="AX186" s="6">
        <v>1.605036714943384</v>
      </c>
      <c r="AY186" s="4">
        <v>38.675798197437544</v>
      </c>
      <c r="AZ186" s="4">
        <v>7.1024413373012241</v>
      </c>
      <c r="BA186" s="4">
        <v>1.0071024413373011</v>
      </c>
      <c r="BB186" s="4">
        <v>24.775375836442514</v>
      </c>
      <c r="BC186" s="4">
        <v>2.7753748981302566</v>
      </c>
      <c r="BD186" s="4">
        <v>3.1487163356430559</v>
      </c>
      <c r="BE186" s="4">
        <v>0.38009538957705374</v>
      </c>
      <c r="BF186" s="5">
        <v>309.93385070463734</v>
      </c>
      <c r="BG186" s="4">
        <f t="shared" si="2"/>
        <v>20.770696540177578</v>
      </c>
    </row>
    <row r="187" spans="1:59">
      <c r="A187" s="2" t="s">
        <v>51</v>
      </c>
      <c r="B187" s="2" t="s">
        <v>63</v>
      </c>
      <c r="C187" s="3">
        <v>1</v>
      </c>
      <c r="D187" s="2" t="s">
        <v>56</v>
      </c>
      <c r="E187" s="2">
        <v>950</v>
      </c>
      <c r="F187" s="4">
        <v>14.963723045630596</v>
      </c>
      <c r="G187" s="4">
        <v>0.74658003222246583</v>
      </c>
      <c r="H187" s="4">
        <v>349.12662215505912</v>
      </c>
      <c r="I187" s="4">
        <v>4.3144096023454299</v>
      </c>
      <c r="J187" s="4">
        <v>0.84033008914630714</v>
      </c>
      <c r="K187" s="4">
        <v>27.342755635579426</v>
      </c>
      <c r="L187" s="5">
        <v>25.002999999999993</v>
      </c>
      <c r="M187" s="4">
        <v>1.4778762421020128</v>
      </c>
      <c r="N187" s="4">
        <v>25.781853357950848</v>
      </c>
      <c r="O187" s="4">
        <v>27.342755635579426</v>
      </c>
      <c r="P187" s="4">
        <v>25.087981224060059</v>
      </c>
      <c r="Q187" s="4">
        <v>483.37705315483942</v>
      </c>
      <c r="R187" s="4">
        <v>400.02991400824652</v>
      </c>
      <c r="S187" s="4">
        <v>7.2229696909586592</v>
      </c>
      <c r="T187" s="4">
        <v>28.161751853095161</v>
      </c>
      <c r="U187" s="4">
        <v>21.650196605258518</v>
      </c>
      <c r="V187" s="4">
        <v>84.406506432427307</v>
      </c>
      <c r="W187" s="4">
        <v>500.66679212782117</v>
      </c>
      <c r="X187" s="4">
        <v>99.834850311279297</v>
      </c>
      <c r="Y187" s="4">
        <v>-4.3066129684448242</v>
      </c>
      <c r="Z187" s="4">
        <v>3.2749444246292114E-2</v>
      </c>
      <c r="AA187" s="4">
        <v>0.32571154601810215</v>
      </c>
      <c r="AB187" s="4">
        <v>34.855001929338506</v>
      </c>
      <c r="AC187" s="4">
        <v>0.87275109525793115</v>
      </c>
      <c r="AD187" s="4">
        <v>84.20081156146874</v>
      </c>
      <c r="AE187" s="4">
        <v>386.36095747717127</v>
      </c>
      <c r="AF187" s="4">
        <v>3.26117964523608E-2</v>
      </c>
      <c r="AG187" s="4">
        <v>42418.536250000005</v>
      </c>
      <c r="AH187" s="4">
        <v>490.30159319976497</v>
      </c>
      <c r="AI187" s="4">
        <v>-4.6954862109145754</v>
      </c>
      <c r="AJ187" s="4">
        <v>-10.597063504753493</v>
      </c>
      <c r="AK187" s="4">
        <v>30.406020488242206</v>
      </c>
      <c r="AL187" s="4">
        <v>416.16067633639295</v>
      </c>
      <c r="AM187" s="4">
        <v>-1.4759547607325478</v>
      </c>
      <c r="AN187" s="4">
        <v>2.5045905098736445</v>
      </c>
      <c r="AO187" s="4">
        <v>44.050636525917234</v>
      </c>
      <c r="AP187" s="4">
        <v>6.6133370857501559</v>
      </c>
      <c r="AQ187" s="4">
        <v>21.787656668349019</v>
      </c>
      <c r="AR187" s="4">
        <v>94.622474609831045</v>
      </c>
      <c r="AS187" s="4">
        <v>0.87235084342474223</v>
      </c>
      <c r="AT187" s="4">
        <v>3.3160754103586165</v>
      </c>
      <c r="AU187" s="4">
        <v>1.0033160754103587</v>
      </c>
      <c r="AV187" s="4">
        <v>0.32555999821308279</v>
      </c>
      <c r="AW187" s="4">
        <v>6.613031096090155E-3</v>
      </c>
      <c r="AX187" s="6">
        <v>1.730255834140485</v>
      </c>
      <c r="AY187" s="4">
        <v>40.238469928269694</v>
      </c>
      <c r="AZ187" s="4">
        <v>7.0045137890854239</v>
      </c>
      <c r="BA187" s="4">
        <v>1.0070045137890853</v>
      </c>
      <c r="BB187" s="4">
        <v>24.70451614183591</v>
      </c>
      <c r="BC187" s="4">
        <v>2.9168594734868885</v>
      </c>
      <c r="BD187" s="4">
        <v>2.8041266024735987</v>
      </c>
      <c r="BE187" s="4">
        <v>0.29527170593289892</v>
      </c>
      <c r="BF187" s="5">
        <v>296.51514098618759</v>
      </c>
      <c r="BG187" s="4">
        <f t="shared" si="2"/>
        <v>20.043026065250707</v>
      </c>
    </row>
    <row r="188" spans="1:59">
      <c r="A188" s="2" t="s">
        <v>51</v>
      </c>
      <c r="B188" s="2" t="s">
        <v>63</v>
      </c>
      <c r="C188" s="3">
        <v>1</v>
      </c>
      <c r="D188" s="2" t="s">
        <v>56</v>
      </c>
      <c r="E188" s="2">
        <v>700</v>
      </c>
      <c r="F188" s="4">
        <v>10.612759388912959</v>
      </c>
      <c r="G188" s="4">
        <v>0.68685065174865578</v>
      </c>
      <c r="H188" s="4">
        <v>360.86091260804312</v>
      </c>
      <c r="I188" s="4">
        <v>4.2198518262929534</v>
      </c>
      <c r="J188" s="4">
        <v>0.86979322849160379</v>
      </c>
      <c r="K188" s="4">
        <v>27.061053668751438</v>
      </c>
      <c r="L188" s="5">
        <v>25.002999999999993</v>
      </c>
      <c r="M188" s="4">
        <v>1.4778762421020128</v>
      </c>
      <c r="N188" s="4">
        <v>25.801772846895105</v>
      </c>
      <c r="O188" s="4">
        <v>27.061053668751438</v>
      </c>
      <c r="P188" s="4">
        <v>25.086972068337833</v>
      </c>
      <c r="Q188" s="4">
        <v>462.06488216624541</v>
      </c>
      <c r="R188" s="4">
        <v>400.65356265797334</v>
      </c>
      <c r="S188" s="4">
        <v>6.7856374908896058</v>
      </c>
      <c r="T188" s="4">
        <v>27.274077583761777</v>
      </c>
      <c r="U188" s="4">
        <v>20.308807036455939</v>
      </c>
      <c r="V188" s="4">
        <v>81.628757701200598</v>
      </c>
      <c r="W188" s="4">
        <v>500.92288926068477</v>
      </c>
      <c r="X188" s="4">
        <v>99.809904210707714</v>
      </c>
      <c r="Y188" s="4">
        <v>-4.3066129684448242</v>
      </c>
      <c r="Z188" s="4">
        <v>3.2749444246292114E-2</v>
      </c>
      <c r="AA188" s="4">
        <v>0.3070796618800275</v>
      </c>
      <c r="AB188" s="4">
        <v>36.017493361679193</v>
      </c>
      <c r="AC188" s="4">
        <v>0.90068060593412458</v>
      </c>
      <c r="AD188" s="4">
        <v>82.92847539896654</v>
      </c>
      <c r="AE188" s="4">
        <v>390.95909382027514</v>
      </c>
      <c r="AF188" s="4">
        <v>2.2511355034630122E-2</v>
      </c>
      <c r="AG188" s="4">
        <v>42418.561892361118</v>
      </c>
      <c r="AH188" s="4">
        <v>469.07196263000708</v>
      </c>
      <c r="AI188" s="4">
        <v>-4.8276422372296901</v>
      </c>
      <c r="AJ188" s="4">
        <v>-10.763550685244729</v>
      </c>
      <c r="AK188" s="4">
        <v>30.232633704370436</v>
      </c>
      <c r="AL188" s="4">
        <v>416.77625477158307</v>
      </c>
      <c r="AM188" s="4">
        <v>-2.4851721430262375</v>
      </c>
      <c r="AN188" s="4">
        <v>2.5444537451447147</v>
      </c>
      <c r="AO188" s="4">
        <v>44.09215178335613</v>
      </c>
      <c r="AP188" s="4">
        <v>8.9697119293360341</v>
      </c>
      <c r="AQ188" s="4">
        <v>21.514516033785732</v>
      </c>
      <c r="AR188" s="4">
        <v>135.16151710911655</v>
      </c>
      <c r="AS188" s="4">
        <v>0.90052724000828843</v>
      </c>
      <c r="AT188" s="4">
        <v>3.3459081484744475</v>
      </c>
      <c r="AU188" s="4">
        <v>1.0033459081484744</v>
      </c>
      <c r="AV188" s="4">
        <v>0.30720316130988834</v>
      </c>
      <c r="AW188" s="4">
        <v>6.8929749447991569E-3</v>
      </c>
      <c r="AX188" s="6">
        <v>1.7009984528154809</v>
      </c>
      <c r="AY188" s="4">
        <v>39.878281599768187</v>
      </c>
      <c r="AZ188" s="4">
        <v>6.8723577627703092</v>
      </c>
      <c r="BA188" s="4">
        <v>1.0068723577627705</v>
      </c>
      <c r="BB188" s="4">
        <v>25.252359663484185</v>
      </c>
      <c r="BC188" s="4">
        <v>3.7378436296984519</v>
      </c>
      <c r="BD188" s="4">
        <v>5.114809664789659</v>
      </c>
      <c r="BE188" s="4">
        <v>0.21780221364605534</v>
      </c>
      <c r="BF188" s="5">
        <v>306.36663405657254</v>
      </c>
      <c r="BG188" s="4">
        <f t="shared" si="2"/>
        <v>15.451334816228089</v>
      </c>
    </row>
    <row r="189" spans="1:59">
      <c r="A189" s="2" t="s">
        <v>51</v>
      </c>
      <c r="B189" s="2" t="s">
        <v>63</v>
      </c>
      <c r="C189" s="3">
        <v>1</v>
      </c>
      <c r="D189" s="2" t="s">
        <v>56</v>
      </c>
      <c r="E189" s="2">
        <v>400</v>
      </c>
      <c r="F189" s="4">
        <v>5.5243323296621183</v>
      </c>
      <c r="G189" s="4">
        <v>0.64753681792510254</v>
      </c>
      <c r="H189" s="4">
        <v>375.9057198946353</v>
      </c>
      <c r="I189" s="4">
        <v>4.0327518955361148</v>
      </c>
      <c r="J189" s="4">
        <v>0.86618543236093193</v>
      </c>
      <c r="K189" s="4">
        <v>26.688768733631481</v>
      </c>
      <c r="L189" s="5">
        <v>25.002999999999997</v>
      </c>
      <c r="M189" s="4">
        <v>1.4778762421020126</v>
      </c>
      <c r="N189" s="4">
        <v>25.779173417524859</v>
      </c>
      <c r="O189" s="4">
        <v>26.688768733631481</v>
      </c>
      <c r="P189" s="4">
        <v>25.086980819702148</v>
      </c>
      <c r="Q189" s="4">
        <v>435.61842207475144</v>
      </c>
      <c r="R189" s="4">
        <v>399.99292824485087</v>
      </c>
      <c r="S189" s="4">
        <v>6.9415838501670146</v>
      </c>
      <c r="T189" s="4">
        <v>26.536419955166902</v>
      </c>
      <c r="U189" s="4">
        <v>20.799201445146039</v>
      </c>
      <c r="V189" s="4">
        <v>79.511643843217328</v>
      </c>
      <c r="W189" s="4">
        <v>500.92383089932531</v>
      </c>
      <c r="X189" s="4">
        <v>99.790028658780187</v>
      </c>
      <c r="Y189" s="4">
        <v>-4.3066129684448242</v>
      </c>
      <c r="Z189" s="4">
        <v>3.2749444246292114E-2</v>
      </c>
      <c r="AA189" s="4">
        <v>0.2942984130236278</v>
      </c>
      <c r="AB189" s="4">
        <v>37.511644737451796</v>
      </c>
      <c r="AC189" s="4">
        <v>0.93978065421817292</v>
      </c>
      <c r="AD189" s="4">
        <v>82.315481260545766</v>
      </c>
      <c r="AE189" s="4">
        <v>394.94659998502556</v>
      </c>
      <c r="AF189" s="4">
        <v>1.1514074348431087E-2</v>
      </c>
      <c r="AG189" s="4">
        <v>42418.573125000003</v>
      </c>
      <c r="AH189" s="4">
        <v>442.20914483594652</v>
      </c>
      <c r="AI189" s="4">
        <v>-4.65067205100625</v>
      </c>
      <c r="AJ189" s="4">
        <v>-10.371384040593373</v>
      </c>
      <c r="AK189" s="4">
        <v>30.641052617209731</v>
      </c>
      <c r="AL189" s="4">
        <v>416.2160667303524</v>
      </c>
      <c r="AM189" s="4">
        <v>-3.184915116825171</v>
      </c>
      <c r="AN189" s="4">
        <v>3.3901051001823945</v>
      </c>
      <c r="AO189" s="4">
        <v>44.972848833388646</v>
      </c>
      <c r="AP189" s="4">
        <v>17.015143592790977</v>
      </c>
      <c r="AQ189" s="4">
        <v>25.637613225798088</v>
      </c>
      <c r="AR189" s="4">
        <v>304.4187615755942</v>
      </c>
      <c r="AS189" s="4">
        <v>0.94006350003110262</v>
      </c>
      <c r="AT189" s="4">
        <v>3.3786505537060227</v>
      </c>
      <c r="AU189" s="4">
        <v>1.0033786505537061</v>
      </c>
      <c r="AV189" s="4">
        <v>0.29421571990195944</v>
      </c>
      <c r="AW189" s="4">
        <v>6.8830097800395926E-3</v>
      </c>
      <c r="AX189" s="6">
        <v>1.6623259147793934</v>
      </c>
      <c r="AY189" s="4">
        <v>39.397646218611726</v>
      </c>
      <c r="AZ189" s="4">
        <v>7.0493279489937493</v>
      </c>
      <c r="BA189" s="4">
        <v>1.0070493279489938</v>
      </c>
      <c r="BB189" s="4">
        <v>25.603255819465559</v>
      </c>
      <c r="BC189" s="4"/>
      <c r="BD189" s="4"/>
      <c r="BE189" s="4"/>
      <c r="BF189" s="5"/>
      <c r="BG189" s="4">
        <f t="shared" si="2"/>
        <v>8.5313022777047571</v>
      </c>
    </row>
    <row r="190" spans="1:59">
      <c r="A190" s="2" t="s">
        <v>51</v>
      </c>
      <c r="B190" s="2" t="s">
        <v>63</v>
      </c>
      <c r="C190" s="3">
        <v>2</v>
      </c>
      <c r="D190" s="2" t="s">
        <v>55</v>
      </c>
      <c r="E190" s="2">
        <v>950</v>
      </c>
      <c r="F190" s="4">
        <v>24.901971210537855</v>
      </c>
      <c r="G190" s="4">
        <v>0.35609501320185599</v>
      </c>
      <c r="H190" s="4">
        <v>260.42053463021449</v>
      </c>
      <c r="I190" s="4">
        <v>3.9579193457086697</v>
      </c>
      <c r="J190" s="4">
        <v>1.3555063004094665</v>
      </c>
      <c r="K190" s="4">
        <v>27.456461099477913</v>
      </c>
      <c r="L190" s="5">
        <v>18.610000000000007</v>
      </c>
      <c r="M190" s="4">
        <v>1.6924385914986442</v>
      </c>
      <c r="N190" s="4">
        <v>25.912912515493538</v>
      </c>
      <c r="O190" s="4">
        <v>27.456461099477913</v>
      </c>
      <c r="P190" s="4">
        <v>25.085190993088943</v>
      </c>
      <c r="Q190" s="4">
        <v>495.49398334209735</v>
      </c>
      <c r="R190" s="4">
        <v>399.31905658428485</v>
      </c>
      <c r="S190" s="4">
        <v>8.8994749876169053</v>
      </c>
      <c r="T190" s="4">
        <v>23.262540817260742</v>
      </c>
      <c r="U190" s="4">
        <v>26.451420857356144</v>
      </c>
      <c r="V190" s="4">
        <v>69.136297959547775</v>
      </c>
      <c r="W190" s="4">
        <v>500.91944533128003</v>
      </c>
      <c r="X190" s="4">
        <v>99.76373291015625</v>
      </c>
      <c r="Y190" s="4">
        <v>-4.3066129684448242</v>
      </c>
      <c r="Z190" s="4">
        <v>3.2749444246292114E-2</v>
      </c>
      <c r="AA190" s="4">
        <v>0.18176515476982161</v>
      </c>
      <c r="AB190" s="4">
        <v>25.759565954787281</v>
      </c>
      <c r="AC190" s="4">
        <v>0.64662910623785386</v>
      </c>
      <c r="AD190" s="4">
        <v>68.33357048502593</v>
      </c>
      <c r="AE190" s="4">
        <v>379.93042208734846</v>
      </c>
      <c r="AF190" s="4">
        <v>4.3790814687829263E-2</v>
      </c>
      <c r="AG190" s="4">
        <v>42418.590625000004</v>
      </c>
      <c r="AH190" s="4">
        <v>502.71843806235324</v>
      </c>
      <c r="AI190" s="4">
        <v>-4.5184031465528856</v>
      </c>
      <c r="AJ190" s="4">
        <v>-10.349342182315164</v>
      </c>
      <c r="AK190" s="4">
        <v>30.664007939692372</v>
      </c>
      <c r="AL190" s="4">
        <v>412.71725764895791</v>
      </c>
      <c r="AM190" s="4">
        <v>-1.4713869743389616</v>
      </c>
      <c r="AN190" s="4">
        <v>-2.2721564944419197</v>
      </c>
      <c r="AO190" s="4">
        <v>39.075930377347355</v>
      </c>
      <c r="AP190" s="4">
        <v>5.5904951533003233</v>
      </c>
      <c r="AQ190" s="4">
        <v>17.328100987063159</v>
      </c>
      <c r="AR190" s="4">
        <v>47.309238712017901</v>
      </c>
      <c r="AS190" s="4">
        <v>0.64583444856669736</v>
      </c>
      <c r="AT190" s="4">
        <v>3.6758945228963888</v>
      </c>
      <c r="AU190" s="4">
        <v>1.0036758945228963</v>
      </c>
      <c r="AV190" s="4">
        <v>0.17908421423357856</v>
      </c>
      <c r="AW190" s="4">
        <v>1.1166901079222078E-2</v>
      </c>
      <c r="AX190" s="6">
        <v>1.7449682591400089</v>
      </c>
      <c r="AY190" s="4">
        <v>40.418470942844372</v>
      </c>
      <c r="AZ190" s="4">
        <v>7.1815968534471137</v>
      </c>
      <c r="BA190" s="4">
        <v>1.0071815968534472</v>
      </c>
      <c r="BB190" s="4">
        <v>19.285727277959886</v>
      </c>
      <c r="BC190" s="4">
        <v>1.9576262908967248</v>
      </c>
      <c r="BD190" s="4">
        <v>1.1650574796390147</v>
      </c>
      <c r="BE190" s="4">
        <v>0.66950735770345315</v>
      </c>
      <c r="BF190" s="5">
        <v>219.80219422911838</v>
      </c>
      <c r="BG190" s="4">
        <f t="shared" si="2"/>
        <v>69.930693459113186</v>
      </c>
    </row>
    <row r="191" spans="1:59">
      <c r="A191" s="2" t="s">
        <v>51</v>
      </c>
      <c r="B191" s="2" t="s">
        <v>63</v>
      </c>
      <c r="C191" s="3">
        <v>2</v>
      </c>
      <c r="D191" s="2" t="s">
        <v>55</v>
      </c>
      <c r="E191" s="2">
        <v>700</v>
      </c>
      <c r="F191" s="4">
        <v>20.915880712285595</v>
      </c>
      <c r="G191" s="4">
        <v>0.39000510583559267</v>
      </c>
      <c r="H191" s="4">
        <v>291.20116479627393</v>
      </c>
      <c r="I191" s="4">
        <v>3.6728365047079392</v>
      </c>
      <c r="J191" s="4">
        <v>1.1207113296812132</v>
      </c>
      <c r="K191" s="4">
        <v>27.086427688598633</v>
      </c>
      <c r="L191" s="5">
        <v>18.61</v>
      </c>
      <c r="M191" s="4">
        <v>1.6924385914986446</v>
      </c>
      <c r="N191" s="4">
        <v>25.877643585205078</v>
      </c>
      <c r="O191" s="4">
        <v>27.075590133666992</v>
      </c>
      <c r="P191" s="4">
        <v>25.084728029039169</v>
      </c>
      <c r="Q191" s="4">
        <v>483.32706366644965</v>
      </c>
      <c r="R191" s="4">
        <v>400.13232760959204</v>
      </c>
      <c r="S191" s="4">
        <v>11.545773718092176</v>
      </c>
      <c r="T191" s="4">
        <v>24.833866967095268</v>
      </c>
      <c r="U191" s="4">
        <v>34.379116058349609</v>
      </c>
      <c r="V191" s="4">
        <v>73.946205139160156</v>
      </c>
      <c r="W191" s="4">
        <v>500.90860324435766</v>
      </c>
      <c r="X191" s="4">
        <v>99.74795277913411</v>
      </c>
      <c r="Y191" s="4">
        <v>-4.3066129684448242</v>
      </c>
      <c r="Z191" s="4">
        <v>3.2749444246292114E-2</v>
      </c>
      <c r="AA191" s="4">
        <v>0.20380512387886177</v>
      </c>
      <c r="AB191" s="4">
        <v>29.050149390861137</v>
      </c>
      <c r="AC191" s="4">
        <v>0.72784850353567543</v>
      </c>
      <c r="AD191" s="4">
        <v>73.940016907915322</v>
      </c>
      <c r="AE191" s="4">
        <v>383.4410128559141</v>
      </c>
      <c r="AF191" s="4">
        <v>4.035092575265236E-2</v>
      </c>
      <c r="AG191" s="4">
        <v>42418.601875</v>
      </c>
      <c r="AH191" s="4">
        <v>492.49429727850952</v>
      </c>
      <c r="AI191" s="4">
        <v>-4.3376102088199531</v>
      </c>
      <c r="AJ191" s="4">
        <v>-10.089790308253855</v>
      </c>
      <c r="AK191" s="4">
        <v>30.934316227445414</v>
      </c>
      <c r="AL191" s="4">
        <v>414.75152313866454</v>
      </c>
      <c r="AM191" s="4">
        <v>-1.2520870828847119</v>
      </c>
      <c r="AN191" s="4">
        <v>-1.1239700817043119</v>
      </c>
      <c r="AO191" s="4">
        <v>40.27170021862009</v>
      </c>
      <c r="AP191" s="4">
        <v>6.3349568762628152</v>
      </c>
      <c r="AQ191" s="4">
        <v>19.960054664446684</v>
      </c>
      <c r="AR191" s="4">
        <v>60.288297137771593</v>
      </c>
      <c r="AS191" s="4">
        <v>0.72722521813171626</v>
      </c>
      <c r="AT191" s="4">
        <v>3.6214037887588342</v>
      </c>
      <c r="AU191" s="4">
        <v>1.0036214037887587</v>
      </c>
      <c r="AV191" s="4">
        <v>0.2031641608162878</v>
      </c>
      <c r="AW191" s="4">
        <v>9.063971561324994E-3</v>
      </c>
      <c r="AX191" s="6">
        <v>1.7036187016814672</v>
      </c>
      <c r="AY191" s="4">
        <v>39.910665465382998</v>
      </c>
      <c r="AZ191" s="4">
        <v>7.3623897911800462</v>
      </c>
      <c r="BA191" s="4">
        <v>1.0073623897911799</v>
      </c>
      <c r="BB191" s="4">
        <v>21.276531375263939</v>
      </c>
      <c r="BC191" s="4">
        <v>1.3164767108172555</v>
      </c>
      <c r="BD191" s="4">
        <v>0.89925348714939857</v>
      </c>
      <c r="BE191" s="4">
        <v>0.57656069405334476</v>
      </c>
      <c r="BF191" s="5">
        <v>254.18889116470416</v>
      </c>
      <c r="BG191" s="4">
        <f t="shared" si="2"/>
        <v>53.629761250107123</v>
      </c>
    </row>
    <row r="192" spans="1:59">
      <c r="A192" s="2" t="s">
        <v>51</v>
      </c>
      <c r="B192" s="2" t="s">
        <v>63</v>
      </c>
      <c r="C192" s="3">
        <v>2</v>
      </c>
      <c r="D192" s="2" t="s">
        <v>55</v>
      </c>
      <c r="E192" s="2">
        <v>400</v>
      </c>
      <c r="F192" s="4">
        <v>13.308766078635562</v>
      </c>
      <c r="G192" s="4">
        <v>0.38730052435479217</v>
      </c>
      <c r="H192" s="4">
        <v>327.95488087512058</v>
      </c>
      <c r="I192" s="4">
        <v>3.4253349674006994</v>
      </c>
      <c r="J192" s="4">
        <v>1.0480413979831746</v>
      </c>
      <c r="K192" s="4">
        <v>26.619172414143879</v>
      </c>
      <c r="L192" s="5">
        <v>18.610000000000007</v>
      </c>
      <c r="M192" s="4">
        <v>1.692438591498644</v>
      </c>
      <c r="N192" s="4">
        <v>25.837248563766479</v>
      </c>
      <c r="O192" s="4">
        <v>26.615591168403625</v>
      </c>
      <c r="P192" s="4">
        <v>25.083996534347534</v>
      </c>
      <c r="Q192" s="4">
        <v>454.29119300842285</v>
      </c>
      <c r="R192" s="4">
        <v>399.74453926086426</v>
      </c>
      <c r="S192" s="4">
        <v>12.207758247852325</v>
      </c>
      <c r="T192" s="4">
        <v>24.593430876731873</v>
      </c>
      <c r="U192" s="4">
        <v>36.426122188568115</v>
      </c>
      <c r="V192" s="4">
        <v>73.383048057556152</v>
      </c>
      <c r="W192" s="4">
        <v>500.90934944152832</v>
      </c>
      <c r="X192" s="4">
        <v>99.717148780822754</v>
      </c>
      <c r="Y192" s="4">
        <v>-4.3066129684448242</v>
      </c>
      <c r="Z192" s="4">
        <v>3.2749444246292114E-2</v>
      </c>
      <c r="AA192" s="4">
        <v>0.20285918645378095</v>
      </c>
      <c r="AB192" s="4">
        <v>32.704585178601853</v>
      </c>
      <c r="AC192" s="4">
        <v>0.82045794143248651</v>
      </c>
      <c r="AD192" s="4">
        <v>74.920145784906623</v>
      </c>
      <c r="AE192" s="4">
        <v>389.12313447566288</v>
      </c>
      <c r="AF192" s="4">
        <v>2.5637283026204091E-2</v>
      </c>
      <c r="AG192" s="4">
        <v>42418.615178571432</v>
      </c>
      <c r="AH192" s="4">
        <v>463.36721546077524</v>
      </c>
      <c r="AI192" s="4">
        <v>-4.5305573823524732</v>
      </c>
      <c r="AJ192" s="4">
        <v>-7.7713528781200854</v>
      </c>
      <c r="AK192" s="4">
        <v>33.348834921514971</v>
      </c>
      <c r="AL192" s="4">
        <v>414.65018701396582</v>
      </c>
      <c r="AM192" s="4">
        <v>-2.2694131982392007</v>
      </c>
      <c r="AN192" s="4">
        <v>9.8624544082728249</v>
      </c>
      <c r="AO192" s="4">
        <v>51.713426860560574</v>
      </c>
      <c r="AP192" s="4">
        <v>9.5344375147991123</v>
      </c>
      <c r="AQ192" s="4">
        <v>22.085474583764572</v>
      </c>
      <c r="AR192" s="4">
        <v>209.2258441447936</v>
      </c>
      <c r="AS192" s="4">
        <v>0.82083724569398364</v>
      </c>
      <c r="AT192" s="4">
        <v>3.6242713594369738</v>
      </c>
      <c r="AU192" s="4">
        <v>1.003624271359437</v>
      </c>
      <c r="AV192" s="4">
        <v>0.20375064853083155</v>
      </c>
      <c r="AW192" s="4">
        <v>8.4885076630851451E-3</v>
      </c>
      <c r="AX192" s="6">
        <v>1.6552061024961797</v>
      </c>
      <c r="AY192" s="4">
        <v>39.308587595945497</v>
      </c>
      <c r="AZ192" s="4">
        <v>7.1694426176475261</v>
      </c>
      <c r="BA192" s="4">
        <v>1.0071694426176476</v>
      </c>
      <c r="BB192" s="4">
        <v>23.482847098515315</v>
      </c>
      <c r="BC192" s="4">
        <v>1.3973725147507405</v>
      </c>
      <c r="BD192" s="4">
        <v>1.6233766233766234</v>
      </c>
      <c r="BE192" s="5">
        <v>0.61599999999999999</v>
      </c>
      <c r="BF192" s="5">
        <v>307.93254137848152</v>
      </c>
      <c r="BG192" s="4">
        <f t="shared" si="2"/>
        <v>34.362891970793918</v>
      </c>
    </row>
    <row r="193" spans="1:59">
      <c r="A193" s="2" t="s">
        <v>51</v>
      </c>
      <c r="B193" s="2" t="s">
        <v>63</v>
      </c>
      <c r="C193" s="3">
        <v>2</v>
      </c>
      <c r="D193" s="2" t="s">
        <v>56</v>
      </c>
      <c r="E193" s="2">
        <v>950</v>
      </c>
      <c r="F193" s="4">
        <v>14.083433518313999</v>
      </c>
      <c r="G193" s="4">
        <v>0.37862306058199136</v>
      </c>
      <c r="H193" s="4">
        <v>321.19426779107232</v>
      </c>
      <c r="I193" s="4">
        <v>3.8518613229052696</v>
      </c>
      <c r="J193" s="4">
        <v>1.2005978867007037</v>
      </c>
      <c r="K193" s="4">
        <v>28.297952270507814</v>
      </c>
      <c r="L193" s="5">
        <v>18.610000000000003</v>
      </c>
      <c r="M193" s="4">
        <v>1.6924385914986444</v>
      </c>
      <c r="N193" s="4">
        <v>26.000687789916991</v>
      </c>
      <c r="O193" s="4">
        <v>28.297952270507814</v>
      </c>
      <c r="P193" s="4">
        <v>25.083771896362304</v>
      </c>
      <c r="Q193" s="4">
        <v>457.13062438964846</v>
      </c>
      <c r="R193" s="4">
        <v>399.09478454589845</v>
      </c>
      <c r="S193" s="4">
        <v>12.758249950408935</v>
      </c>
      <c r="T193" s="4">
        <v>26.687219429016114</v>
      </c>
      <c r="U193" s="4">
        <v>37.695009231567383</v>
      </c>
      <c r="V193" s="4">
        <v>78.849199676513678</v>
      </c>
      <c r="W193" s="4">
        <v>500.89916076660154</v>
      </c>
      <c r="X193" s="4">
        <v>99.699311065673825</v>
      </c>
      <c r="Y193" s="4">
        <v>-4.3066129684448242</v>
      </c>
      <c r="Z193" s="4">
        <v>3.2749444246292114E-2</v>
      </c>
      <c r="AA193" s="4">
        <v>0.19859687283806715</v>
      </c>
      <c r="AB193" s="4">
        <v>32.022849266017161</v>
      </c>
      <c r="AC193" s="4">
        <v>0.80480655390725531</v>
      </c>
      <c r="AD193" s="4">
        <v>73.731881808542241</v>
      </c>
      <c r="AE193" s="4">
        <v>387.86091446917777</v>
      </c>
      <c r="AF193" s="4">
        <v>2.6772503772693423E-2</v>
      </c>
      <c r="AG193" s="4">
        <v>42418.626875000002</v>
      </c>
      <c r="AH193" s="4">
        <v>466.33833584411667</v>
      </c>
      <c r="AI193" s="4">
        <v>-4.5908035222594625</v>
      </c>
      <c r="AJ193" s="4">
        <v>-10.010070506717538</v>
      </c>
      <c r="AK193" s="4">
        <v>31.017339796938828</v>
      </c>
      <c r="AL193" s="4">
        <v>415.1908521601722</v>
      </c>
      <c r="AM193" s="4">
        <v>-2.3670431648001311</v>
      </c>
      <c r="AN193" s="4">
        <v>-0.87752157264503472</v>
      </c>
      <c r="AO193" s="4">
        <v>40.528362108440739</v>
      </c>
      <c r="AP193" s="4">
        <v>9.1176021386278023</v>
      </c>
      <c r="AQ193" s="4">
        <v>20.744333527634744</v>
      </c>
      <c r="AR193" s="4">
        <v>90.918991734138245</v>
      </c>
      <c r="AS193" s="4">
        <v>0.80542181107391841</v>
      </c>
      <c r="AT193" s="4">
        <v>3.6352529907816158</v>
      </c>
      <c r="AU193" s="4">
        <v>1.0036352529907817</v>
      </c>
      <c r="AV193" s="4">
        <v>0.19878225931838642</v>
      </c>
      <c r="AW193" s="4">
        <v>9.708694226592424E-3</v>
      </c>
      <c r="AX193" s="6">
        <v>1.8299718247465666</v>
      </c>
      <c r="AY193" s="4">
        <v>41.444833903130096</v>
      </c>
      <c r="AZ193" s="4">
        <v>7.1091964777405368</v>
      </c>
      <c r="BA193" s="4">
        <v>1.0071091964777406</v>
      </c>
      <c r="BB193" s="4">
        <v>23.032283578182394</v>
      </c>
      <c r="BC193" s="4">
        <v>2.2879500505476482</v>
      </c>
      <c r="BD193" s="4">
        <v>2.3372677064930083</v>
      </c>
      <c r="BE193" s="4">
        <v>0.43474097528519007</v>
      </c>
      <c r="BF193" s="5">
        <v>288.67296835011035</v>
      </c>
      <c r="BG193" s="4">
        <f t="shared" si="2"/>
        <v>37.19644940977971</v>
      </c>
    </row>
    <row r="194" spans="1:59">
      <c r="A194" s="2" t="s">
        <v>51</v>
      </c>
      <c r="B194" s="2" t="s">
        <v>63</v>
      </c>
      <c r="C194" s="3">
        <v>2</v>
      </c>
      <c r="D194" s="2" t="s">
        <v>56</v>
      </c>
      <c r="E194" s="2">
        <v>700</v>
      </c>
      <c r="F194" s="4">
        <v>11.063491164730085</v>
      </c>
      <c r="G194" s="4">
        <v>0.37266075142451527</v>
      </c>
      <c r="H194" s="4">
        <v>337.39450114507611</v>
      </c>
      <c r="I194" s="4">
        <v>3.626910196357386</v>
      </c>
      <c r="J194" s="4">
        <v>1.1457597313319892</v>
      </c>
      <c r="K194" s="4">
        <v>27.951611137390138</v>
      </c>
      <c r="L194" s="5">
        <v>18.610000000000003</v>
      </c>
      <c r="M194" s="4">
        <v>1.6924385914986444</v>
      </c>
      <c r="N194" s="4">
        <v>26.009399032592775</v>
      </c>
      <c r="O194" s="4">
        <v>27.951611137390138</v>
      </c>
      <c r="P194" s="4">
        <v>25.082962608337404</v>
      </c>
      <c r="Q194" s="4">
        <v>447.18600463867187</v>
      </c>
      <c r="R194" s="4">
        <v>400.6822479248047</v>
      </c>
      <c r="S194" s="4">
        <v>13.347133922576905</v>
      </c>
      <c r="T194" s="4">
        <v>26.46568145751953</v>
      </c>
      <c r="U194" s="4">
        <v>39.411566543579099</v>
      </c>
      <c r="V194" s="4">
        <v>78.148219299316409</v>
      </c>
      <c r="W194" s="4">
        <v>500.89765930175781</v>
      </c>
      <c r="X194" s="4">
        <v>99.690998077392578</v>
      </c>
      <c r="Y194" s="4">
        <v>-4.3066129684448242</v>
      </c>
      <c r="Z194" s="4">
        <v>3.2749444246292114E-2</v>
      </c>
      <c r="AA194" s="4">
        <v>0.19596291259573437</v>
      </c>
      <c r="AB194" s="4">
        <v>33.635193643964001</v>
      </c>
      <c r="AC194" s="4">
        <v>0.84205003502484765</v>
      </c>
      <c r="AD194" s="4">
        <v>74.359993719086532</v>
      </c>
      <c r="AE194" s="4">
        <v>391.85728189802541</v>
      </c>
      <c r="AF194" s="4">
        <v>2.0994624288463434E-2</v>
      </c>
      <c r="AG194" s="4">
        <v>42418.635625000003</v>
      </c>
      <c r="AH194" s="4">
        <v>456.46412114153327</v>
      </c>
      <c r="AI194" s="4">
        <v>-4.711550167026596</v>
      </c>
      <c r="AJ194" s="4">
        <v>-10.256231544603867</v>
      </c>
      <c r="AK194" s="4">
        <v>30.760977291743316</v>
      </c>
      <c r="AL194" s="4">
        <v>416.85810740666852</v>
      </c>
      <c r="AM194" s="4">
        <v>-2.9159606855026774</v>
      </c>
      <c r="AN194" s="4">
        <v>-1.1508112611948451</v>
      </c>
      <c r="AO194" s="4">
        <v>40.243746680254766</v>
      </c>
      <c r="AP194" s="4">
        <v>11.525507122816833</v>
      </c>
      <c r="AQ194" s="4">
        <v>21.201940365667014</v>
      </c>
      <c r="AR194" s="4">
        <v>117.40783463198699</v>
      </c>
      <c r="AS194" s="4">
        <v>0.8421290347310566</v>
      </c>
      <c r="AT194" s="4">
        <v>3.6422785596972651</v>
      </c>
      <c r="AU194" s="4">
        <v>1.0036422785596972</v>
      </c>
      <c r="AV194" s="4">
        <v>0.19678169271564916</v>
      </c>
      <c r="AW194" s="4">
        <v>9.2868348524245865E-3</v>
      </c>
      <c r="AX194" s="6">
        <v>1.7963648715006642</v>
      </c>
      <c r="AY194" s="4">
        <v>41.04193795830836</v>
      </c>
      <c r="AZ194" s="4">
        <v>6.9884498329734033</v>
      </c>
      <c r="BA194" s="4">
        <v>1.0069884498329735</v>
      </c>
      <c r="BB194" s="4">
        <v>23.836989303450203</v>
      </c>
      <c r="BC194" s="4">
        <v>2.6350489377831883</v>
      </c>
      <c r="BD194" s="4">
        <v>3.430967216611541</v>
      </c>
      <c r="BE194" s="4">
        <v>0.34280701398644814</v>
      </c>
      <c r="BF194" s="5">
        <v>299.1331941295324</v>
      </c>
      <c r="BG194" s="4">
        <f t="shared" si="2"/>
        <v>29.687835712345102</v>
      </c>
    </row>
    <row r="195" spans="1:59">
      <c r="A195" s="2" t="s">
        <v>51</v>
      </c>
      <c r="B195" s="2" t="s">
        <v>63</v>
      </c>
      <c r="C195" s="3">
        <v>2</v>
      </c>
      <c r="D195" s="2" t="s">
        <v>56</v>
      </c>
      <c r="E195" s="2">
        <v>400</v>
      </c>
      <c r="F195" s="4">
        <v>6.0160941266410877</v>
      </c>
      <c r="G195" s="4">
        <v>0.33991291047212213</v>
      </c>
      <c r="H195" s="4">
        <v>360.16469776355046</v>
      </c>
      <c r="I195" s="4">
        <v>3.2259235974247931</v>
      </c>
      <c r="J195" s="4">
        <v>1.1006601794037365</v>
      </c>
      <c r="K195" s="4">
        <v>27.410433292388916</v>
      </c>
      <c r="L195" s="5">
        <v>18.609999999999996</v>
      </c>
      <c r="M195" s="4">
        <v>1.6924385914986446</v>
      </c>
      <c r="N195" s="4">
        <v>25.959121159144811</v>
      </c>
      <c r="O195" s="4">
        <v>27.408922740391322</v>
      </c>
      <c r="P195" s="4">
        <v>25.081950868879044</v>
      </c>
      <c r="Q195" s="4">
        <v>427.10700770786832</v>
      </c>
      <c r="R195" s="4">
        <v>400.12199619838168</v>
      </c>
      <c r="S195" s="4">
        <v>14.168582780020577</v>
      </c>
      <c r="T195" s="4">
        <v>25.695417676653182</v>
      </c>
      <c r="U195" s="4">
        <v>41.957371303013396</v>
      </c>
      <c r="V195" s="4">
        <v>76.091766357421875</v>
      </c>
      <c r="W195" s="4">
        <v>500.89960588727678</v>
      </c>
      <c r="X195" s="4">
        <v>99.680364336286274</v>
      </c>
      <c r="Y195" s="4">
        <v>-4.3066129684448242</v>
      </c>
      <c r="Z195" s="4">
        <v>3.2749444246292114E-2</v>
      </c>
      <c r="AA195" s="4">
        <v>0.1781892273884072</v>
      </c>
      <c r="AB195" s="4">
        <v>35.857089295492862</v>
      </c>
      <c r="AC195" s="4">
        <v>0.89902747735106803</v>
      </c>
      <c r="AD195" s="4">
        <v>74.010909105164245</v>
      </c>
      <c r="AE195" s="4">
        <v>395.34473219702323</v>
      </c>
      <c r="AF195" s="4">
        <v>1.1211880734636285E-2</v>
      </c>
      <c r="AG195" s="4">
        <v>42418.65</v>
      </c>
      <c r="AH195" s="4">
        <v>436.37656376561802</v>
      </c>
      <c r="AI195" s="4">
        <v>-4.7831652107096501</v>
      </c>
      <c r="AJ195" s="4">
        <v>-10.396257473765324</v>
      </c>
      <c r="AK195" s="4">
        <v>30.615148372998171</v>
      </c>
      <c r="AL195" s="4">
        <v>416.30592981333336</v>
      </c>
      <c r="AM195" s="4">
        <v>-3.828091068410866</v>
      </c>
      <c r="AN195" s="4">
        <v>-1.7097589011981218</v>
      </c>
      <c r="AO195" s="4">
        <v>39.661634992333994</v>
      </c>
      <c r="AP195" s="4">
        <v>21.742064527193023</v>
      </c>
      <c r="AQ195" s="4">
        <v>21.289163172045413</v>
      </c>
      <c r="AR195" s="4">
        <v>233.35462233995247</v>
      </c>
      <c r="AS195" s="4">
        <v>0.89972534317835651</v>
      </c>
      <c r="AT195" s="4">
        <v>3.6897074185913175</v>
      </c>
      <c r="AU195" s="4">
        <v>1.0036897074185913</v>
      </c>
      <c r="AV195" s="4">
        <v>0.17960114755917311</v>
      </c>
      <c r="AW195" s="4">
        <v>8.9386039972222109E-3</v>
      </c>
      <c r="AX195" s="6">
        <v>1.7365641083128234</v>
      </c>
      <c r="AY195" s="4">
        <v>40.315779839920552</v>
      </c>
      <c r="AZ195" s="4">
        <v>6.9168347892903492</v>
      </c>
      <c r="BA195" s="4">
        <v>1.0069168347892903</v>
      </c>
      <c r="BB195" s="4">
        <v>24.76534819228619</v>
      </c>
      <c r="BC195" s="4">
        <v>3.4761850202407789</v>
      </c>
      <c r="BD195" s="4">
        <v>8.599342779619926</v>
      </c>
      <c r="BE195" s="4">
        <v>0.1172367745869798</v>
      </c>
      <c r="BF195" s="5">
        <v>308.53744124403272</v>
      </c>
      <c r="BG195" s="4">
        <f t="shared" si="2"/>
        <v>17.698927993894177</v>
      </c>
    </row>
    <row r="196" spans="1:59">
      <c r="A196" s="2" t="s">
        <v>51</v>
      </c>
      <c r="B196" s="2" t="s">
        <v>63</v>
      </c>
      <c r="C196" s="2">
        <v>3</v>
      </c>
      <c r="D196" s="2" t="s">
        <v>55</v>
      </c>
      <c r="E196" s="2">
        <v>950</v>
      </c>
      <c r="F196" s="4">
        <v>21.698856218659643</v>
      </c>
      <c r="G196" s="4">
        <v>0.70389314527822755</v>
      </c>
      <c r="H196" s="4">
        <v>323.54103460209905</v>
      </c>
      <c r="I196" s="4">
        <v>3.9116432927269136</v>
      </c>
      <c r="J196" s="4">
        <v>0.81725559369188672</v>
      </c>
      <c r="K196" s="4">
        <v>25.832106045314244</v>
      </c>
      <c r="L196" s="5">
        <v>31.343999999999998</v>
      </c>
      <c r="M196" s="4">
        <v>1.3704355600252165</v>
      </c>
      <c r="N196" s="4">
        <v>25.555122962364784</v>
      </c>
      <c r="O196" s="4">
        <v>25.832757949829102</v>
      </c>
      <c r="P196" s="4">
        <v>25.09131196828989</v>
      </c>
      <c r="Q196" s="4">
        <v>545.26975191556494</v>
      </c>
      <c r="R196" s="4">
        <v>399.22265390249402</v>
      </c>
      <c r="S196" s="4">
        <v>1.3101840019226074</v>
      </c>
      <c r="T196" s="4">
        <v>25.228495084322414</v>
      </c>
      <c r="U196" s="4">
        <v>3.9896092598254862</v>
      </c>
      <c r="V196" s="4">
        <v>76.821305495042068</v>
      </c>
      <c r="W196" s="4">
        <v>500.0298297588642</v>
      </c>
      <c r="X196" s="4">
        <v>100.07353269136868</v>
      </c>
      <c r="Y196" s="4">
        <v>-2.5877408981323242</v>
      </c>
      <c r="Z196" s="4">
        <v>5.5492669343948364E-2</v>
      </c>
      <c r="AA196" s="4">
        <v>0.30611785554358151</v>
      </c>
      <c r="AB196" s="4">
        <v>32.382959184319887</v>
      </c>
      <c r="AC196" s="4">
        <v>0.81055379688224971</v>
      </c>
      <c r="AD196" s="4">
        <v>83.384380080975063</v>
      </c>
      <c r="AE196" s="4">
        <v>377.81067492150447</v>
      </c>
      <c r="AF196" s="4">
        <v>4.7973782317835556E-2</v>
      </c>
      <c r="AG196" s="4">
        <v>42417.332378472223</v>
      </c>
      <c r="AH196" s="4">
        <v>551.05534334015613</v>
      </c>
      <c r="AI196" s="4">
        <v>-4.1881787670864581</v>
      </c>
      <c r="AJ196" s="4">
        <v>-10.095475894750882</v>
      </c>
      <c r="AK196" s="4">
        <v>30.928395017450459</v>
      </c>
      <c r="AL196" s="4">
        <v>411.06199310095298</v>
      </c>
      <c r="AM196" s="4">
        <v>0.4375881272774329</v>
      </c>
      <c r="AN196" s="4">
        <v>1.4573035446050486</v>
      </c>
      <c r="AO196" s="4">
        <v>42.959947632255528</v>
      </c>
      <c r="AP196" s="4">
        <v>3.9364123867783198</v>
      </c>
      <c r="AQ196" s="4">
        <v>18.537828536867071</v>
      </c>
      <c r="AR196" s="4">
        <v>47.571015100191097</v>
      </c>
      <c r="AS196" s="4">
        <v>0.81047766248181907</v>
      </c>
      <c r="AT196" s="4">
        <v>3.267723237643871</v>
      </c>
      <c r="AU196" s="4">
        <v>1.0032677232376437</v>
      </c>
      <c r="AV196" s="4">
        <v>0.30546701972322887</v>
      </c>
      <c r="AW196" s="4">
        <v>6.4211737335357994E-3</v>
      </c>
      <c r="AX196" s="6">
        <v>1.5748927897357783</v>
      </c>
      <c r="AY196" s="4">
        <v>38.291086763697528</v>
      </c>
      <c r="AZ196" s="4">
        <v>7.5118212329135403</v>
      </c>
      <c r="BA196" s="4">
        <v>1.0075118212329133</v>
      </c>
      <c r="BB196" s="4">
        <v>23.36493235919427</v>
      </c>
      <c r="BC196" s="4">
        <v>4.8271038223271994</v>
      </c>
      <c r="BD196" s="4">
        <v>3.1666466513655864</v>
      </c>
      <c r="BE196" s="4">
        <v>0.3209796534590898</v>
      </c>
      <c r="BF196" s="5">
        <v>254.84941961614004</v>
      </c>
      <c r="BG196" s="4">
        <f t="shared" si="2"/>
        <v>30.826917926701423</v>
      </c>
    </row>
    <row r="197" spans="1:59">
      <c r="A197" s="2" t="s">
        <v>51</v>
      </c>
      <c r="B197" s="2" t="s">
        <v>63</v>
      </c>
      <c r="C197" s="2">
        <v>3</v>
      </c>
      <c r="D197" s="2" t="s">
        <v>55</v>
      </c>
      <c r="E197" s="2">
        <v>700</v>
      </c>
      <c r="F197" s="4">
        <v>17.428965195649564</v>
      </c>
      <c r="G197" s="4">
        <v>0.71619993804600079</v>
      </c>
      <c r="H197" s="4">
        <v>338.69261400274377</v>
      </c>
      <c r="I197" s="4">
        <v>3.90107697839017</v>
      </c>
      <c r="J197" s="4">
        <v>0.80587726496633971</v>
      </c>
      <c r="K197" s="4">
        <v>25.735866253192608</v>
      </c>
      <c r="L197" s="5">
        <v>31.343999999999998</v>
      </c>
      <c r="M197" s="4">
        <v>1.3704355600252165</v>
      </c>
      <c r="N197" s="4">
        <v>25.627837107731747</v>
      </c>
      <c r="O197" s="4">
        <v>25.735866253192608</v>
      </c>
      <c r="P197" s="4">
        <v>25.088636985191933</v>
      </c>
      <c r="Q197" s="4">
        <v>518.74386831430286</v>
      </c>
      <c r="R197" s="4">
        <v>399.71141639122595</v>
      </c>
      <c r="S197" s="4">
        <v>1.2981260097943819</v>
      </c>
      <c r="T197" s="4">
        <v>25.1381956247183</v>
      </c>
      <c r="U197" s="4">
        <v>3.9363514826847958</v>
      </c>
      <c r="V197" s="4">
        <v>76.227293748121994</v>
      </c>
      <c r="W197" s="4">
        <v>500.005126953125</v>
      </c>
      <c r="X197" s="4">
        <v>100.08697568453275</v>
      </c>
      <c r="Y197" s="4">
        <v>-2.5877408981323242</v>
      </c>
      <c r="Z197" s="4">
        <v>5.5492669343948364E-2</v>
      </c>
      <c r="AA197" s="4">
        <v>0.30924227849869962</v>
      </c>
      <c r="AB197" s="4">
        <v>33.898719105612223</v>
      </c>
      <c r="AC197" s="4">
        <v>0.84734297881564558</v>
      </c>
      <c r="AD197" s="4">
        <v>83.588358557288785</v>
      </c>
      <c r="AE197" s="4">
        <v>382.54234715480447</v>
      </c>
      <c r="AF197" s="4">
        <v>3.8083518133278496E-2</v>
      </c>
      <c r="AG197" s="4">
        <v>42417.346875000003</v>
      </c>
      <c r="AH197" s="4">
        <v>524.12396709502354</v>
      </c>
      <c r="AI197" s="4">
        <v>-4.4014811366466047</v>
      </c>
      <c r="AJ197" s="4">
        <v>-10.467464693642015</v>
      </c>
      <c r="AK197" s="4">
        <v>30.54099016570289</v>
      </c>
      <c r="AL197" s="4">
        <v>411.83203734922148</v>
      </c>
      <c r="AM197" s="4">
        <v>-0.15528401700863151</v>
      </c>
      <c r="AN197" s="4">
        <v>2.4353630653305793</v>
      </c>
      <c r="AO197" s="4">
        <v>43.97854014030019</v>
      </c>
      <c r="AP197" s="4">
        <v>4.6675271565664911</v>
      </c>
      <c r="AQ197" s="4">
        <v>20.223754107480705</v>
      </c>
      <c r="AR197" s="4">
        <v>63.922471362731123</v>
      </c>
      <c r="AS197" s="4">
        <v>0.84762106588234021</v>
      </c>
      <c r="AT197" s="4">
        <v>3.2648615507572192</v>
      </c>
      <c r="AU197" s="4">
        <v>1.0032648615507573</v>
      </c>
      <c r="AV197" s="4">
        <v>0.30961127100452984</v>
      </c>
      <c r="AW197" s="4">
        <v>6.320211765745991E-3</v>
      </c>
      <c r="AX197" s="6">
        <v>1.5656502214973251</v>
      </c>
      <c r="AY197" s="4">
        <v>38.172430724725778</v>
      </c>
      <c r="AZ197" s="4">
        <v>7.2985188633533937</v>
      </c>
      <c r="BA197" s="4">
        <v>1.0072985188633534</v>
      </c>
      <c r="BB197" s="4">
        <v>24.245518042403599</v>
      </c>
      <c r="BC197" s="4">
        <v>4.0217639349228991</v>
      </c>
      <c r="BD197" s="4">
        <v>3.3005343874410773</v>
      </c>
      <c r="BE197" s="4">
        <v>0.30858062802481961</v>
      </c>
      <c r="BF197" s="5">
        <v>281.29710839285946</v>
      </c>
      <c r="BG197" s="4">
        <f t="shared" ref="BG197:BG219" si="3">F197/G197</f>
        <v>24.33533468768622</v>
      </c>
    </row>
    <row r="198" spans="1:59">
      <c r="A198" s="2" t="s">
        <v>51</v>
      </c>
      <c r="B198" s="2" t="s">
        <v>63</v>
      </c>
      <c r="C198" s="2">
        <v>3</v>
      </c>
      <c r="D198" s="2" t="s">
        <v>55</v>
      </c>
      <c r="E198" s="2">
        <v>400</v>
      </c>
      <c r="F198" s="4">
        <v>10.604295271808949</v>
      </c>
      <c r="G198" s="4">
        <v>0.63667422664691953</v>
      </c>
      <c r="H198" s="4">
        <v>358.47088391883653</v>
      </c>
      <c r="I198" s="4">
        <v>3.7267097385036871</v>
      </c>
      <c r="J198" s="4">
        <v>0.83388839714073293</v>
      </c>
      <c r="K198" s="4">
        <v>25.350617218017579</v>
      </c>
      <c r="L198" s="5">
        <v>31.344000000000001</v>
      </c>
      <c r="M198" s="4">
        <v>1.3704355600252163</v>
      </c>
      <c r="N198" s="4">
        <v>25.626859092712401</v>
      </c>
      <c r="O198" s="4">
        <v>25.350617218017579</v>
      </c>
      <c r="P198" s="4">
        <v>25.087665176391603</v>
      </c>
      <c r="Q198" s="4">
        <v>476.5349090576172</v>
      </c>
      <c r="R198" s="4">
        <v>400.69588317871091</v>
      </c>
      <c r="S198" s="4">
        <v>1.3067021250724793</v>
      </c>
      <c r="T198" s="4">
        <v>24.106058120727539</v>
      </c>
      <c r="U198" s="4">
        <v>3.9628525972366333</v>
      </c>
      <c r="V198" s="4">
        <v>73.106813812255865</v>
      </c>
      <c r="W198" s="4">
        <v>499.9884033203125</v>
      </c>
      <c r="X198" s="4">
        <v>100.09380187988282</v>
      </c>
      <c r="Y198" s="4">
        <v>-2.5877408981323242</v>
      </c>
      <c r="Z198" s="4">
        <v>5.5492669343948364E-2</v>
      </c>
      <c r="AA198" s="4">
        <v>0.28466916637349832</v>
      </c>
      <c r="AB198" s="4">
        <v>35.880713005005617</v>
      </c>
      <c r="AC198" s="4">
        <v>0.89462087645502808</v>
      </c>
      <c r="AD198" s="4">
        <v>81.95244019619166</v>
      </c>
      <c r="AE198" s="4">
        <v>390.24971625592718</v>
      </c>
      <c r="AF198" s="4">
        <v>2.2268831569915458E-2</v>
      </c>
      <c r="AG198" s="4">
        <v>42417.367621527774</v>
      </c>
      <c r="AH198" s="4">
        <v>481.62481544575758</v>
      </c>
      <c r="AI198" s="4">
        <v>-4.7990222284809203</v>
      </c>
      <c r="AJ198" s="4">
        <v>-10.116878134810946</v>
      </c>
      <c r="AK198" s="4">
        <v>30.906105820404186</v>
      </c>
      <c r="AL198" s="4">
        <v>412.90990819697856</v>
      </c>
      <c r="AM198" s="4">
        <v>-1.870563749536247</v>
      </c>
      <c r="AN198" s="4">
        <v>3.1504734886426355</v>
      </c>
      <c r="AO198" s="4">
        <v>44.723286348659698</v>
      </c>
      <c r="AP198" s="4">
        <v>7.0120917923312618</v>
      </c>
      <c r="AQ198" s="4">
        <v>20.977438679358894</v>
      </c>
      <c r="AR198" s="4">
        <v>102.23926726541734</v>
      </c>
      <c r="AS198" s="4">
        <v>0.89467154912449209</v>
      </c>
      <c r="AT198" s="4">
        <v>3.3036677572464308</v>
      </c>
      <c r="AU198" s="4">
        <v>1.0033036677572464</v>
      </c>
      <c r="AV198" s="4">
        <v>0.28472453969352995</v>
      </c>
      <c r="AW198" s="4">
        <v>6.5679623925000595E-3</v>
      </c>
      <c r="AX198" s="6">
        <v>1.5291863993655093</v>
      </c>
      <c r="AY198" s="4">
        <v>37.701075598142118</v>
      </c>
      <c r="AZ198" s="4">
        <v>6.900977771519079</v>
      </c>
      <c r="BA198" s="4">
        <v>1.0069009777715192</v>
      </c>
      <c r="BB198" s="4">
        <v>25.250186658394071</v>
      </c>
      <c r="BC198" s="4">
        <v>4.272747979035179</v>
      </c>
      <c r="BD198" s="4">
        <v>5.8404605063855985</v>
      </c>
      <c r="BE198" s="4">
        <v>0.20896570073446594</v>
      </c>
      <c r="BF198" s="5">
        <v>296.69582858158105</v>
      </c>
      <c r="BG198" s="4">
        <f t="shared" si="3"/>
        <v>16.655763384136129</v>
      </c>
    </row>
    <row r="199" spans="1:59">
      <c r="A199" s="2" t="s">
        <v>51</v>
      </c>
      <c r="B199" s="2" t="s">
        <v>63</v>
      </c>
      <c r="C199" s="2">
        <v>3</v>
      </c>
      <c r="D199" s="2" t="s">
        <v>56</v>
      </c>
      <c r="E199" s="2">
        <v>950</v>
      </c>
      <c r="F199" s="4">
        <v>13.87348309972403</v>
      </c>
      <c r="G199" s="4">
        <v>0.71687328676896933</v>
      </c>
      <c r="H199" s="4">
        <v>349.29339914724153</v>
      </c>
      <c r="I199" s="4">
        <v>4.1399656010158585</v>
      </c>
      <c r="J199" s="4">
        <v>0.85356476945671889</v>
      </c>
      <c r="K199" s="4">
        <v>26.639746120997838</v>
      </c>
      <c r="L199" s="5">
        <v>31.343999999999998</v>
      </c>
      <c r="M199" s="4">
        <v>1.3704355600252165</v>
      </c>
      <c r="N199" s="4">
        <v>25.770315987723215</v>
      </c>
      <c r="O199" s="4">
        <v>26.639746120997838</v>
      </c>
      <c r="P199" s="4">
        <v>25.086186136518204</v>
      </c>
      <c r="Q199" s="4">
        <v>496.47588457380022</v>
      </c>
      <c r="R199" s="4">
        <v>399.14546421595981</v>
      </c>
      <c r="S199" s="4">
        <v>1.2147068253585271</v>
      </c>
      <c r="T199" s="4">
        <v>26.480437551225936</v>
      </c>
      <c r="U199" s="4">
        <v>3.653166719845363</v>
      </c>
      <c r="V199" s="4">
        <v>79.628311157226562</v>
      </c>
      <c r="W199" s="4">
        <v>499.99238804408481</v>
      </c>
      <c r="X199" s="4">
        <v>100.09551293509347</v>
      </c>
      <c r="Y199" s="4">
        <v>-2.5877408981323242</v>
      </c>
      <c r="Z199" s="4">
        <v>5.5492669343948364E-2</v>
      </c>
      <c r="AA199" s="4">
        <v>0.30940125658241369</v>
      </c>
      <c r="AB199" s="4">
        <v>34.962702476095174</v>
      </c>
      <c r="AC199" s="4">
        <v>0.87510310435213767</v>
      </c>
      <c r="AD199" s="4">
        <v>83.497075326386337</v>
      </c>
      <c r="AE199" s="4">
        <v>385.47885869947515</v>
      </c>
      <c r="AF199" s="4">
        <v>3.0052290065995607E-2</v>
      </c>
      <c r="AG199" s="4">
        <v>42417.381249999999</v>
      </c>
      <c r="AH199" s="4">
        <v>501.67994175021801</v>
      </c>
      <c r="AI199" s="4">
        <v>-4.604653669217825</v>
      </c>
      <c r="AJ199" s="4">
        <v>-10.324375062620426</v>
      </c>
      <c r="AK199" s="4">
        <v>30.690009753007136</v>
      </c>
      <c r="AL199" s="4">
        <v>413.20154824207367</v>
      </c>
      <c r="AM199" s="4">
        <v>-1.1673263539235073</v>
      </c>
      <c r="AN199" s="4">
        <v>2.6335236093191217</v>
      </c>
      <c r="AO199" s="4">
        <v>44.184912903122431</v>
      </c>
      <c r="AP199" s="4">
        <v>5.6707684032544492</v>
      </c>
      <c r="AQ199" s="4">
        <v>19.898708384811723</v>
      </c>
      <c r="AR199" s="4">
        <v>79.085989702697859</v>
      </c>
      <c r="AS199" s="4">
        <v>0.87505523158309606</v>
      </c>
      <c r="AT199" s="4">
        <v>3.270222258028602</v>
      </c>
      <c r="AU199" s="4">
        <v>1.0032702222580285</v>
      </c>
      <c r="AV199" s="4">
        <v>0.30827599068406264</v>
      </c>
      <c r="AW199" s="4">
        <v>6.717724472574356E-3</v>
      </c>
      <c r="AX199" s="6">
        <v>1.6559746004817655</v>
      </c>
      <c r="AY199" s="4">
        <v>39.318171072845651</v>
      </c>
      <c r="AZ199" s="4">
        <v>7.0953463307821742</v>
      </c>
      <c r="BA199" s="4">
        <v>1.0070953463307821</v>
      </c>
      <c r="BB199" s="4">
        <v>24.781814534980597</v>
      </c>
      <c r="BC199" s="4">
        <v>4.8831061501688708</v>
      </c>
      <c r="BD199" s="4">
        <v>5.0696829433367165</v>
      </c>
      <c r="BE199" s="4">
        <v>0.20609532508486014</v>
      </c>
      <c r="BF199" s="5">
        <v>279.32280361035367</v>
      </c>
      <c r="BG199" s="4">
        <f t="shared" si="3"/>
        <v>19.352768970166849</v>
      </c>
    </row>
    <row r="200" spans="1:59">
      <c r="A200" s="2" t="s">
        <v>51</v>
      </c>
      <c r="B200" s="2" t="s">
        <v>63</v>
      </c>
      <c r="C200" s="2">
        <v>3</v>
      </c>
      <c r="D200" s="2" t="s">
        <v>56</v>
      </c>
      <c r="E200" s="2">
        <v>700</v>
      </c>
      <c r="F200" s="4">
        <v>11.105632869334343</v>
      </c>
      <c r="G200" s="4">
        <v>0.77983005705617592</v>
      </c>
      <c r="H200" s="4">
        <v>360.65110926091529</v>
      </c>
      <c r="I200" s="4">
        <v>4.1444328009273397</v>
      </c>
      <c r="J200" s="4">
        <v>0.80970240422057438</v>
      </c>
      <c r="K200" s="4">
        <v>26.274805810716416</v>
      </c>
      <c r="L200" s="5">
        <v>31.344000000000001</v>
      </c>
      <c r="M200" s="4">
        <v>1.3704355600252169</v>
      </c>
      <c r="N200" s="4">
        <v>25.735846837361652</v>
      </c>
      <c r="O200" s="4">
        <v>26.274805810716416</v>
      </c>
      <c r="P200" s="4">
        <v>25.086210356818306</v>
      </c>
      <c r="Q200" s="4">
        <v>480.00835842556421</v>
      </c>
      <c r="R200" s="4">
        <v>400.33158026801215</v>
      </c>
      <c r="S200" s="4">
        <v>0.75644492771890426</v>
      </c>
      <c r="T200" s="4">
        <v>26.085208786858452</v>
      </c>
      <c r="U200" s="4">
        <v>2.2794972128338284</v>
      </c>
      <c r="V200" s="4">
        <v>78.600980546739365</v>
      </c>
      <c r="W200" s="4">
        <v>499.99026150173609</v>
      </c>
      <c r="X200" s="4">
        <v>100.09597651163737</v>
      </c>
      <c r="Y200" s="4">
        <v>-2.5877408981323242</v>
      </c>
      <c r="Z200" s="4">
        <v>5.5492669343948364E-2</v>
      </c>
      <c r="AA200" s="4">
        <v>0.32435266787991435</v>
      </c>
      <c r="AB200" s="4">
        <v>36.173457496363127</v>
      </c>
      <c r="AC200" s="4">
        <v>0.90271292865255015</v>
      </c>
      <c r="AD200" s="4">
        <v>84.227432225534599</v>
      </c>
      <c r="AE200" s="4">
        <v>389.44737814158077</v>
      </c>
      <c r="AF200" s="4">
        <v>2.3901633005627372E-2</v>
      </c>
      <c r="AG200" s="4">
        <v>42417.392500000002</v>
      </c>
      <c r="AH200" s="4">
        <v>485.84456385959771</v>
      </c>
      <c r="AI200" s="4">
        <v>-4.6656500056621582</v>
      </c>
      <c r="AJ200" s="4">
        <v>-10.406125298585756</v>
      </c>
      <c r="AK200" s="4">
        <v>30.604871603313072</v>
      </c>
      <c r="AL200" s="4">
        <v>413.51278920353201</v>
      </c>
      <c r="AM200" s="4">
        <v>-1.7055453378983232</v>
      </c>
      <c r="AN200" s="4">
        <v>3.3334948768420078</v>
      </c>
      <c r="AO200" s="4">
        <v>44.913892555011536</v>
      </c>
      <c r="AP200" s="4">
        <v>6.7442053098430961</v>
      </c>
      <c r="AQ200" s="4">
        <v>20.40498358887049</v>
      </c>
      <c r="AR200" s="4">
        <v>101.96693157701991</v>
      </c>
      <c r="AS200" s="4">
        <v>0.90276660630981609</v>
      </c>
      <c r="AT200" s="4">
        <v>3.2564716464520655</v>
      </c>
      <c r="AU200" s="4">
        <v>1.003256471646452</v>
      </c>
      <c r="AV200" s="4">
        <v>0.32302185832708841</v>
      </c>
      <c r="AW200" s="4">
        <v>6.4495657837286228E-3</v>
      </c>
      <c r="AX200" s="6">
        <v>1.6223505158616676</v>
      </c>
      <c r="AY200" s="4">
        <v>38.895062825613991</v>
      </c>
      <c r="AZ200" s="4">
        <v>7.0343499943378403</v>
      </c>
      <c r="BA200" s="4">
        <v>1.0070343499943379</v>
      </c>
      <c r="BB200" s="4">
        <v>25.369532617319763</v>
      </c>
      <c r="BC200" s="4">
        <v>4.9645490284492713</v>
      </c>
      <c r="BD200" s="4">
        <v>6.5822458993480959</v>
      </c>
      <c r="BE200" s="4">
        <v>0.17129061070154791</v>
      </c>
      <c r="BF200" s="5">
        <v>290.26784978877475</v>
      </c>
      <c r="BG200" s="4">
        <f t="shared" si="3"/>
        <v>14.241093644502005</v>
      </c>
    </row>
    <row r="201" spans="1:59">
      <c r="A201" s="2" t="s">
        <v>51</v>
      </c>
      <c r="B201" s="2" t="s">
        <v>63</v>
      </c>
      <c r="C201" s="2">
        <v>3</v>
      </c>
      <c r="D201" s="2" t="s">
        <v>56</v>
      </c>
      <c r="E201" s="2">
        <v>400</v>
      </c>
      <c r="F201" s="4">
        <v>5.8872383488686575</v>
      </c>
      <c r="G201" s="4">
        <v>0.84286280507257383</v>
      </c>
      <c r="H201" s="4">
        <v>378.60642840462697</v>
      </c>
      <c r="I201" s="4">
        <v>4.0014938806603721</v>
      </c>
      <c r="J201" s="4">
        <v>0.74520264981045914</v>
      </c>
      <c r="K201" s="4">
        <v>25.632438278198244</v>
      </c>
      <c r="L201" s="5">
        <v>31.344000000000001</v>
      </c>
      <c r="M201" s="4">
        <v>1.3704355600252165</v>
      </c>
      <c r="N201" s="4">
        <v>25.66601905822754</v>
      </c>
      <c r="O201" s="4">
        <v>25.632438278198244</v>
      </c>
      <c r="P201" s="4">
        <v>25.085637283325195</v>
      </c>
      <c r="Q201" s="4">
        <v>446.9200439453125</v>
      </c>
      <c r="R201" s="4">
        <v>400.16342773437498</v>
      </c>
      <c r="S201" s="4">
        <v>0.95311344861984248</v>
      </c>
      <c r="T201" s="4">
        <v>25.437694549560547</v>
      </c>
      <c r="U201" s="4">
        <v>2.8837956428527831</v>
      </c>
      <c r="V201" s="4">
        <v>76.965600585937494</v>
      </c>
      <c r="W201" s="4">
        <v>499.99287109375001</v>
      </c>
      <c r="X201" s="4">
        <v>100.09298400878906</v>
      </c>
      <c r="Y201" s="4">
        <v>-2.5877408981323242</v>
      </c>
      <c r="Z201" s="4">
        <v>5.5492669343948364E-2</v>
      </c>
      <c r="AA201" s="4">
        <v>0.34061127169583061</v>
      </c>
      <c r="AB201" s="4">
        <v>37.874564298240522</v>
      </c>
      <c r="AC201" s="4">
        <v>0.94559814773624196</v>
      </c>
      <c r="AD201" s="4">
        <v>85.296435935797803</v>
      </c>
      <c r="AE201" s="4">
        <v>394.39594106216578</v>
      </c>
      <c r="AF201" s="4">
        <v>1.2662254800116981E-2</v>
      </c>
      <c r="AG201" s="4">
        <v>42417.405381944445</v>
      </c>
      <c r="AH201" s="4">
        <v>451.25795752636304</v>
      </c>
      <c r="AI201" s="4">
        <v>-4.4216776223272953</v>
      </c>
      <c r="AJ201" s="4">
        <v>-9.5047954456032695</v>
      </c>
      <c r="AK201" s="4">
        <v>31.543554593530235</v>
      </c>
      <c r="AL201" s="4">
        <v>414.47669385353538</v>
      </c>
      <c r="AM201" s="4">
        <v>-2.9077167971932973</v>
      </c>
      <c r="AN201" s="4">
        <v>4.5530035797794648</v>
      </c>
      <c r="AO201" s="4">
        <v>46.183940442675826</v>
      </c>
      <c r="AP201" s="4">
        <v>12.268898402168569</v>
      </c>
      <c r="AQ201" s="4">
        <v>18.993638071871384</v>
      </c>
      <c r="AR201" s="4">
        <v>207.33648139158583</v>
      </c>
      <c r="AS201" s="4">
        <v>0.9456478798300324</v>
      </c>
      <c r="AT201" s="4">
        <v>3.2497084490116777</v>
      </c>
      <c r="AU201" s="4">
        <v>1.0032497084490117</v>
      </c>
      <c r="AV201" s="4">
        <v>0.34112801298200557</v>
      </c>
      <c r="AW201" s="4">
        <v>5.8931164040674005E-3</v>
      </c>
      <c r="AX201" s="6">
        <v>1.5559031857177186</v>
      </c>
      <c r="AY201" s="4">
        <v>38.046960919364871</v>
      </c>
      <c r="AZ201" s="4">
        <v>7.278322377672704</v>
      </c>
      <c r="BA201" s="4">
        <v>1.0072783223776727</v>
      </c>
      <c r="BB201" s="4">
        <v>25.850951585706127</v>
      </c>
      <c r="BC201" s="4">
        <v>6.8573135138347405</v>
      </c>
      <c r="BD201" s="4">
        <v>17.395019836516113</v>
      </c>
      <c r="BE201" s="4">
        <v>0.1109658412909179</v>
      </c>
      <c r="BF201" s="5">
        <v>276.3923514356598</v>
      </c>
      <c r="BG201" s="4">
        <f t="shared" si="3"/>
        <v>6.9848121348310572</v>
      </c>
    </row>
    <row r="202" spans="1:59">
      <c r="A202" s="2" t="s">
        <v>51</v>
      </c>
      <c r="B202" s="2" t="s">
        <v>63</v>
      </c>
      <c r="C202" s="2">
        <v>4</v>
      </c>
      <c r="D202" s="2" t="s">
        <v>55</v>
      </c>
      <c r="E202" s="2">
        <v>950</v>
      </c>
      <c r="F202" s="4">
        <v>19.915042345607315</v>
      </c>
      <c r="G202" s="4">
        <v>0.58402725720177662</v>
      </c>
      <c r="H202" s="4">
        <v>319.35817368284779</v>
      </c>
      <c r="I202" s="4">
        <v>4.0065913626625678</v>
      </c>
      <c r="J202" s="4">
        <v>0.94233769075596274</v>
      </c>
      <c r="K202" s="4">
        <v>26.763782647939827</v>
      </c>
      <c r="L202" s="5">
        <v>30.694999999999997</v>
      </c>
      <c r="M202" s="4">
        <v>1.3783857135506243</v>
      </c>
      <c r="N202" s="4">
        <v>25.719511325542744</v>
      </c>
      <c r="O202" s="4">
        <v>26.763782647939827</v>
      </c>
      <c r="P202" s="4">
        <v>25.086606979370117</v>
      </c>
      <c r="Q202" s="4">
        <v>530.79453688401441</v>
      </c>
      <c r="R202" s="4">
        <v>399.13806621844952</v>
      </c>
      <c r="S202" s="4">
        <v>1.8933769281093891</v>
      </c>
      <c r="T202" s="4">
        <v>25.853999504676231</v>
      </c>
      <c r="U202" s="4">
        <v>5.7121661076178913</v>
      </c>
      <c r="V202" s="4">
        <v>77.968229440542373</v>
      </c>
      <c r="W202" s="4">
        <v>499.99788489708533</v>
      </c>
      <c r="X202" s="4">
        <v>100.08151245117187</v>
      </c>
      <c r="Y202" s="4">
        <v>-2.5877408981323242</v>
      </c>
      <c r="Z202" s="4">
        <v>5.5492669343948364E-2</v>
      </c>
      <c r="AA202" s="4">
        <v>0.26939412142683544</v>
      </c>
      <c r="AB202" s="4">
        <v>32.036815644446555</v>
      </c>
      <c r="AC202" s="4">
        <v>0.80199530066194658</v>
      </c>
      <c r="AD202" s="4">
        <v>80.703815888753667</v>
      </c>
      <c r="AE202" s="4">
        <v>379.70015131072353</v>
      </c>
      <c r="AF202" s="4">
        <v>4.2183823907483139E-2</v>
      </c>
      <c r="AG202" s="4">
        <v>42417.421875</v>
      </c>
      <c r="AH202" s="4">
        <v>535.95215360625809</v>
      </c>
      <c r="AI202" s="4">
        <v>-4.3578591695269493</v>
      </c>
      <c r="AJ202" s="4">
        <v>-10.204826300866278</v>
      </c>
      <c r="AK202" s="4">
        <v>30.814512884450952</v>
      </c>
      <c r="AL202" s="4">
        <v>411.6781024289524</v>
      </c>
      <c r="AM202" s="4">
        <v>8.8145986010553415E-2</v>
      </c>
      <c r="AN202" s="4">
        <v>2.8398343621819371</v>
      </c>
      <c r="AO202" s="4">
        <v>44.399773637814</v>
      </c>
      <c r="AP202" s="4">
        <v>4.3129153546476156</v>
      </c>
      <c r="AQ202" s="4">
        <v>19.550479738900055</v>
      </c>
      <c r="AR202" s="4">
        <v>59.446420612507943</v>
      </c>
      <c r="AS202" s="4">
        <v>0.80287507297166816</v>
      </c>
      <c r="AT202" s="4">
        <v>3.3229731803217866</v>
      </c>
      <c r="AU202" s="4">
        <v>1.0033229731803217</v>
      </c>
      <c r="AV202" s="4">
        <v>0.27030482041036286</v>
      </c>
      <c r="AW202" s="4">
        <v>7.4789505527599852E-3</v>
      </c>
      <c r="AX202" s="6">
        <v>1.672523173898206</v>
      </c>
      <c r="AY202" s="4">
        <v>39.524719362084952</v>
      </c>
      <c r="AZ202" s="4">
        <v>7.34214083047305</v>
      </c>
      <c r="BA202" s="4">
        <v>1.007342140830473</v>
      </c>
      <c r="BB202" s="4">
        <v>23.122514090620186</v>
      </c>
      <c r="BC202" s="4">
        <v>3.5720343517201276</v>
      </c>
      <c r="BD202" s="4">
        <v>2.5638604848662534</v>
      </c>
      <c r="BE202" s="4">
        <v>0.41822472505929459</v>
      </c>
      <c r="BF202" s="5">
        <v>269.59138650658207</v>
      </c>
      <c r="BG202" s="4">
        <f t="shared" si="3"/>
        <v>34.099508370594478</v>
      </c>
    </row>
    <row r="203" spans="1:59">
      <c r="A203" s="2" t="s">
        <v>51</v>
      </c>
      <c r="B203" s="2" t="s">
        <v>63</v>
      </c>
      <c r="C203" s="2">
        <v>4</v>
      </c>
      <c r="D203" s="2" t="s">
        <v>55</v>
      </c>
      <c r="E203" s="2">
        <v>700</v>
      </c>
      <c r="F203" s="4">
        <v>16.212119413252839</v>
      </c>
      <c r="G203" s="4">
        <v>0.58554184846906954</v>
      </c>
      <c r="H203" s="4">
        <v>334.08313844414931</v>
      </c>
      <c r="I203" s="4">
        <v>3.5915213058128903</v>
      </c>
      <c r="J203" s="4">
        <v>0.84850069014707341</v>
      </c>
      <c r="K203" s="4">
        <v>26.323033837711108</v>
      </c>
      <c r="L203" s="5">
        <v>30.694999999999997</v>
      </c>
      <c r="M203" s="4">
        <v>1.3783857135506243</v>
      </c>
      <c r="N203" s="4">
        <v>25.64003630245433</v>
      </c>
      <c r="O203" s="4">
        <v>26.323033837711108</v>
      </c>
      <c r="P203" s="4">
        <v>25.087145637063418</v>
      </c>
      <c r="Q203" s="4">
        <v>507.61414651309741</v>
      </c>
      <c r="R203" s="4">
        <v>399.57049201516543</v>
      </c>
      <c r="S203" s="4">
        <v>4.4124329651103302</v>
      </c>
      <c r="T203" s="4">
        <v>25.890166338752298</v>
      </c>
      <c r="U203" s="4">
        <v>13.367077042074765</v>
      </c>
      <c r="V203" s="4">
        <v>78.436374888700598</v>
      </c>
      <c r="W203" s="4">
        <v>499.99676154641543</v>
      </c>
      <c r="X203" s="4">
        <v>100.06901460535386</v>
      </c>
      <c r="Y203" s="4">
        <v>-2.5877408981323242</v>
      </c>
      <c r="Z203" s="4">
        <v>5.5492669343948364E-2</v>
      </c>
      <c r="AA203" s="4">
        <v>0.26825237141207092</v>
      </c>
      <c r="AB203" s="4">
        <v>33.462990430018507</v>
      </c>
      <c r="AC203" s="4">
        <v>0.83689558993255697</v>
      </c>
      <c r="AD203" s="4">
        <v>82.143565683383073</v>
      </c>
      <c r="AE203" s="4">
        <v>383.73902646021151</v>
      </c>
      <c r="AF203" s="4">
        <v>3.4603090253793413E-2</v>
      </c>
      <c r="AG203" s="4">
        <v>42417.436783854166</v>
      </c>
      <c r="AH203" s="4">
        <v>511.74630814580195</v>
      </c>
      <c r="AI203" s="4">
        <v>-4.4971922862490255</v>
      </c>
      <c r="AJ203" s="4">
        <v>-9.9834625511351529</v>
      </c>
      <c r="AK203" s="4">
        <v>31.045050446072462</v>
      </c>
      <c r="AL203" s="4">
        <v>412.67684957212504</v>
      </c>
      <c r="AM203" s="4">
        <v>-0.62398715268735527</v>
      </c>
      <c r="AN203" s="4">
        <v>3.2796012271267827</v>
      </c>
      <c r="AO203" s="4">
        <v>44.857765431183317</v>
      </c>
      <c r="AP203" s="4">
        <v>5.0661981520905011</v>
      </c>
      <c r="AQ203" s="4">
        <v>20.028249244417001</v>
      </c>
      <c r="AR203" s="4">
        <v>71.792531260804296</v>
      </c>
      <c r="AS203" s="4">
        <v>0.83701048591285876</v>
      </c>
      <c r="AT203" s="4">
        <v>3.3273300311272158</v>
      </c>
      <c r="AU203" s="4">
        <v>1.0033273300311272</v>
      </c>
      <c r="AV203" s="4">
        <v>0.26822936051486385</v>
      </c>
      <c r="AW203" s="4">
        <v>6.7219735717067566E-3</v>
      </c>
      <c r="AX203" s="6">
        <v>1.6255561084446832</v>
      </c>
      <c r="AY203" s="4">
        <v>38.935715987539353</v>
      </c>
      <c r="AZ203" s="4">
        <v>7.2028077137509738</v>
      </c>
      <c r="BA203" s="4">
        <v>1.0072028077137507</v>
      </c>
      <c r="BB203" s="4">
        <v>23.919690966723138</v>
      </c>
      <c r="BC203" s="4">
        <v>3.8914417223061375</v>
      </c>
      <c r="BD203" s="4">
        <v>3.4486144887432215</v>
      </c>
      <c r="BE203" s="4">
        <v>0.31993378904544351</v>
      </c>
      <c r="BF203" s="5">
        <v>278.80491525173608</v>
      </c>
      <c r="BG203" s="4">
        <f t="shared" si="3"/>
        <v>27.687379570973949</v>
      </c>
    </row>
    <row r="204" spans="1:59">
      <c r="A204" s="2" t="s">
        <v>51</v>
      </c>
      <c r="B204" s="2" t="s">
        <v>63</v>
      </c>
      <c r="C204" s="2">
        <v>4</v>
      </c>
      <c r="D204" s="2" t="s">
        <v>55</v>
      </c>
      <c r="E204" s="2">
        <v>400</v>
      </c>
      <c r="F204" s="4">
        <v>9.8342124576330789</v>
      </c>
      <c r="G204" s="4">
        <v>0.57219332658667299</v>
      </c>
      <c r="H204" s="4">
        <v>356.76546828404918</v>
      </c>
      <c r="I204" s="4">
        <v>3.2852401377278522</v>
      </c>
      <c r="J204" s="4">
        <v>0.78847894731185186</v>
      </c>
      <c r="K204" s="4">
        <v>26.143508529663087</v>
      </c>
      <c r="L204" s="5">
        <v>30.694999999999997</v>
      </c>
      <c r="M204" s="4">
        <v>1.3783857135506243</v>
      </c>
      <c r="N204" s="4">
        <v>25.638409805297851</v>
      </c>
      <c r="O204" s="4">
        <v>26.143508529663087</v>
      </c>
      <c r="P204" s="4">
        <v>25.08642578125</v>
      </c>
      <c r="Q204" s="4">
        <v>467.16021931966145</v>
      </c>
      <c r="R204" s="4">
        <v>398.74457600911461</v>
      </c>
      <c r="S204" s="4">
        <v>6.4883218447367348</v>
      </c>
      <c r="T204" s="4">
        <v>26.129880015055338</v>
      </c>
      <c r="U204" s="4">
        <v>19.657440821329754</v>
      </c>
      <c r="V204" s="4">
        <v>79.163051350911459</v>
      </c>
      <c r="W204" s="4">
        <v>499.98911946614584</v>
      </c>
      <c r="X204" s="4">
        <v>100.05941670735677</v>
      </c>
      <c r="Y204" s="4">
        <v>-2.5877408981323242</v>
      </c>
      <c r="Z204" s="4">
        <v>5.5492669343948364E-2</v>
      </c>
      <c r="AA204" s="4">
        <v>0.26383713877618015</v>
      </c>
      <c r="AB204" s="4">
        <v>35.697745326620371</v>
      </c>
      <c r="AC204" s="4">
        <v>0.89472173722060711</v>
      </c>
      <c r="AD204" s="4">
        <v>83.119721800074075</v>
      </c>
      <c r="AE204" s="4">
        <v>389.11288388746141</v>
      </c>
      <c r="AF204" s="4">
        <v>2.1007379242170741E-2</v>
      </c>
      <c r="AG204" s="4">
        <v>42417.448437499996</v>
      </c>
      <c r="AH204" s="4">
        <v>474.23465628204104</v>
      </c>
      <c r="AI204" s="4">
        <v>-4.7507219141655668</v>
      </c>
      <c r="AJ204" s="4">
        <v>-10.126652277043235</v>
      </c>
      <c r="AK204" s="4">
        <v>30.895926615724441</v>
      </c>
      <c r="AL204" s="4">
        <v>412.38203436066607</v>
      </c>
      <c r="AM204" s="4">
        <v>-1.8906962901544808</v>
      </c>
      <c r="AN204" s="4">
        <v>3.6073774871387969</v>
      </c>
      <c r="AO204" s="4">
        <v>45.199125476955928</v>
      </c>
      <c r="AP204" s="4">
        <v>7.6736936561365185</v>
      </c>
      <c r="AQ204" s="4">
        <v>22.482859522277153</v>
      </c>
      <c r="AR204" s="4">
        <v>117.33445607510592</v>
      </c>
      <c r="AS204" s="4">
        <v>0.89520349869913063</v>
      </c>
      <c r="AT204" s="4">
        <v>3.3384367371626937</v>
      </c>
      <c r="AU204" s="4">
        <v>1.0033384367371627</v>
      </c>
      <c r="AV204" s="4">
        <v>0.26467344128172199</v>
      </c>
      <c r="AW204" s="4">
        <v>6.2964865831439286E-3</v>
      </c>
      <c r="AX204" s="6">
        <v>1.60688616441651</v>
      </c>
      <c r="AY204" s="4">
        <v>38.699295079204752</v>
      </c>
      <c r="AZ204" s="4">
        <v>6.9492780858344316</v>
      </c>
      <c r="BA204" s="4">
        <v>1.0069492780858345</v>
      </c>
      <c r="BB204" s="4">
        <v>25.103290993532152</v>
      </c>
      <c r="BC204" s="4">
        <v>2.6204314712550016</v>
      </c>
      <c r="BD204" s="4">
        <v>3.8675105331426378</v>
      </c>
      <c r="BE204" s="4">
        <v>0.27590207696771524</v>
      </c>
      <c r="BF204" s="5">
        <v>319.09248972341356</v>
      </c>
      <c r="BG204" s="4">
        <f t="shared" si="3"/>
        <v>17.186870242436218</v>
      </c>
    </row>
    <row r="205" spans="1:59">
      <c r="A205" s="2" t="s">
        <v>51</v>
      </c>
      <c r="B205" s="2" t="s">
        <v>63</v>
      </c>
      <c r="C205" s="2">
        <v>4</v>
      </c>
      <c r="D205" s="2" t="s">
        <v>56</v>
      </c>
      <c r="E205" s="2">
        <v>950</v>
      </c>
      <c r="F205" s="4">
        <v>12.227054147020981</v>
      </c>
      <c r="G205" s="4">
        <v>0.60496448651095069</v>
      </c>
      <c r="H205" s="4">
        <v>349.63423112759841</v>
      </c>
      <c r="I205" s="4">
        <v>3.6957521833609235</v>
      </c>
      <c r="J205" s="4">
        <v>0.84946108117284702</v>
      </c>
      <c r="K205" s="4">
        <v>27.398906707763672</v>
      </c>
      <c r="L205" s="5">
        <v>30.695000000000011</v>
      </c>
      <c r="M205" s="4">
        <v>1.3783857135506243</v>
      </c>
      <c r="N205" s="4">
        <v>25.757006437882133</v>
      </c>
      <c r="O205" s="4">
        <v>27.398906707763672</v>
      </c>
      <c r="P205" s="4">
        <v>25.086392692897629</v>
      </c>
      <c r="Q205" s="4">
        <v>521.54381262737775</v>
      </c>
      <c r="R205" s="4">
        <v>439.24168462338656</v>
      </c>
      <c r="S205" s="4">
        <v>5.7880047595371371</v>
      </c>
      <c r="T205" s="4">
        <v>28.075553562330164</v>
      </c>
      <c r="U205" s="4">
        <v>17.410734936594963</v>
      </c>
      <c r="V205" s="4">
        <v>84.44682643724525</v>
      </c>
      <c r="W205" s="4">
        <v>510.27363254712975</v>
      </c>
      <c r="X205" s="4">
        <v>100.04153508725373</v>
      </c>
      <c r="Y205" s="4">
        <v>-2.5877408981323242</v>
      </c>
      <c r="Z205" s="4">
        <v>5.5492669343948364E-2</v>
      </c>
      <c r="AA205" s="4">
        <v>0.27935330693429283</v>
      </c>
      <c r="AB205" s="4">
        <v>39.029720577501216</v>
      </c>
      <c r="AC205" s="4">
        <v>0.88337872126477013</v>
      </c>
      <c r="AD205" s="4">
        <v>83.356935410636552</v>
      </c>
      <c r="AE205" s="4">
        <v>427.43873494094788</v>
      </c>
      <c r="AF205" s="4">
        <v>2.4682332962355041E-2</v>
      </c>
      <c r="AG205" s="4">
        <v>42417.465312499997</v>
      </c>
      <c r="AH205" s="4">
        <v>490.08543871489491</v>
      </c>
      <c r="AI205" s="4">
        <v>-4.6102136039404495</v>
      </c>
      <c r="AJ205" s="4">
        <v>-10.249264796304569</v>
      </c>
      <c r="AK205" s="4">
        <v>30.76823275776843</v>
      </c>
      <c r="AL205" s="4">
        <v>413.60171394306298</v>
      </c>
      <c r="AM205" s="4">
        <v>-1.3467364923241076</v>
      </c>
      <c r="AN205" s="4">
        <v>2.9903260428987277</v>
      </c>
      <c r="AO205" s="4">
        <v>44.556502032408403</v>
      </c>
      <c r="AP205" s="4">
        <v>6.4094864521236117</v>
      </c>
      <c r="AQ205" s="4">
        <v>21.377815746561929</v>
      </c>
      <c r="AR205" s="4">
        <v>92.400123730827744</v>
      </c>
      <c r="AS205" s="4">
        <v>0.87595008722247969</v>
      </c>
      <c r="AT205" s="4">
        <v>3.3234307907557472</v>
      </c>
      <c r="AU205" s="4">
        <v>1.0033234307907557</v>
      </c>
      <c r="AV205" s="4">
        <v>0.2734088157631589</v>
      </c>
      <c r="AW205" s="4">
        <v>6.6356555814889263E-3</v>
      </c>
      <c r="AX205" s="6">
        <v>1.7353707528096922</v>
      </c>
      <c r="AY205" s="4">
        <v>40.301092003211743</v>
      </c>
      <c r="AZ205" s="4">
        <v>7.0897863960595489</v>
      </c>
      <c r="BA205" s="4">
        <v>1.0070897863960595</v>
      </c>
      <c r="BB205" s="4">
        <v>24.651310999079691</v>
      </c>
      <c r="BC205" s="4">
        <v>3.2734952525177641</v>
      </c>
      <c r="BD205" s="4">
        <v>3.8812667200450504</v>
      </c>
      <c r="BE205" s="4">
        <v>0.27781473482978736</v>
      </c>
      <c r="BF205" s="5">
        <v>302.44191481781081</v>
      </c>
      <c r="BG205" s="4">
        <f t="shared" si="3"/>
        <v>20.211193251258155</v>
      </c>
    </row>
    <row r="206" spans="1:59">
      <c r="A206" s="2" t="s">
        <v>51</v>
      </c>
      <c r="B206" s="2" t="s">
        <v>63</v>
      </c>
      <c r="C206" s="2">
        <v>4</v>
      </c>
      <c r="D206" s="2" t="s">
        <v>56</v>
      </c>
      <c r="E206" s="2">
        <v>700</v>
      </c>
      <c r="F206" s="4">
        <v>9.7397735074273459</v>
      </c>
      <c r="G206" s="4">
        <v>0.64502840502114467</v>
      </c>
      <c r="H206" s="4">
        <v>360.80564227143225</v>
      </c>
      <c r="I206" s="4">
        <v>4.3055812597756695</v>
      </c>
      <c r="J206" s="4">
        <v>0.94994254256773458</v>
      </c>
      <c r="K206" s="4">
        <v>26.732325871785481</v>
      </c>
      <c r="L206" s="5">
        <v>30.695</v>
      </c>
      <c r="M206" s="4">
        <v>1.3783857135506243</v>
      </c>
      <c r="N206" s="4">
        <v>25.692780812581379</v>
      </c>
      <c r="O206" s="4">
        <v>26.732325871785481</v>
      </c>
      <c r="P206" s="4">
        <v>25.086387210422092</v>
      </c>
      <c r="Q206" s="4">
        <v>470.71063910590277</v>
      </c>
      <c r="R206" s="4">
        <v>400.33895195855035</v>
      </c>
      <c r="S206" s="4">
        <v>-1.5944039035174582E-2</v>
      </c>
      <c r="T206" s="4">
        <v>25.734870910644531</v>
      </c>
      <c r="U206" s="4">
        <v>-4.8117813550763659E-2</v>
      </c>
      <c r="V206" s="4">
        <v>77.664390563964844</v>
      </c>
      <c r="W206" s="4">
        <v>500.01795789930554</v>
      </c>
      <c r="X206" s="4">
        <v>99.994031270345047</v>
      </c>
      <c r="Y206" s="4">
        <v>-2.5877408981323242</v>
      </c>
      <c r="Z206" s="4">
        <v>5.5492669343948364E-2</v>
      </c>
      <c r="AA206" s="4">
        <v>0.28781682785980678</v>
      </c>
      <c r="AB206" s="4">
        <v>36.07841019434855</v>
      </c>
      <c r="AC206" s="4">
        <v>0.90125040599272543</v>
      </c>
      <c r="AD206" s="4">
        <v>81.055519405301823</v>
      </c>
      <c r="AE206" s="4">
        <v>390.79975396355894</v>
      </c>
      <c r="AF206" s="4">
        <v>2.0201207028158419E-2</v>
      </c>
      <c r="AG206" s="4">
        <v>42417.483124999999</v>
      </c>
      <c r="AH206" s="4">
        <v>474.8943130024457</v>
      </c>
      <c r="AI206" s="4">
        <v>-4.8942362191050082</v>
      </c>
      <c r="AJ206" s="4">
        <v>-10.069195779699596</v>
      </c>
      <c r="AK206" s="4">
        <v>30.955764239603742</v>
      </c>
      <c r="AL206" s="4">
        <v>413.95927900474362</v>
      </c>
      <c r="AM206" s="4">
        <v>-2.248059246205155</v>
      </c>
      <c r="AN206" s="4">
        <v>3.8329650782941518</v>
      </c>
      <c r="AO206" s="4">
        <v>45.434061925494483</v>
      </c>
      <c r="AP206" s="4">
        <v>7.7925541774911791</v>
      </c>
      <c r="AQ206" s="4">
        <v>21.102816496382331</v>
      </c>
      <c r="AR206" s="4">
        <v>120.98881117204259</v>
      </c>
      <c r="AS206" s="4">
        <v>0.90133670602910987</v>
      </c>
      <c r="AT206" s="4">
        <v>3.3092716971724179</v>
      </c>
      <c r="AU206" s="4">
        <v>1.0033092716971723</v>
      </c>
      <c r="AV206" s="4">
        <v>0.2878948099163387</v>
      </c>
      <c r="AW206" s="4">
        <v>7.5031557498268691E-3</v>
      </c>
      <c r="AX206" s="6">
        <v>1.6666748518041778</v>
      </c>
      <c r="AY206" s="4">
        <v>39.451961584490405</v>
      </c>
      <c r="AZ206" s="4">
        <v>6.805763780894992</v>
      </c>
      <c r="BA206" s="4">
        <v>1.0068057637808949</v>
      </c>
      <c r="BB206" s="4">
        <v>25.27601220331967</v>
      </c>
      <c r="BC206" s="4">
        <v>4.1731957069373395</v>
      </c>
      <c r="BD206" s="4">
        <v>6.2228128182321001</v>
      </c>
      <c r="BE206" s="4">
        <v>0.16160560323189399</v>
      </c>
      <c r="BF206" s="5">
        <v>300.24415262579856</v>
      </c>
      <c r="BG206" s="4">
        <f t="shared" si="3"/>
        <v>15.099759067367067</v>
      </c>
    </row>
    <row r="207" spans="1:59">
      <c r="A207" s="2" t="s">
        <v>51</v>
      </c>
      <c r="B207" s="2" t="s">
        <v>63</v>
      </c>
      <c r="C207" s="2">
        <v>4</v>
      </c>
      <c r="D207" s="2" t="s">
        <v>56</v>
      </c>
      <c r="E207" s="2">
        <v>400</v>
      </c>
      <c r="F207" s="4">
        <v>5.1422267533550663</v>
      </c>
      <c r="G207" s="4">
        <v>0.63272089511860063</v>
      </c>
      <c r="H207" s="4">
        <v>376.97738581038885</v>
      </c>
      <c r="I207" s="4">
        <v>4.1479845832900679</v>
      </c>
      <c r="J207" s="4">
        <v>0.9281507232651881</v>
      </c>
      <c r="K207" s="4">
        <v>26.176663398742676</v>
      </c>
      <c r="L207" s="5">
        <v>30.695</v>
      </c>
      <c r="M207" s="4">
        <v>1.3783857135506241</v>
      </c>
      <c r="N207" s="4">
        <v>25.655211925506592</v>
      </c>
      <c r="O207" s="4">
        <v>26.176663398742676</v>
      </c>
      <c r="P207" s="4">
        <v>25.086990833282471</v>
      </c>
      <c r="Q207" s="4">
        <v>442.54618072509766</v>
      </c>
      <c r="R207" s="4">
        <v>400.77412414550781</v>
      </c>
      <c r="S207" s="4">
        <v>-1.1272542644292116E-2</v>
      </c>
      <c r="T207" s="4">
        <v>24.82023286819458</v>
      </c>
      <c r="U207" s="4">
        <v>-3.4089787397533655E-2</v>
      </c>
      <c r="V207" s="4">
        <v>75.061195373535156</v>
      </c>
      <c r="W207" s="4">
        <v>500.01887512207031</v>
      </c>
      <c r="X207" s="4">
        <v>99.980648040771484</v>
      </c>
      <c r="Y207" s="4">
        <v>-2.5877408981323242</v>
      </c>
      <c r="Z207" s="4">
        <v>5.5492669343948364E-2</v>
      </c>
      <c r="AA207" s="4">
        <v>0.28387480844480634</v>
      </c>
      <c r="AB207" s="4">
        <v>37.690443341286496</v>
      </c>
      <c r="AC207" s="4">
        <v>0.94062308921798443</v>
      </c>
      <c r="AD207" s="4">
        <v>80.776761331525478</v>
      </c>
      <c r="AE207" s="4">
        <v>395.73779356780096</v>
      </c>
      <c r="AF207" s="4">
        <v>1.049614760015085E-2</v>
      </c>
      <c r="AG207" s="4">
        <v>42417.493750000001</v>
      </c>
      <c r="AH207" s="4">
        <v>446.38716873114515</v>
      </c>
      <c r="AI207" s="4">
        <v>-4.7506548563633899</v>
      </c>
      <c r="AJ207" s="4">
        <v>-10.46265862098339</v>
      </c>
      <c r="AK207" s="4">
        <v>30.545995412826876</v>
      </c>
      <c r="AL207" s="4">
        <v>414.34869585784696</v>
      </c>
      <c r="AM207" s="4">
        <v>-3.1123638042648283</v>
      </c>
      <c r="AN207" s="4">
        <v>4.0019413456743314</v>
      </c>
      <c r="AO207" s="4">
        <v>45.610040949616845</v>
      </c>
      <c r="AP207" s="4">
        <v>13.932865707834321</v>
      </c>
      <c r="AQ207" s="4">
        <v>23.433483750205966</v>
      </c>
      <c r="AR207" s="4">
        <v>251.1563448575663</v>
      </c>
      <c r="AS207" s="4">
        <v>0.94072892144093068</v>
      </c>
      <c r="AT207" s="4">
        <v>3.3287428626964033</v>
      </c>
      <c r="AU207" s="4">
        <v>1.0033287428626965</v>
      </c>
      <c r="AV207" s="4">
        <v>0.2842231153038654</v>
      </c>
      <c r="AW207" s="4">
        <v>7.3248869296839332E-3</v>
      </c>
      <c r="AX207" s="6">
        <v>1.6100945010257246</v>
      </c>
      <c r="AY207" s="4">
        <v>38.740020265260014</v>
      </c>
      <c r="AZ207" s="4">
        <v>6.9493451436366094</v>
      </c>
      <c r="BA207" s="4">
        <v>1.0069493451436364</v>
      </c>
      <c r="BB207" s="4">
        <v>25.651941893841261</v>
      </c>
      <c r="BC207" s="4">
        <v>2.2184581436352957</v>
      </c>
      <c r="BD207" s="4">
        <v>6.4256902345175337</v>
      </c>
      <c r="BE207" s="4">
        <v>0.18663865471227964</v>
      </c>
      <c r="BF207" s="5">
        <v>343.91257637549415</v>
      </c>
      <c r="BG207" s="4">
        <f t="shared" si="3"/>
        <v>8.127164430678679</v>
      </c>
    </row>
    <row r="208" spans="1:59" s="11" customFormat="1">
      <c r="A208" s="2" t="s">
        <v>51</v>
      </c>
      <c r="B208" s="2" t="s">
        <v>63</v>
      </c>
      <c r="C208" s="3">
        <v>5</v>
      </c>
      <c r="D208" s="2" t="s">
        <v>55</v>
      </c>
      <c r="E208" s="2">
        <v>950</v>
      </c>
      <c r="F208" s="4">
        <v>17.880376837638835</v>
      </c>
      <c r="G208" s="4">
        <v>0.35426244393037465</v>
      </c>
      <c r="H208" s="4">
        <v>295.84268125547197</v>
      </c>
      <c r="I208" s="4">
        <v>2.3944944511568771</v>
      </c>
      <c r="J208" s="4">
        <v>0.82532466963280837</v>
      </c>
      <c r="K208" s="4">
        <v>26.376007843017579</v>
      </c>
      <c r="L208" s="5">
        <v>31.969000000000001</v>
      </c>
      <c r="M208" s="4">
        <v>1.3632853237181792</v>
      </c>
      <c r="N208" s="4">
        <v>25.627559089660643</v>
      </c>
      <c r="O208" s="4">
        <v>26.376007843017579</v>
      </c>
      <c r="P208" s="4">
        <v>25.091882705688477</v>
      </c>
      <c r="Q208" s="4">
        <v>485.20587768554685</v>
      </c>
      <c r="R208" s="4">
        <v>399.18027343749998</v>
      </c>
      <c r="S208" s="4">
        <v>15.616488838195801</v>
      </c>
      <c r="T208" s="4">
        <v>26.264995956420897</v>
      </c>
      <c r="U208" s="4">
        <v>47.282190704345702</v>
      </c>
      <c r="V208" s="4">
        <v>79.522946929931635</v>
      </c>
      <c r="W208" s="4">
        <v>699.99484863281248</v>
      </c>
      <c r="X208" s="4">
        <v>99.933349609375</v>
      </c>
      <c r="Y208" s="4">
        <v>-4.3066129684448242</v>
      </c>
      <c r="Z208" s="4">
        <v>3.2749444246292114E-2</v>
      </c>
      <c r="AA208" s="4">
        <v>0.18110604882430859</v>
      </c>
      <c r="AB208" s="4">
        <v>29.564551307621088</v>
      </c>
      <c r="AC208" s="4">
        <v>0.74112625840687052</v>
      </c>
      <c r="AD208" s="4">
        <v>80.415039052939605</v>
      </c>
      <c r="AE208" s="4">
        <v>381.47414229176309</v>
      </c>
      <c r="AF208" s="4">
        <v>3.7693338704321747E-2</v>
      </c>
      <c r="AG208" s="4">
        <v>42418.336371527774</v>
      </c>
      <c r="AH208" s="4">
        <v>495.92254972149033</v>
      </c>
      <c r="AI208" s="4">
        <v>-4.5894160277309295</v>
      </c>
      <c r="AJ208" s="4">
        <v>-10.065996483633066</v>
      </c>
      <c r="AK208" s="4">
        <v>30.959096121698156</v>
      </c>
      <c r="AL208" s="4">
        <v>412.85252061559288</v>
      </c>
      <c r="AM208" s="4">
        <v>-1.5166208733526254</v>
      </c>
      <c r="AN208" s="4">
        <v>-2.0245340513080246</v>
      </c>
      <c r="AO208" s="4">
        <v>39.333814851712212</v>
      </c>
      <c r="AP208" s="4">
        <v>5.970293550447292</v>
      </c>
      <c r="AQ208" s="4">
        <v>18.71242218473401</v>
      </c>
      <c r="AR208" s="4">
        <v>50.553060016613685</v>
      </c>
      <c r="AS208" s="4">
        <v>0.7410748967500671</v>
      </c>
      <c r="AT208" s="4">
        <v>3.5785123621633632</v>
      </c>
      <c r="AU208" s="4">
        <v>1.0035785123621632</v>
      </c>
      <c r="AV208" s="4">
        <v>0.18102087671844633</v>
      </c>
      <c r="AW208" s="4">
        <v>6.6381206448148794E-3</v>
      </c>
      <c r="AX208" s="6">
        <v>1.6297869697318075</v>
      </c>
      <c r="AY208" s="4">
        <v>38.989101783047445</v>
      </c>
      <c r="AZ208" s="4">
        <v>7.1105839722690689</v>
      </c>
      <c r="BA208" s="4">
        <v>1.0071105839722692</v>
      </c>
      <c r="BB208" s="4">
        <v>21.528685269010584</v>
      </c>
      <c r="BC208" s="4">
        <v>2.816263084276573</v>
      </c>
      <c r="BD208" s="4">
        <v>2.2470700122136273</v>
      </c>
      <c r="BE208" s="4">
        <v>0.49071655740799952</v>
      </c>
      <c r="BF208" s="5">
        <v>255.70063092531896</v>
      </c>
      <c r="BG208" s="4">
        <f t="shared" si="3"/>
        <v>50.472120722886942</v>
      </c>
    </row>
    <row r="209" spans="1:59" s="11" customFormat="1">
      <c r="A209" s="2" t="s">
        <v>51</v>
      </c>
      <c r="B209" s="2" t="s">
        <v>63</v>
      </c>
      <c r="C209" s="3">
        <v>5</v>
      </c>
      <c r="D209" s="2" t="s">
        <v>55</v>
      </c>
      <c r="E209" s="2">
        <v>700</v>
      </c>
      <c r="F209" s="4">
        <v>14.270388758317818</v>
      </c>
      <c r="G209" s="4">
        <v>0.34441502347759595</v>
      </c>
      <c r="H209" s="4">
        <v>314.19731814370289</v>
      </c>
      <c r="I209" s="4">
        <v>2.2786496305822115</v>
      </c>
      <c r="J209" s="4">
        <v>0.80306902015772663</v>
      </c>
      <c r="K209" s="4">
        <v>26.321099853515626</v>
      </c>
      <c r="L209" s="5">
        <v>31.969000000000001</v>
      </c>
      <c r="M209" s="4">
        <v>1.3632853237181792</v>
      </c>
      <c r="N209" s="4">
        <v>25.662129211425782</v>
      </c>
      <c r="O209" s="4">
        <v>26.321099853515626</v>
      </c>
      <c r="P209" s="4">
        <v>25.089348793029785</v>
      </c>
      <c r="Q209" s="4">
        <v>468.7582977294922</v>
      </c>
      <c r="R209" s="4">
        <v>399.4278594970703</v>
      </c>
      <c r="S209" s="4">
        <v>16.242093276977538</v>
      </c>
      <c r="T209" s="4">
        <v>26.374350929260252</v>
      </c>
      <c r="U209" s="4">
        <v>49.078864669799806</v>
      </c>
      <c r="V209" s="4">
        <v>79.695543670654303</v>
      </c>
      <c r="W209" s="4">
        <v>699.99102172851565</v>
      </c>
      <c r="X209" s="4">
        <v>99.939398956298831</v>
      </c>
      <c r="Y209" s="4">
        <v>-4.3066129684448242</v>
      </c>
      <c r="Z209" s="4">
        <v>3.2749444246292114E-2</v>
      </c>
      <c r="AA209" s="4">
        <v>0.17697537734714638</v>
      </c>
      <c r="AB209" s="4">
        <v>31.400690957947386</v>
      </c>
      <c r="AC209" s="4">
        <v>0.78661842637830737</v>
      </c>
      <c r="AD209" s="4">
        <v>80.773005904106526</v>
      </c>
      <c r="AE209" s="4">
        <v>385.29653681020511</v>
      </c>
      <c r="AF209" s="4">
        <v>2.9916242753870281E-2</v>
      </c>
      <c r="AG209" s="4">
        <v>42418.348871527778</v>
      </c>
      <c r="AH209" s="4">
        <v>480.43452844162738</v>
      </c>
      <c r="AI209" s="4">
        <v>-4.7429288147757598</v>
      </c>
      <c r="AJ209" s="4">
        <v>-10.164770569511438</v>
      </c>
      <c r="AK209" s="4">
        <v>30.856228615444479</v>
      </c>
      <c r="AL209" s="4">
        <v>413.7597399932248</v>
      </c>
      <c r="AM209" s="4">
        <v>-2.2223681590420208</v>
      </c>
      <c r="AN209" s="4">
        <v>-1.3872721636355223</v>
      </c>
      <c r="AO209" s="4">
        <v>39.997486305944548</v>
      </c>
      <c r="AP209" s="4">
        <v>7.207185674033374</v>
      </c>
      <c r="AQ209" s="4">
        <v>18.593140993671419</v>
      </c>
      <c r="AR209" s="4">
        <v>67.590806590784339</v>
      </c>
      <c r="AS209" s="4">
        <v>0.78664070579017609</v>
      </c>
      <c r="AT209" s="4">
        <v>3.5898485123361459</v>
      </c>
      <c r="AU209" s="4">
        <v>1.0035898485123362</v>
      </c>
      <c r="AV209" s="4">
        <v>0.17703942720442373</v>
      </c>
      <c r="AW209" s="4">
        <v>6.4588662494823078E-3</v>
      </c>
      <c r="AX209" s="6">
        <v>1.6242226687247385</v>
      </c>
      <c r="AY209" s="4">
        <v>38.918885839403423</v>
      </c>
      <c r="AZ209" s="4">
        <v>6.9570711852242395</v>
      </c>
      <c r="BA209" s="4">
        <v>1.0069570711852243</v>
      </c>
      <c r="BB209" s="4">
        <v>22.59744408485615</v>
      </c>
      <c r="BC209" s="4">
        <v>4.0043030911847328</v>
      </c>
      <c r="BD209" s="4">
        <v>4.0293334738714393</v>
      </c>
      <c r="BE209" s="4">
        <v>0.35475205895900108</v>
      </c>
      <c r="BF209" s="5">
        <v>256.6855375618814</v>
      </c>
      <c r="BG209" s="4">
        <f t="shared" si="3"/>
        <v>41.433700000157224</v>
      </c>
    </row>
    <row r="210" spans="1:59" s="11" customFormat="1">
      <c r="A210" s="2" t="s">
        <v>51</v>
      </c>
      <c r="B210" s="2" t="s">
        <v>63</v>
      </c>
      <c r="C210" s="3">
        <v>5</v>
      </c>
      <c r="D210" s="2" t="s">
        <v>55</v>
      </c>
      <c r="E210" s="2">
        <v>400</v>
      </c>
      <c r="F210" s="4">
        <v>8.6276015687531924</v>
      </c>
      <c r="G210" s="4">
        <v>0.30816706823441348</v>
      </c>
      <c r="H210" s="4">
        <v>342.60622493369829</v>
      </c>
      <c r="I210" s="4">
        <v>2.1167009909561245</v>
      </c>
      <c r="J210" s="4">
        <v>0.81655648163138894</v>
      </c>
      <c r="K210" s="4">
        <v>26.139869848887127</v>
      </c>
      <c r="L210" s="5">
        <v>31.968999999999998</v>
      </c>
      <c r="M210" s="4">
        <v>1.363285323718179</v>
      </c>
      <c r="N210" s="4">
        <v>25.654478391011555</v>
      </c>
      <c r="O210" s="4">
        <v>26.139869848887127</v>
      </c>
      <c r="P210" s="4">
        <v>25.0886975924174</v>
      </c>
      <c r="Q210" s="4">
        <v>444.24206797281903</v>
      </c>
      <c r="R210" s="4">
        <v>400.96208953857422</v>
      </c>
      <c r="S210" s="4">
        <v>16.455938021341961</v>
      </c>
      <c r="T210" s="4">
        <v>25.873143831888836</v>
      </c>
      <c r="U210" s="4">
        <v>49.747331619262695</v>
      </c>
      <c r="V210" s="4">
        <v>78.216189702351883</v>
      </c>
      <c r="W210" s="4">
        <v>699.97412618001306</v>
      </c>
      <c r="X210" s="4">
        <v>99.938930511474609</v>
      </c>
      <c r="Y210" s="4">
        <v>-4.3066129684448242</v>
      </c>
      <c r="Z210" s="4">
        <v>3.2749444246292114E-2</v>
      </c>
      <c r="AA210" s="4">
        <v>0.16136306343819984</v>
      </c>
      <c r="AB210" s="4">
        <v>34.239697785029165</v>
      </c>
      <c r="AC210" s="4">
        <v>0.85445841203552464</v>
      </c>
      <c r="AD210" s="4">
        <v>79.819679286204519</v>
      </c>
      <c r="AE210" s="4">
        <v>392.41856463210019</v>
      </c>
      <c r="AF210" s="4">
        <v>1.7548980389102225E-2</v>
      </c>
      <c r="AG210" s="4">
        <v>42418.358767361111</v>
      </c>
      <c r="AH210" s="4">
        <v>455.88731322427412</v>
      </c>
      <c r="AI210" s="4">
        <v>-4.9357613982368154</v>
      </c>
      <c r="AJ210" s="4">
        <v>-10.238309349029564</v>
      </c>
      <c r="AK210" s="4">
        <v>30.779642223429885</v>
      </c>
      <c r="AL210" s="4">
        <v>416.43165360289584</v>
      </c>
      <c r="AM210" s="4">
        <v>-3.0268785987716655</v>
      </c>
      <c r="AN210" s="4">
        <v>-0.94007618389366776</v>
      </c>
      <c r="AO210" s="4">
        <v>40.463215093344694</v>
      </c>
      <c r="AP210" s="4">
        <v>11.555392630287729</v>
      </c>
      <c r="AQ210" s="4">
        <v>22.618933597001874</v>
      </c>
      <c r="AR210" s="4">
        <v>120.50752867729383</v>
      </c>
      <c r="AS210" s="4">
        <v>0.85539728550636229</v>
      </c>
      <c r="AT210" s="4">
        <v>3.6323184267171085</v>
      </c>
      <c r="AU210" s="4">
        <v>1.0036323184267171</v>
      </c>
      <c r="AV210" s="4">
        <v>0.16241208744832014</v>
      </c>
      <c r="AW210" s="4">
        <v>6.5602337343690729E-3</v>
      </c>
      <c r="AX210" s="6">
        <v>1.6053897952672842</v>
      </c>
      <c r="AY210" s="4">
        <v>38.680274417924046</v>
      </c>
      <c r="AZ210" s="4">
        <v>6.7642386017631848</v>
      </c>
      <c r="BA210" s="4">
        <v>1.0067642386017632</v>
      </c>
      <c r="BB210" s="4">
        <v>24.063378064672563</v>
      </c>
      <c r="BC210" s="4">
        <v>1.4444444676706909</v>
      </c>
      <c r="BD210" s="4">
        <v>2.4442409996198711</v>
      </c>
      <c r="BE210" s="4">
        <v>0.29629075769112451</v>
      </c>
      <c r="BF210" s="5">
        <v>310.24118403422409</v>
      </c>
      <c r="BG210" s="4">
        <f t="shared" si="3"/>
        <v>27.996507278287222</v>
      </c>
    </row>
    <row r="211" spans="1:59" s="11" customFormat="1">
      <c r="A211" s="2" t="s">
        <v>51</v>
      </c>
      <c r="B211" s="2" t="s">
        <v>63</v>
      </c>
      <c r="C211" s="3">
        <v>5</v>
      </c>
      <c r="D211" s="2" t="s">
        <v>56</v>
      </c>
      <c r="E211" s="2">
        <v>950</v>
      </c>
      <c r="F211" s="4">
        <v>9.8625020850873604</v>
      </c>
      <c r="G211" s="4">
        <v>0.35392072501290045</v>
      </c>
      <c r="H211" s="4">
        <v>339.35399156155114</v>
      </c>
      <c r="I211" s="4">
        <v>2.4785009741982935</v>
      </c>
      <c r="J211" s="4">
        <v>0.85353552219638851</v>
      </c>
      <c r="K211" s="4">
        <v>27.156415224075317</v>
      </c>
      <c r="L211" s="5">
        <v>31.968999999999998</v>
      </c>
      <c r="M211" s="4">
        <v>1.3632853237181792</v>
      </c>
      <c r="N211" s="4">
        <v>25.794524908065796</v>
      </c>
      <c r="O211" s="4">
        <v>27.156415224075317</v>
      </c>
      <c r="P211" s="4">
        <v>25.087401628494263</v>
      </c>
      <c r="Q211" s="4">
        <v>448.46686172485352</v>
      </c>
      <c r="R211" s="4">
        <v>398.90703582763672</v>
      </c>
      <c r="S211" s="4">
        <v>16.593920469284058</v>
      </c>
      <c r="T211" s="4">
        <v>27.601343870162964</v>
      </c>
      <c r="U211" s="4">
        <v>49.753122806549072</v>
      </c>
      <c r="V211" s="4">
        <v>82.756351470947266</v>
      </c>
      <c r="W211" s="4">
        <v>699.96561431884766</v>
      </c>
      <c r="X211" s="4">
        <v>99.945974349975586</v>
      </c>
      <c r="Y211" s="4">
        <v>-4.3066129684448242</v>
      </c>
      <c r="Z211" s="4">
        <v>3.2749444246292114E-2</v>
      </c>
      <c r="AA211" s="4">
        <v>0.1809712549926385</v>
      </c>
      <c r="AB211" s="4">
        <v>33.917065166602185</v>
      </c>
      <c r="AC211" s="4">
        <v>0.85070936970473832</v>
      </c>
      <c r="AD211" s="4">
        <v>80.622993260086702</v>
      </c>
      <c r="AE211" s="4">
        <v>389.14064460840558</v>
      </c>
      <c r="AF211" s="4">
        <v>2.0433527721835931E-2</v>
      </c>
      <c r="AG211" s="4">
        <v>42418.371223958333</v>
      </c>
      <c r="AH211" s="4">
        <v>459.79271625546045</v>
      </c>
      <c r="AI211" s="4">
        <v>-4.8800047820477532</v>
      </c>
      <c r="AJ211" s="4">
        <v>-10.423193501947461</v>
      </c>
      <c r="AK211" s="4">
        <v>30.587096055198014</v>
      </c>
      <c r="AL211" s="4">
        <v>415.06252945668621</v>
      </c>
      <c r="AM211" s="4">
        <v>-2.8030632333330878</v>
      </c>
      <c r="AN211" s="4">
        <v>-1.3228786142253091</v>
      </c>
      <c r="AO211" s="4">
        <v>40.06454846893741</v>
      </c>
      <c r="AP211" s="4">
        <v>10.279498681005464</v>
      </c>
      <c r="AQ211" s="4">
        <v>21.877286163832043</v>
      </c>
      <c r="AR211" s="4">
        <v>103.34828858047256</v>
      </c>
      <c r="AS211" s="4">
        <v>0.85085142156863214</v>
      </c>
      <c r="AT211" s="4">
        <v>3.5850365170012353</v>
      </c>
      <c r="AU211" s="4">
        <v>1.0035850365170014</v>
      </c>
      <c r="AV211" s="4">
        <v>0.18073252223528491</v>
      </c>
      <c r="AW211" s="4">
        <v>6.8731755811621727E-3</v>
      </c>
      <c r="AX211" s="6">
        <v>1.7099209756498006</v>
      </c>
      <c r="AY211" s="4">
        <v>39.988416699549269</v>
      </c>
      <c r="AZ211" s="4">
        <v>6.8199952179522461</v>
      </c>
      <c r="BA211" s="4">
        <v>1.0068199952179522</v>
      </c>
      <c r="BB211" s="4">
        <v>23.943348624169818</v>
      </c>
      <c r="BC211" s="4">
        <v>2.0660624603377742</v>
      </c>
      <c r="BD211" s="4">
        <v>3.0429572535494636</v>
      </c>
      <c r="BE211" s="4">
        <v>0.24242621266842632</v>
      </c>
      <c r="BF211" s="5">
        <v>298.89109915212538</v>
      </c>
      <c r="BG211" s="4">
        <f t="shared" si="3"/>
        <v>27.866415804634983</v>
      </c>
    </row>
    <row r="212" spans="1:59" s="11" customFormat="1">
      <c r="A212" s="2" t="s">
        <v>51</v>
      </c>
      <c r="B212" s="2" t="s">
        <v>63</v>
      </c>
      <c r="C212" s="3">
        <v>5</v>
      </c>
      <c r="D212" s="2" t="s">
        <v>56</v>
      </c>
      <c r="E212" s="2">
        <v>700</v>
      </c>
      <c r="F212" s="4">
        <v>7.7639317717409755</v>
      </c>
      <c r="G212" s="4">
        <v>0.35095026428790116</v>
      </c>
      <c r="H212" s="4">
        <v>351.81821222519585</v>
      </c>
      <c r="I212" s="4">
        <v>2.3802601962665815</v>
      </c>
      <c r="J212" s="4">
        <v>0.82568366849036678</v>
      </c>
      <c r="K212" s="4">
        <v>26.837446106804741</v>
      </c>
      <c r="L212" s="5">
        <v>31.969000000000001</v>
      </c>
      <c r="M212" s="4">
        <v>1.3632853237181797</v>
      </c>
      <c r="N212" s="4">
        <v>25.763593461778427</v>
      </c>
      <c r="O212" s="4">
        <v>26.837446106804741</v>
      </c>
      <c r="P212" s="4">
        <v>25.086951361762154</v>
      </c>
      <c r="Q212" s="4">
        <v>439.80515543619794</v>
      </c>
      <c r="R212" s="4">
        <v>399.99710930718317</v>
      </c>
      <c r="S212" s="4">
        <v>16.6343994140625</v>
      </c>
      <c r="T212" s="4">
        <v>27.209774759080673</v>
      </c>
      <c r="U212" s="4">
        <v>49.965023888481987</v>
      </c>
      <c r="V212" s="4">
        <v>81.73037253485785</v>
      </c>
      <c r="W212" s="4">
        <v>699.96577623155383</v>
      </c>
      <c r="X212" s="4">
        <v>99.943886227077911</v>
      </c>
      <c r="Y212" s="4">
        <v>-4.3066129684448242</v>
      </c>
      <c r="Z212" s="4">
        <v>3.2749444246292114E-2</v>
      </c>
      <c r="AA212" s="4">
        <v>0.17972489134560771</v>
      </c>
      <c r="AB212" s="4">
        <v>35.162079320033605</v>
      </c>
      <c r="AC212" s="4">
        <v>0.87955200315657711</v>
      </c>
      <c r="AD212" s="4">
        <v>80.878131853095994</v>
      </c>
      <c r="AE212" s="4">
        <v>392.30883766697804</v>
      </c>
      <c r="AF212" s="4">
        <v>1.6006238662171168E-2</v>
      </c>
      <c r="AG212" s="4">
        <v>42418.383528645827</v>
      </c>
      <c r="AH212" s="4">
        <v>451.10684076040707</v>
      </c>
      <c r="AI212" s="4">
        <v>-5.5908574181047541</v>
      </c>
      <c r="AJ212" s="4">
        <v>-10.894462518878537</v>
      </c>
      <c r="AK212" s="4">
        <v>30.096296589779591</v>
      </c>
      <c r="AL212" s="4">
        <v>416.6254918975784</v>
      </c>
      <c r="AM212" s="4">
        <v>-4.9452175150659681</v>
      </c>
      <c r="AN212" s="4">
        <v>-2.0407882688196568</v>
      </c>
      <c r="AO212" s="4">
        <v>39.316887022852534</v>
      </c>
      <c r="AP212" s="4">
        <v>13.084088799223013</v>
      </c>
      <c r="AQ212" s="4">
        <v>8.673997190693937</v>
      </c>
      <c r="AR212" s="4">
        <v>131.36844506447045</v>
      </c>
      <c r="AS212" s="4">
        <v>0.87954015754167614</v>
      </c>
      <c r="AT212" s="4">
        <v>3.5905937996683153</v>
      </c>
      <c r="AU212" s="4">
        <v>1.0035905937996683</v>
      </c>
      <c r="AV212" s="4">
        <v>0.17960677207859219</v>
      </c>
      <c r="AW212" s="4">
        <v>6.6544880459814991E-3</v>
      </c>
      <c r="AX212" s="6">
        <v>1.6781900265786767</v>
      </c>
      <c r="AY212" s="4">
        <v>39.595443507802621</v>
      </c>
      <c r="AZ212" s="4">
        <v>6.1091425818952443</v>
      </c>
      <c r="BA212" s="4">
        <v>1.0061091425818953</v>
      </c>
      <c r="BB212" s="4">
        <v>24.606349935468927</v>
      </c>
      <c r="BC212" s="4">
        <v>15.932352744774985</v>
      </c>
      <c r="BD212" s="4">
        <v>29.78724592020621</v>
      </c>
      <c r="BE212" s="4">
        <v>0.16882396140520542</v>
      </c>
      <c r="BF212" s="5">
        <v>292.4380079292568</v>
      </c>
      <c r="BG212" s="4">
        <f t="shared" si="3"/>
        <v>22.12259844708894</v>
      </c>
    </row>
    <row r="213" spans="1:59" s="11" customFormat="1">
      <c r="A213" s="2" t="s">
        <v>51</v>
      </c>
      <c r="B213" s="2" t="s">
        <v>63</v>
      </c>
      <c r="C213" s="3">
        <v>5</v>
      </c>
      <c r="D213" s="2" t="s">
        <v>56</v>
      </c>
      <c r="E213" s="2">
        <v>400</v>
      </c>
      <c r="F213" s="4">
        <v>4.0186025779145638</v>
      </c>
      <c r="G213" s="4">
        <v>0.33068378528382247</v>
      </c>
      <c r="H213" s="4">
        <v>372.32984189322156</v>
      </c>
      <c r="I213" s="4">
        <v>2.2316236048984264</v>
      </c>
      <c r="J213" s="4">
        <v>0.81250334923732614</v>
      </c>
      <c r="K213" s="4">
        <v>26.397251422588642</v>
      </c>
      <c r="L213" s="5">
        <v>31.968999999999998</v>
      </c>
      <c r="M213" s="4">
        <v>1.3632853237181792</v>
      </c>
      <c r="N213" s="4">
        <v>25.709776804997372</v>
      </c>
      <c r="O213" s="4">
        <v>26.397251422588642</v>
      </c>
      <c r="P213" s="4">
        <v>25.087292744563175</v>
      </c>
      <c r="Q213" s="4">
        <v>423.29317063551684</v>
      </c>
      <c r="R213" s="4">
        <v>400.85371281550482</v>
      </c>
      <c r="S213" s="4">
        <v>16.511378801785984</v>
      </c>
      <c r="T213" s="4">
        <v>26.434262935931866</v>
      </c>
      <c r="U213" s="4">
        <v>49.753018012413612</v>
      </c>
      <c r="V213" s="4">
        <v>79.653189439039963</v>
      </c>
      <c r="W213" s="4">
        <v>699.96666541466345</v>
      </c>
      <c r="X213" s="4">
        <v>99.941975520207336</v>
      </c>
      <c r="Y213" s="4">
        <v>-4.3066129684448242</v>
      </c>
      <c r="Z213" s="4">
        <v>3.2749444246292114E-2</v>
      </c>
      <c r="AA213" s="4">
        <v>0.17113344787384899</v>
      </c>
      <c r="AB213" s="4">
        <v>37.211380019604604</v>
      </c>
      <c r="AC213" s="4">
        <v>0.9288421951907273</v>
      </c>
      <c r="AD213" s="4">
        <v>80.475188975447253</v>
      </c>
      <c r="AE213" s="4">
        <v>396.87427183877048</v>
      </c>
      <c r="AF213" s="4">
        <v>8.1486145416710329E-3</v>
      </c>
      <c r="AG213" s="4">
        <v>42418.396874999999</v>
      </c>
      <c r="AH213" s="4">
        <v>433.98169938055713</v>
      </c>
      <c r="AI213" s="4">
        <v>-5.041612373949178</v>
      </c>
      <c r="AJ213" s="4">
        <v>-10.1839859094404</v>
      </c>
      <c r="AK213" s="4">
        <v>30.836216948591474</v>
      </c>
      <c r="AL213" s="4">
        <v>417.1733104692949</v>
      </c>
      <c r="AM213" s="4">
        <v>-4.3460415964442864</v>
      </c>
      <c r="AN213" s="4">
        <v>-0.41314502478119924</v>
      </c>
      <c r="AO213" s="4">
        <v>41.011983465364757</v>
      </c>
      <c r="AP213" s="4">
        <v>25.819745181287846</v>
      </c>
      <c r="AQ213" s="4">
        <v>18.374690501762419</v>
      </c>
      <c r="AR213" s="4">
        <v>337.65025473605527</v>
      </c>
      <c r="AS213" s="4">
        <v>0.92893027780894377</v>
      </c>
      <c r="AT213" s="4">
        <v>3.621999211186282</v>
      </c>
      <c r="AU213" s="4">
        <v>1.0036219992111863</v>
      </c>
      <c r="AV213" s="4">
        <v>0.17130208630860522</v>
      </c>
      <c r="AW213" s="4">
        <v>6.5390375127024397E-3</v>
      </c>
      <c r="AX213" s="6">
        <v>1.632367931117751</v>
      </c>
      <c r="AY213" s="4">
        <v>39.021672007716887</v>
      </c>
      <c r="AZ213" s="4">
        <v>6.6583876260508212</v>
      </c>
      <c r="BA213" s="4">
        <v>1.0066583876260509</v>
      </c>
      <c r="BB213" s="4">
        <v>25.062334164955505</v>
      </c>
      <c r="BC213" s="4">
        <v>6.6876436631930885</v>
      </c>
      <c r="BD213" s="4">
        <v>25.113846552980949</v>
      </c>
      <c r="BE213" s="4">
        <v>3.5866482368066499E-2</v>
      </c>
      <c r="BF213" s="5">
        <v>247.55324363740101</v>
      </c>
      <c r="BG213" s="4">
        <f t="shared" si="3"/>
        <v>12.152402859624456</v>
      </c>
    </row>
    <row r="214" spans="1:59">
      <c r="A214" s="2" t="s">
        <v>51</v>
      </c>
      <c r="B214" s="2" t="s">
        <v>63</v>
      </c>
      <c r="C214" s="2">
        <v>6</v>
      </c>
      <c r="D214" s="2" t="s">
        <v>55</v>
      </c>
      <c r="E214" s="2">
        <v>950</v>
      </c>
      <c r="F214" s="4">
        <v>18.317893323032685</v>
      </c>
      <c r="G214" s="4">
        <v>0.33222298685198326</v>
      </c>
      <c r="H214" s="4">
        <v>286.77196720211691</v>
      </c>
      <c r="I214" s="4">
        <v>2.874843153842281</v>
      </c>
      <c r="J214" s="4">
        <v>1.0612940879410919</v>
      </c>
      <c r="K214" s="4">
        <v>26.974558903620792</v>
      </c>
      <c r="L214" s="5">
        <v>31.72000000000001</v>
      </c>
      <c r="M214" s="4">
        <v>1.366076649328178</v>
      </c>
      <c r="N214" s="4">
        <v>25.814936271080605</v>
      </c>
      <c r="O214" s="4">
        <v>26.974558903620792</v>
      </c>
      <c r="P214" s="4">
        <v>25.08684231684758</v>
      </c>
      <c r="Q214" s="4">
        <v>521.6033419095553</v>
      </c>
      <c r="R214" s="4">
        <v>399.15272639347955</v>
      </c>
      <c r="S214" s="4">
        <v>7.3620353845449591</v>
      </c>
      <c r="T214" s="4">
        <v>25.140676204974834</v>
      </c>
      <c r="U214" s="4">
        <v>22.045132270226112</v>
      </c>
      <c r="V214" s="4">
        <v>75.28211036095253</v>
      </c>
      <c r="W214" s="4">
        <v>500.02289992112378</v>
      </c>
      <c r="X214" s="4">
        <v>99.938685490534851</v>
      </c>
      <c r="Y214" s="4">
        <v>-2.5877408981323242</v>
      </c>
      <c r="Z214" s="4">
        <v>5.5492669343948364E-2</v>
      </c>
      <c r="AA214" s="4">
        <v>0.1688458577127584</v>
      </c>
      <c r="AB214" s="4">
        <v>28.555242799303958</v>
      </c>
      <c r="AC214" s="4">
        <v>0.71583463296453509</v>
      </c>
      <c r="AD214" s="4">
        <v>75.257082258631058</v>
      </c>
      <c r="AE214" s="4">
        <v>381.21120492131615</v>
      </c>
      <c r="AF214" s="4">
        <v>3.5847428086747908E-2</v>
      </c>
      <c r="AG214" s="4">
        <v>42417.512499999997</v>
      </c>
      <c r="AH214" s="4">
        <v>529.20498627571203</v>
      </c>
      <c r="AI214" s="4">
        <v>-4.5407358983025619</v>
      </c>
      <c r="AJ214" s="4">
        <v>-10.385915043913432</v>
      </c>
      <c r="AK214" s="4">
        <v>30.625919416415162</v>
      </c>
      <c r="AL214" s="4">
        <v>409.19051979267738</v>
      </c>
      <c r="AM214" s="4">
        <v>-0.66020941310213077</v>
      </c>
      <c r="AN214" s="4">
        <v>0.9949343807202915</v>
      </c>
      <c r="AO214" s="4">
        <v>42.478416849819567</v>
      </c>
      <c r="AP214" s="4">
        <v>4.4105488376054369</v>
      </c>
      <c r="AQ214" s="4">
        <v>17.419274524787173</v>
      </c>
      <c r="AR214" s="4">
        <v>52.77372186050173</v>
      </c>
      <c r="AS214" s="4">
        <v>0.71508382095268763</v>
      </c>
      <c r="AT214" s="4">
        <v>3.5091532335328579</v>
      </c>
      <c r="AU214" s="4">
        <v>1.003509153233533</v>
      </c>
      <c r="AV214" s="4">
        <v>0.16807624503218666</v>
      </c>
      <c r="AW214" s="4">
        <v>8.5788785532694544E-3</v>
      </c>
      <c r="AX214" s="6">
        <v>1.6922319690821774</v>
      </c>
      <c r="AY214" s="4">
        <v>39.769780786999874</v>
      </c>
      <c r="AZ214" s="4">
        <v>7.1592641016974383</v>
      </c>
      <c r="BA214" s="4">
        <v>1.0071592641016975</v>
      </c>
      <c r="BB214" s="4">
        <v>20.899029964758167</v>
      </c>
      <c r="BC214" s="4">
        <v>3.4797554399709885</v>
      </c>
      <c r="BD214" s="4">
        <v>2.7360384021163022</v>
      </c>
      <c r="BE214" s="4">
        <v>0.37906079450063773</v>
      </c>
      <c r="BF214" s="5">
        <v>235.64512112149359</v>
      </c>
      <c r="BG214" s="4">
        <f t="shared" si="3"/>
        <v>55.137344638930522</v>
      </c>
    </row>
    <row r="215" spans="1:59">
      <c r="A215" s="2" t="s">
        <v>51</v>
      </c>
      <c r="B215" s="2" t="s">
        <v>63</v>
      </c>
      <c r="C215" s="2">
        <v>6</v>
      </c>
      <c r="D215" s="2" t="s">
        <v>55</v>
      </c>
      <c r="E215" s="2">
        <v>700</v>
      </c>
      <c r="F215" s="4">
        <v>14.930802663617218</v>
      </c>
      <c r="G215" s="4">
        <v>0.35807375947534742</v>
      </c>
      <c r="H215" s="4">
        <v>313.11394582170652</v>
      </c>
      <c r="I215" s="4">
        <v>2.8428399314559929</v>
      </c>
      <c r="J215" s="4">
        <v>0.97136441235184234</v>
      </c>
      <c r="K215" s="4">
        <v>26.589884948730468</v>
      </c>
      <c r="L215" s="5">
        <v>31.720000000000013</v>
      </c>
      <c r="M215" s="4">
        <v>1.366076649328178</v>
      </c>
      <c r="N215" s="4">
        <v>25.765529632568359</v>
      </c>
      <c r="O215" s="4">
        <v>26.589884948730468</v>
      </c>
      <c r="P215" s="4">
        <v>25.086047363281249</v>
      </c>
      <c r="Q215" s="4">
        <v>502.3103068033854</v>
      </c>
      <c r="R215" s="4">
        <v>400.37131754557294</v>
      </c>
      <c r="S215" s="4">
        <v>7.6659629821777342</v>
      </c>
      <c r="T215" s="4">
        <v>25.245176569620767</v>
      </c>
      <c r="U215" s="4">
        <v>23.018344370524087</v>
      </c>
      <c r="V215" s="4">
        <v>75.802442423502598</v>
      </c>
      <c r="W215" s="4">
        <v>500.01332804361977</v>
      </c>
      <c r="X215" s="4">
        <v>99.919764709472659</v>
      </c>
      <c r="Y215" s="4">
        <v>-2.5877408981323242</v>
      </c>
      <c r="Z215" s="4">
        <v>5.5492669343948364E-2</v>
      </c>
      <c r="AA215" s="4">
        <v>0.18276503528408578</v>
      </c>
      <c r="AB215" s="4">
        <v>31.286270247416791</v>
      </c>
      <c r="AC215" s="4">
        <v>0.78206065160944793</v>
      </c>
      <c r="AD215" s="4">
        <v>77.287264447518979</v>
      </c>
      <c r="AE215" s="4">
        <v>385.61622777385611</v>
      </c>
      <c r="AF215" s="4">
        <v>2.9926151821503402E-2</v>
      </c>
      <c r="AG215" s="4">
        <v>42417.524218749997</v>
      </c>
      <c r="AH215" s="4">
        <v>510.23372010110199</v>
      </c>
      <c r="AI215" s="4">
        <v>3.1845777630649992</v>
      </c>
      <c r="AJ215" s="4">
        <v>-10.677402003146195</v>
      </c>
      <c r="AK215" s="4">
        <v>30.322352581702461</v>
      </c>
      <c r="AL215" s="4">
        <v>412.33280018761889</v>
      </c>
      <c r="AM215" s="4">
        <v>6.5887275100557687</v>
      </c>
      <c r="AN215" s="4">
        <v>1.5013826132428409</v>
      </c>
      <c r="AO215" s="4">
        <v>43.005853436682173</v>
      </c>
      <c r="AP215" s="4">
        <v>5.2125181715727376</v>
      </c>
      <c r="AQ215" s="4">
        <v>17.947890496710848</v>
      </c>
      <c r="AR215" s="4">
        <v>67.677924087480704</v>
      </c>
      <c r="AS215" s="4">
        <v>0.78158400029372344</v>
      </c>
      <c r="AT215" s="4">
        <v>3.4763170784988091</v>
      </c>
      <c r="AU215" s="4">
        <v>1.0034763170784988</v>
      </c>
      <c r="AV215" s="4">
        <v>0.18212107550568318</v>
      </c>
      <c r="AW215" s="4">
        <v>7.8367646126627465E-3</v>
      </c>
      <c r="AX215" s="6">
        <v>1.6528710687911474</v>
      </c>
      <c r="AY215" s="4">
        <v>39.27931168341933</v>
      </c>
      <c r="AZ215" s="4">
        <v>14.884577763065</v>
      </c>
      <c r="BA215" s="4">
        <v>1.0148845777630648</v>
      </c>
      <c r="BB215" s="4">
        <v>21.919044094573632</v>
      </c>
      <c r="BC215" s="4">
        <v>3.971153597862787</v>
      </c>
      <c r="BD215" s="4">
        <v>3.9322231301189676</v>
      </c>
      <c r="BE215" s="4">
        <v>0.25574675873081476</v>
      </c>
      <c r="BF215" s="5">
        <v>254.34907789864775</v>
      </c>
      <c r="BG215" s="4">
        <f t="shared" si="3"/>
        <v>41.697561657391347</v>
      </c>
    </row>
    <row r="216" spans="1:59">
      <c r="A216" s="2" t="s">
        <v>51</v>
      </c>
      <c r="B216" s="2" t="s">
        <v>63</v>
      </c>
      <c r="C216" s="2">
        <v>6</v>
      </c>
      <c r="D216" s="2" t="s">
        <v>55</v>
      </c>
      <c r="E216" s="2">
        <v>400</v>
      </c>
      <c r="F216" s="4">
        <v>8.9477145437595027</v>
      </c>
      <c r="G216" s="4">
        <v>0.33956802925400265</v>
      </c>
      <c r="H216" s="4">
        <v>344.26975607638894</v>
      </c>
      <c r="I216" s="4">
        <v>2.6682559285097089</v>
      </c>
      <c r="J216" s="4">
        <v>0.95114379763894219</v>
      </c>
      <c r="K216" s="4">
        <v>26.273882336086697</v>
      </c>
      <c r="L216" s="5">
        <v>31.720000000000002</v>
      </c>
      <c r="M216" s="4">
        <v>1.3660766493281775</v>
      </c>
      <c r="N216" s="4">
        <v>25.750051710340713</v>
      </c>
      <c r="O216" s="4">
        <v>26.273882336086697</v>
      </c>
      <c r="P216" s="4">
        <v>25.086598714192707</v>
      </c>
      <c r="Q216" s="4">
        <v>464.64848158094617</v>
      </c>
      <c r="R216" s="4">
        <v>401.09744601779516</v>
      </c>
      <c r="S216" s="4">
        <v>8.3018900553385411</v>
      </c>
      <c r="T216" s="4">
        <v>24.808631049262154</v>
      </c>
      <c r="U216" s="4">
        <v>24.943604999118381</v>
      </c>
      <c r="V216" s="4">
        <v>74.539299858940979</v>
      </c>
      <c r="W216" s="4">
        <v>500.0218743218316</v>
      </c>
      <c r="X216" s="4">
        <v>99.892178005642364</v>
      </c>
      <c r="Y216" s="4">
        <v>-2.5877408981323242</v>
      </c>
      <c r="Z216" s="4">
        <v>5.5492669343948364E-2</v>
      </c>
      <c r="AA216" s="4">
        <v>0.17497908430139336</v>
      </c>
      <c r="AB216" s="4">
        <v>34.389857981953533</v>
      </c>
      <c r="AC216" s="4">
        <v>0.85832008885532174</v>
      </c>
      <c r="AD216" s="4">
        <v>77.108840755266797</v>
      </c>
      <c r="AE216" s="4">
        <v>392.25503249728308</v>
      </c>
      <c r="AF216" s="4">
        <v>1.7589350194386011E-2</v>
      </c>
      <c r="AG216" s="4">
        <v>42417.536371527778</v>
      </c>
      <c r="AH216" s="4">
        <v>472.34286187484702</v>
      </c>
      <c r="AI216" s="4">
        <v>-4.5470379539997783</v>
      </c>
      <c r="AJ216" s="4">
        <v>-10.233891820581409</v>
      </c>
      <c r="AK216" s="4">
        <v>30.78424282419703</v>
      </c>
      <c r="AL216" s="4">
        <v>413.16072728230574</v>
      </c>
      <c r="AM216" s="4">
        <v>-2.0175240517069866</v>
      </c>
      <c r="AN216" s="4">
        <v>2.2721827813224404</v>
      </c>
      <c r="AO216" s="4">
        <v>43.808597298142658</v>
      </c>
      <c r="AP216" s="4">
        <v>7.981406038957954</v>
      </c>
      <c r="AQ216" s="4">
        <v>20.646424899943266</v>
      </c>
      <c r="AR216" s="4">
        <v>110.62309962376681</v>
      </c>
      <c r="AS216" s="4">
        <v>0.85840384548963233</v>
      </c>
      <c r="AT216" s="4">
        <v>3.4975658073830251</v>
      </c>
      <c r="AU216" s="4">
        <v>1.003497565807383</v>
      </c>
      <c r="AV216" s="4">
        <v>0.17512524119848233</v>
      </c>
      <c r="AW216" s="4">
        <v>7.6504426084432918E-3</v>
      </c>
      <c r="AX216" s="6">
        <v>1.6197668884882384</v>
      </c>
      <c r="AY216" s="4">
        <v>38.862554614533352</v>
      </c>
      <c r="AZ216" s="4">
        <v>7.1529620460002219</v>
      </c>
      <c r="BA216" s="4">
        <v>1.0071529620460002</v>
      </c>
      <c r="BB216" s="4">
        <v>24.151031965945769</v>
      </c>
      <c r="BC216" s="4">
        <v>3.5046070660025053</v>
      </c>
      <c r="BD216" s="4">
        <v>5.7178885277632183</v>
      </c>
      <c r="BE216" s="4">
        <v>0.19243779787444315</v>
      </c>
      <c r="BF216" s="5">
        <v>293.11666079020137</v>
      </c>
      <c r="BG216" s="4">
        <f t="shared" si="3"/>
        <v>26.350285577286961</v>
      </c>
    </row>
    <row r="217" spans="1:59">
      <c r="A217" s="2" t="s">
        <v>51</v>
      </c>
      <c r="B217" s="2" t="s">
        <v>63</v>
      </c>
      <c r="C217" s="2">
        <v>6</v>
      </c>
      <c r="D217" s="2" t="s">
        <v>56</v>
      </c>
      <c r="E217" s="2">
        <v>950</v>
      </c>
      <c r="F217" s="4">
        <v>10.144078146773671</v>
      </c>
      <c r="G217" s="4">
        <v>0.32097940845170253</v>
      </c>
      <c r="H217" s="4">
        <v>332.78737790692952</v>
      </c>
      <c r="I217" s="4">
        <v>2.8000284679292724</v>
      </c>
      <c r="J217" s="4">
        <v>1.0409977164359714</v>
      </c>
      <c r="K217" s="4">
        <v>27.651091984340123</v>
      </c>
      <c r="L217" s="5">
        <v>31.72000000000001</v>
      </c>
      <c r="M217" s="4">
        <v>1.366076649328178</v>
      </c>
      <c r="N217" s="4">
        <v>25.872099058968679</v>
      </c>
      <c r="O217" s="4">
        <v>27.651091984340123</v>
      </c>
      <c r="P217" s="4">
        <v>25.086585998535156</v>
      </c>
      <c r="Q217" s="4">
        <v>470.45367649623324</v>
      </c>
      <c r="R217" s="4">
        <v>399.47303336007252</v>
      </c>
      <c r="S217" s="4">
        <v>9.4319269997732977</v>
      </c>
      <c r="T217" s="4">
        <v>26.833991050720215</v>
      </c>
      <c r="U217" s="4">
        <v>28.122056007385254</v>
      </c>
      <c r="V217" s="4">
        <v>80.010120391845703</v>
      </c>
      <c r="W217" s="4">
        <v>500.0216282435826</v>
      </c>
      <c r="X217" s="4">
        <v>99.850984300885884</v>
      </c>
      <c r="Y217" s="4">
        <v>-2.5877408981323242</v>
      </c>
      <c r="Z217" s="4">
        <v>5.5492669343948364E-2</v>
      </c>
      <c r="AA217" s="4">
        <v>0.16854870800914387</v>
      </c>
      <c r="AB217" s="4">
        <v>33.312459101170248</v>
      </c>
      <c r="AC217" s="4">
        <v>0.83515590200245238</v>
      </c>
      <c r="AD217" s="4">
        <v>76.674426349540227</v>
      </c>
      <c r="AE217" s="4">
        <v>389.52839374788181</v>
      </c>
      <c r="AF217" s="4">
        <v>1.9808036845156758E-2</v>
      </c>
      <c r="AG217" s="4">
        <v>42417.547916666663</v>
      </c>
      <c r="AH217" s="4">
        <v>478.72888438998979</v>
      </c>
      <c r="AI217" s="4">
        <v>-4.4415180091462911</v>
      </c>
      <c r="AJ217" s="4">
        <v>-10.237283998821033</v>
      </c>
      <c r="AK217" s="4">
        <v>30.780710066458216</v>
      </c>
      <c r="AL217" s="4">
        <v>413.26959586635274</v>
      </c>
      <c r="AM217" s="4">
        <v>-1.8702271645719506</v>
      </c>
      <c r="AN217" s="4">
        <v>1.9401535931288609</v>
      </c>
      <c r="AO217" s="4">
        <v>43.462808073274999</v>
      </c>
      <c r="AP217" s="4">
        <v>7.317022258827552</v>
      </c>
      <c r="AQ217" s="4">
        <v>19.174297436823093</v>
      </c>
      <c r="AR217" s="4">
        <v>97.618663323033786</v>
      </c>
      <c r="AS217" s="4">
        <v>0.83567740033281324</v>
      </c>
      <c r="AT217" s="4">
        <v>3.5119560237849181</v>
      </c>
      <c r="AU217" s="4">
        <v>1.0035119560237851</v>
      </c>
      <c r="AV217" s="4">
        <v>0.16889811418634629</v>
      </c>
      <c r="AW217" s="4">
        <v>8.3735691766427828E-3</v>
      </c>
      <c r="AX217" s="6">
        <v>1.7630525899226015</v>
      </c>
      <c r="AY217" s="4">
        <v>40.638587319338299</v>
      </c>
      <c r="AZ217" s="4">
        <v>7.2584819908537073</v>
      </c>
      <c r="BA217" s="4">
        <v>1.0072584819908537</v>
      </c>
      <c r="BB217" s="4">
        <v>23.545685670052691</v>
      </c>
      <c r="BC217" s="4">
        <v>4.3713882332295961</v>
      </c>
      <c r="BD217" s="4">
        <v>6.2978810954486191</v>
      </c>
      <c r="BE217" s="4">
        <v>0.17594280861841058</v>
      </c>
      <c r="BF217" s="5">
        <v>270.40939215434281</v>
      </c>
      <c r="BG217" s="4">
        <f t="shared" si="3"/>
        <v>31.603516860179024</v>
      </c>
    </row>
    <row r="218" spans="1:59">
      <c r="A218" s="2" t="s">
        <v>51</v>
      </c>
      <c r="B218" s="2" t="s">
        <v>63</v>
      </c>
      <c r="C218" s="2">
        <v>6</v>
      </c>
      <c r="D218" s="2" t="s">
        <v>56</v>
      </c>
      <c r="E218" s="2">
        <v>700</v>
      </c>
      <c r="F218" s="4">
        <v>7.7926140726822473</v>
      </c>
      <c r="G218" s="4">
        <v>0.32211245232138319</v>
      </c>
      <c r="H218" s="4">
        <v>348.20007510926342</v>
      </c>
      <c r="I218" s="4">
        <v>2.5750982153143078</v>
      </c>
      <c r="J218" s="4">
        <v>0.95501639781127456</v>
      </c>
      <c r="K218" s="4">
        <v>27.337159837995255</v>
      </c>
      <c r="L218" s="5">
        <v>31.72000000000001</v>
      </c>
      <c r="M218" s="4">
        <v>1.366076649328178</v>
      </c>
      <c r="N218" s="4">
        <v>25.879858561924525</v>
      </c>
      <c r="O218" s="4">
        <v>27.337159837995255</v>
      </c>
      <c r="P218" s="4">
        <v>25.085972785949707</v>
      </c>
      <c r="Q218" s="4">
        <v>456.57660784040178</v>
      </c>
      <c r="R218" s="4">
        <v>400.58995928083147</v>
      </c>
      <c r="S218" s="4">
        <v>11.113775321415492</v>
      </c>
      <c r="T218" s="4">
        <v>27.00869505746024</v>
      </c>
      <c r="U218" s="4">
        <v>33.10753672463553</v>
      </c>
      <c r="V218" s="4">
        <v>80.458380017961773</v>
      </c>
      <c r="W218" s="4">
        <v>500.0101318359375</v>
      </c>
      <c r="X218" s="4">
        <v>99.806236812046592</v>
      </c>
      <c r="Y218" s="4">
        <v>-2.5877408981323242</v>
      </c>
      <c r="Z218" s="4">
        <v>5.5492669343948364E-2</v>
      </c>
      <c r="AA218" s="4">
        <v>0.16744808188565782</v>
      </c>
      <c r="AB218" s="4">
        <v>34.76119301227272</v>
      </c>
      <c r="AC218" s="4">
        <v>0.86943492587323334</v>
      </c>
      <c r="AD218" s="4">
        <v>78.134220563551224</v>
      </c>
      <c r="AE218" s="4">
        <v>392.88794783450595</v>
      </c>
      <c r="AF218" s="4">
        <v>1.5499610831043105E-2</v>
      </c>
      <c r="AG218" s="4">
        <v>42417.560416666667</v>
      </c>
      <c r="AH218" s="4">
        <v>465.20061061067588</v>
      </c>
      <c r="AI218" s="4">
        <v>-4.3747766027574801</v>
      </c>
      <c r="AJ218" s="4">
        <v>-9.9645308198851055</v>
      </c>
      <c r="AK218" s="4">
        <v>31.064766750864784</v>
      </c>
      <c r="AL218" s="4">
        <v>414.11661054039047</v>
      </c>
      <c r="AM218" s="4">
        <v>-2.1434093483576335</v>
      </c>
      <c r="AN218" s="4">
        <v>2.1689686131279862</v>
      </c>
      <c r="AO218" s="4">
        <v>43.701105702570914</v>
      </c>
      <c r="AP218" s="4">
        <v>9.1065979493267086</v>
      </c>
      <c r="AQ218" s="4">
        <v>20.787116801590109</v>
      </c>
      <c r="AR218" s="4">
        <v>123.92257867637457</v>
      </c>
      <c r="AS218" s="4">
        <v>0.86931676542765979</v>
      </c>
      <c r="AT218" s="4">
        <v>3.5184966950040057</v>
      </c>
      <c r="AU218" s="4">
        <v>1.0035184966950039</v>
      </c>
      <c r="AV218" s="4">
        <v>0.16721412226023158</v>
      </c>
      <c r="AW218" s="4">
        <v>7.7945377241757791E-3</v>
      </c>
      <c r="AX218" s="6">
        <v>1.7296828033374265</v>
      </c>
      <c r="AY218" s="4">
        <v>40.231462991155034</v>
      </c>
      <c r="AZ218" s="4">
        <v>7.3252233972425191</v>
      </c>
      <c r="BA218" s="4">
        <v>1.0073252233972425</v>
      </c>
      <c r="BB218" s="4">
        <v>24.162722825368306</v>
      </c>
      <c r="BC218" s="4">
        <v>3.3756060237781993</v>
      </c>
      <c r="BD218" s="4">
        <v>6.3886739660986454</v>
      </c>
      <c r="BE218" s="4">
        <v>0.15734436090644061</v>
      </c>
      <c r="BF218" s="5">
        <v>298.63323434775737</v>
      </c>
      <c r="BG218" s="4">
        <f t="shared" si="3"/>
        <v>24.192216154708838</v>
      </c>
    </row>
    <row r="219" spans="1:59">
      <c r="A219" s="2" t="s">
        <v>51</v>
      </c>
      <c r="B219" s="2" t="s">
        <v>63</v>
      </c>
      <c r="C219" s="2">
        <v>6</v>
      </c>
      <c r="D219" s="2" t="s">
        <v>56</v>
      </c>
      <c r="E219" s="2">
        <v>400</v>
      </c>
      <c r="F219" s="4">
        <v>3.7381796015550086</v>
      </c>
      <c r="G219" s="4">
        <v>0.31442606914636156</v>
      </c>
      <c r="H219" s="4">
        <v>371.88277043173912</v>
      </c>
      <c r="I219" s="4">
        <v>2.2709550518222308</v>
      </c>
      <c r="J219" s="4">
        <v>0.85269465994607185</v>
      </c>
      <c r="K219" s="4">
        <v>26.773789342244466</v>
      </c>
      <c r="L219" s="5">
        <v>31.720000000000013</v>
      </c>
      <c r="M219" s="4">
        <v>1.366076649328178</v>
      </c>
      <c r="N219" s="4">
        <v>25.834615707397461</v>
      </c>
      <c r="O219" s="4">
        <v>26.773789342244466</v>
      </c>
      <c r="P219" s="4">
        <v>25.085892613728841</v>
      </c>
      <c r="Q219" s="4">
        <v>429.23357543945315</v>
      </c>
      <c r="R219" s="4">
        <v>399.82541503906248</v>
      </c>
      <c r="S219" s="4">
        <v>13.036944580078124</v>
      </c>
      <c r="T219" s="4">
        <v>26.912542343139648</v>
      </c>
      <c r="U219" s="4">
        <v>38.935274251302083</v>
      </c>
      <c r="V219" s="4">
        <v>80.375165303548172</v>
      </c>
      <c r="W219" s="4">
        <v>500.0216023763021</v>
      </c>
      <c r="X219" s="4">
        <v>99.791299947102871</v>
      </c>
      <c r="Y219" s="4">
        <v>-2.5877408981323242</v>
      </c>
      <c r="Z219" s="4">
        <v>5.5492669343948364E-2</v>
      </c>
      <c r="AA219" s="4">
        <v>0.16494943492849198</v>
      </c>
      <c r="AB219" s="4">
        <v>37.113418636919747</v>
      </c>
      <c r="AC219" s="4">
        <v>0.93018193342088273</v>
      </c>
      <c r="AD219" s="4">
        <v>79.918083636139471</v>
      </c>
      <c r="AE219" s="4">
        <v>396.13232619911253</v>
      </c>
      <c r="AF219" s="4">
        <v>7.5394038796806444E-3</v>
      </c>
      <c r="AG219" s="4">
        <v>42417.575148809519</v>
      </c>
      <c r="AH219" s="4">
        <v>438.33010285056082</v>
      </c>
      <c r="AI219" s="4">
        <v>-4.7776257029702238</v>
      </c>
      <c r="AJ219" s="4">
        <v>-10.431071677238602</v>
      </c>
      <c r="AK219" s="4">
        <v>30.578891390595821</v>
      </c>
      <c r="AL219" s="4">
        <v>413.74912600038931</v>
      </c>
      <c r="AM219" s="4">
        <v>-3.6622274782390334</v>
      </c>
      <c r="AN219" s="4">
        <v>2.1354258594431297</v>
      </c>
      <c r="AO219" s="4">
        <v>43.666172861697156</v>
      </c>
      <c r="AP219" s="4">
        <v>17.866447012752367</v>
      </c>
      <c r="AQ219" s="4">
        <v>20.410832030976572</v>
      </c>
      <c r="AR219" s="4">
        <v>289.21728770334039</v>
      </c>
      <c r="AS219" s="4">
        <v>0.93014925276562299</v>
      </c>
      <c r="AT219" s="4">
        <v>3.5349625617282237</v>
      </c>
      <c r="AU219" s="4">
        <v>1.003534962561728</v>
      </c>
      <c r="AV219" s="4">
        <v>0.16448041901847113</v>
      </c>
      <c r="AW219" s="4">
        <v>6.8182133577334627E-3</v>
      </c>
      <c r="AX219" s="6">
        <v>1.6728922625199243</v>
      </c>
      <c r="AY219" s="4">
        <v>39.529482388173015</v>
      </c>
      <c r="AZ219" s="4">
        <v>6.9223742970297764</v>
      </c>
      <c r="BA219" s="4">
        <v>1.0069223742970297</v>
      </c>
      <c r="BB219" s="4">
        <v>24.870619847644484</v>
      </c>
      <c r="BC219" s="4">
        <v>4.4597878166679079</v>
      </c>
      <c r="BD219" s="4">
        <v>18.168504072777591</v>
      </c>
      <c r="BE219" s="4">
        <v>6.8489054217304737E-2</v>
      </c>
      <c r="BF219" s="5">
        <v>304.14927221942827</v>
      </c>
      <c r="BG219" s="4">
        <f t="shared" si="3"/>
        <v>11.888898435501323</v>
      </c>
    </row>
  </sheetData>
  <sortState ref="A2:BI216">
    <sortCondition ref="A2:A2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Barbour</dc:creator>
  <cp:lastModifiedBy>HP</cp:lastModifiedBy>
  <cp:lastPrinted>2017-09-19T06:30:54Z</cp:lastPrinted>
  <dcterms:created xsi:type="dcterms:W3CDTF">2017-01-04T06:04:33Z</dcterms:created>
  <dcterms:modified xsi:type="dcterms:W3CDTF">2018-12-27T04:19:04Z</dcterms:modified>
</cp:coreProperties>
</file>